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90" firstSheet="0" activeTab="12"/>
  </bookViews>
  <sheets>
    <sheet name="Figure 1C" sheetId="1" state="visible" r:id="rId2"/>
    <sheet name="Figure 1D" sheetId="2" state="visible" r:id="rId3"/>
    <sheet name="Figure 1E" sheetId="3" state="visible" r:id="rId4"/>
    <sheet name="Figure 2" sheetId="4" state="visible" r:id="rId5"/>
    <sheet name="Figures 3 and 4" sheetId="5" state="visible" r:id="rId6"/>
    <sheet name="Figure5" sheetId="6" state="visible" r:id="rId7"/>
    <sheet name="Sup1" sheetId="7" state="visible" r:id="rId8"/>
    <sheet name="Sup3b" sheetId="8" state="visible" r:id="rId9"/>
    <sheet name="Sup4b" sheetId="9" state="visible" r:id="rId10"/>
    <sheet name="Sup5b" sheetId="10" state="visible" r:id="rId11"/>
    <sheet name="Sup6" sheetId="11" state="visible" r:id="rId12"/>
    <sheet name="Sup7" sheetId="12" state="visible" r:id="rId13"/>
    <sheet name="Sup8" sheetId="13" state="visible" r:id="rId1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1" uniqueCount="250">
  <si>
    <t xml:space="preserve">Species</t>
  </si>
  <si>
    <t xml:space="preserve">T40-25</t>
  </si>
  <si>
    <t xml:space="preserve">T40-50</t>
  </si>
  <si>
    <t xml:space="preserve">T40-75</t>
  </si>
  <si>
    <t xml:space="preserve">T40-100</t>
  </si>
  <si>
    <t xml:space="preserve">ere</t>
  </si>
  <si>
    <t xml:space="preserve">mel</t>
  </si>
  <si>
    <t xml:space="preserve">NA</t>
  </si>
  <si>
    <t xml:space="preserve">pse</t>
  </si>
  <si>
    <t xml:space="preserve">sim</t>
  </si>
  <si>
    <t xml:space="preserve">wil</t>
  </si>
  <si>
    <t xml:space="preserve">We did four replicates for each species at each density, and generated an average aggregation curve for each run. T40 values are when the average curve went above  40% of flies in that assay.</t>
  </si>
  <si>
    <t xml:space="preserve">40% of 25 D. melanogaster did not go to the food over the course of our assay, so we do not have a T40 for that species at that density. </t>
  </si>
  <si>
    <t xml:space="preserve">Time(min)</t>
  </si>
  <si>
    <t xml:space="preserve">ananassaeMean</t>
  </si>
  <si>
    <t xml:space="preserve">ananassaeSEM</t>
  </si>
  <si>
    <t xml:space="preserve">arizonaeMean</t>
  </si>
  <si>
    <t xml:space="preserve">arizonaeSEM</t>
  </si>
  <si>
    <t xml:space="preserve">erectaMean</t>
  </si>
  <si>
    <t xml:space="preserve">erectaSEM</t>
  </si>
  <si>
    <t xml:space="preserve">melanogasterMean</t>
  </si>
  <si>
    <t xml:space="preserve">melanogasterSEM</t>
  </si>
  <si>
    <t xml:space="preserve">pseudoMean</t>
  </si>
  <si>
    <t xml:space="preserve">pseudoSEM</t>
  </si>
  <si>
    <t xml:space="preserve">sechelliaMean</t>
  </si>
  <si>
    <t xml:space="preserve">sechelliaSEM</t>
  </si>
  <si>
    <t xml:space="preserve">simulansMean</t>
  </si>
  <si>
    <t xml:space="preserve">simulansSEM</t>
  </si>
  <si>
    <t xml:space="preserve">virilisMean</t>
  </si>
  <si>
    <t xml:space="preserve">virilisSEM</t>
  </si>
  <si>
    <t xml:space="preserve">willistoniMean</t>
  </si>
  <si>
    <t xml:space="preserve">willistoniSEM</t>
  </si>
  <si>
    <t xml:space="preserve">yakubaMean</t>
  </si>
  <si>
    <t xml:space="preserve">yakubaSEM</t>
  </si>
  <si>
    <t xml:space="preserve">Ave_min_distance</t>
  </si>
  <si>
    <t xml:space="preserve">SD</t>
  </si>
  <si>
    <t xml:space="preserve">Number of frames</t>
  </si>
  <si>
    <t xml:space="preserve">virilis</t>
  </si>
  <si>
    <t xml:space="preserve">arizonae</t>
  </si>
  <si>
    <t xml:space="preserve">willistoni</t>
  </si>
  <si>
    <t xml:space="preserve">pseudo</t>
  </si>
  <si>
    <t xml:space="preserve">ananassae</t>
  </si>
  <si>
    <t xml:space="preserve">erecta</t>
  </si>
  <si>
    <t xml:space="preserve">yakuba</t>
  </si>
  <si>
    <t xml:space="preserve">sechellia</t>
  </si>
  <si>
    <t xml:space="preserve">simulans</t>
  </si>
  <si>
    <t xml:space="preserve">melanogaster</t>
  </si>
  <si>
    <t xml:space="preserve">For Figure 2B</t>
  </si>
  <si>
    <t xml:space="preserve">Social_Agg</t>
  </si>
  <si>
    <t xml:space="preserve">Social_SEM</t>
  </si>
  <si>
    <t xml:space="preserve">Social_N</t>
  </si>
  <si>
    <t xml:space="preserve">Naive_Agg</t>
  </si>
  <si>
    <t xml:space="preserve">Naive_SEM</t>
  </si>
  <si>
    <t xml:space="preserve">Naive_N</t>
  </si>
  <si>
    <t xml:space="preserve">Vir</t>
  </si>
  <si>
    <t xml:space="preserve">Ari</t>
  </si>
  <si>
    <t xml:space="preserve">Wil</t>
  </si>
  <si>
    <t xml:space="preserve">Pse</t>
  </si>
  <si>
    <t xml:space="preserve">Ana</t>
  </si>
  <si>
    <t xml:space="preserve">Ere</t>
  </si>
  <si>
    <t xml:space="preserve">Yak</t>
  </si>
  <si>
    <t xml:space="preserve">Sech</t>
  </si>
  <si>
    <t xml:space="preserve">Sim</t>
  </si>
  <si>
    <t xml:space="preserve">Mel</t>
  </si>
  <si>
    <t xml:space="preserve">“Social Agg” is the average number of aggressive events for group reared flies.</t>
  </si>
  <si>
    <t xml:space="preserve">“Social_SEM” is the Standard Error of the Mean for that Average.</t>
  </si>
  <si>
    <t xml:space="preserve">Social_N” is the number of flies scored to calculate that Average</t>
  </si>
  <si>
    <t xml:space="preserve">The same values are given for flies raised in isolation; “Naive_Agg”, “Naive_SEM”, and “Naive_N”</t>
  </si>
  <si>
    <t xml:space="preserve">For Figure 2C</t>
  </si>
  <si>
    <t xml:space="preserve">Cross_Agg</t>
  </si>
  <si>
    <t xml:space="preserve">Cross_SEM</t>
  </si>
  <si>
    <t xml:space="preserve">Cross_N</t>
  </si>
  <si>
    <t xml:space="preserve">Data for melanogaster reared by erecta, and erecta reared by melanogaster.</t>
  </si>
  <si>
    <t xml:space="preserve">Expression levels for all genes in all species are reported in Supplemental table 5</t>
  </si>
  <si>
    <t xml:space="preserve">Gene</t>
  </si>
  <si>
    <t xml:space="preserve">melF</t>
  </si>
  <si>
    <t xml:space="preserve">ereF</t>
  </si>
  <si>
    <t xml:space="preserve">simF</t>
  </si>
  <si>
    <t xml:space="preserve">yakF</t>
  </si>
  <si>
    <t xml:space="preserve">melM</t>
  </si>
  <si>
    <t xml:space="preserve">courtM1</t>
  </si>
  <si>
    <t xml:space="preserve">courtM2</t>
  </si>
  <si>
    <t xml:space="preserve">matedM</t>
  </si>
  <si>
    <t xml:space="preserve">matedF</t>
  </si>
  <si>
    <t xml:space="preserve">AttA</t>
  </si>
  <si>
    <t xml:space="preserve">Log2(fold change) values greater than 2 or less than -2 were set to those values respectively in the heat map.</t>
  </si>
  <si>
    <t xml:space="preserve">CG33229</t>
  </si>
  <si>
    <t xml:space="preserve">DptB</t>
  </si>
  <si>
    <t xml:space="preserve">Differential expression information for all genes is reported in Supplemental Table 3.</t>
  </si>
  <si>
    <t xml:space="preserve">AttC</t>
  </si>
  <si>
    <t xml:space="preserve">Drs</t>
  </si>
  <si>
    <t xml:space="preserve">IM23</t>
  </si>
  <si>
    <t xml:space="preserve">CG15199</t>
  </si>
  <si>
    <t xml:space="preserve">CecA2</t>
  </si>
  <si>
    <t xml:space="preserve">CecA1</t>
  </si>
  <si>
    <t xml:space="preserve">Rbp</t>
  </si>
  <si>
    <t xml:space="preserve">oc</t>
  </si>
  <si>
    <t xml:space="preserve">CG31635</t>
  </si>
  <si>
    <t xml:space="preserve">sog</t>
  </si>
  <si>
    <t xml:space="preserve">Amun</t>
  </si>
  <si>
    <t xml:space="preserve">Crtc</t>
  </si>
  <si>
    <t xml:space="preserve">CG42389</t>
  </si>
  <si>
    <t xml:space="preserve">CG42788</t>
  </si>
  <si>
    <t xml:space="preserve">CG9932</t>
  </si>
  <si>
    <t xml:space="preserve">l(3)L1231</t>
  </si>
  <si>
    <t xml:space="preserve">fru</t>
  </si>
  <si>
    <t xml:space="preserve">eIF4G2</t>
  </si>
  <si>
    <t xml:space="preserve">CG31998</t>
  </si>
  <si>
    <t xml:space="preserve">CG31140</t>
  </si>
  <si>
    <t xml:space="preserve">chif</t>
  </si>
  <si>
    <t xml:space="preserve">CG14441</t>
  </si>
  <si>
    <t xml:space="preserve">atk</t>
  </si>
  <si>
    <t xml:space="preserve">Dp1</t>
  </si>
  <si>
    <t xml:space="preserve">Tango13</t>
  </si>
  <si>
    <t xml:space="preserve">yellow-c</t>
  </si>
  <si>
    <t xml:space="preserve">CG10026</t>
  </si>
  <si>
    <t xml:space="preserve">CG4757</t>
  </si>
  <si>
    <t xml:space="preserve">dsx</t>
  </si>
  <si>
    <t xml:space="preserve">LanB2</t>
  </si>
  <si>
    <t xml:space="preserve">a10</t>
  </si>
  <si>
    <t xml:space="preserve">Os-C</t>
  </si>
  <si>
    <t xml:space="preserve">CG14688</t>
  </si>
  <si>
    <t xml:space="preserve">Inx2</t>
  </si>
  <si>
    <t xml:space="preserve">CG11089</t>
  </si>
  <si>
    <t xml:space="preserve">CG15093</t>
  </si>
  <si>
    <t xml:space="preserve">CG5955</t>
  </si>
  <si>
    <t xml:space="preserve">CG3999</t>
  </si>
  <si>
    <t xml:space="preserve">SpdS</t>
  </si>
  <si>
    <t xml:space="preserve">CG9119</t>
  </si>
  <si>
    <t xml:space="preserve">CG8147</t>
  </si>
  <si>
    <t xml:space="preserve">Dsk</t>
  </si>
  <si>
    <t xml:space="preserve">CG10621</t>
  </si>
  <si>
    <t xml:space="preserve">IM1</t>
  </si>
  <si>
    <t xml:space="preserve">fit</t>
  </si>
  <si>
    <t xml:space="preserve">Rootletin</t>
  </si>
  <si>
    <t xml:space="preserve">ssp7</t>
  </si>
  <si>
    <t xml:space="preserve">IM4</t>
  </si>
  <si>
    <t xml:space="preserve">Lip2</t>
  </si>
  <si>
    <t xml:space="preserve">Eip71CD</t>
  </si>
  <si>
    <t xml:space="preserve">Obp49a</t>
  </si>
  <si>
    <t xml:space="preserve">Thor</t>
  </si>
  <si>
    <t xml:space="preserve">CoVIII</t>
  </si>
  <si>
    <t xml:space="preserve">hui</t>
  </si>
  <si>
    <t xml:space="preserve">CG16713</t>
  </si>
  <si>
    <t xml:space="preserve">CG5966</t>
  </si>
  <si>
    <t xml:space="preserve">CG4500</t>
  </si>
  <si>
    <t xml:space="preserve">Cyp309a1</t>
  </si>
  <si>
    <t xml:space="preserve">fbp</t>
  </si>
  <si>
    <t xml:space="preserve">CG11594</t>
  </si>
  <si>
    <t xml:space="preserve">CG18547</t>
  </si>
  <si>
    <t xml:space="preserve">CG8036</t>
  </si>
  <si>
    <t xml:space="preserve">CG30271</t>
  </si>
  <si>
    <t xml:space="preserve">CG8550</t>
  </si>
  <si>
    <t xml:space="preserve">CG9512</t>
  </si>
  <si>
    <t xml:space="preserve">Obp83b</t>
  </si>
  <si>
    <t xml:space="preserve">Gnmt</t>
  </si>
  <si>
    <t xml:space="preserve">Lsp2</t>
  </si>
  <si>
    <t xml:space="preserve">CG33120</t>
  </si>
  <si>
    <t xml:space="preserve">TRAM</t>
  </si>
  <si>
    <t xml:space="preserve">CG32276</t>
  </si>
  <si>
    <t xml:space="preserve">PGRP-SB1</t>
  </si>
  <si>
    <t xml:space="preserve">Dro</t>
  </si>
  <si>
    <t xml:space="preserve">CG17386</t>
  </si>
  <si>
    <t xml:space="preserve">Yp2</t>
  </si>
  <si>
    <t xml:space="preserve">CG1315</t>
  </si>
  <si>
    <t xml:space="preserve">CG8525</t>
  </si>
  <si>
    <t xml:space="preserve">CG5958</t>
  </si>
  <si>
    <t xml:space="preserve">Fmo-2</t>
  </si>
  <si>
    <t xml:space="preserve">Obp99a</t>
  </si>
  <si>
    <t xml:space="preserve">tobi</t>
  </si>
  <si>
    <t xml:space="preserve">CG42336</t>
  </si>
  <si>
    <t xml:space="preserve">Lab</t>
  </si>
  <si>
    <t xml:space="preserve">Noni</t>
  </si>
  <si>
    <t xml:space="preserve">Cactus </t>
  </si>
  <si>
    <t xml:space="preserve">Lab_sem</t>
  </si>
  <si>
    <t xml:space="preserve">Noni_sem</t>
  </si>
  <si>
    <t xml:space="preserve">Cactus_sem</t>
  </si>
  <si>
    <t xml:space="preserve">Sec</t>
  </si>
  <si>
    <t xml:space="preserve">Food type was Lab, Noni, or Cactus. Values are the average number of flies at 120 minutes for each species on each food type.</t>
  </si>
  <si>
    <t xml:space="preserve">Time</t>
  </si>
  <si>
    <t xml:space="preserve">Rep1_Den-</t>
  </si>
  <si>
    <t xml:space="preserve">Rep1_Den+</t>
  </si>
  <si>
    <t xml:space="preserve">Rep2_Den-</t>
  </si>
  <si>
    <t xml:space="preserve">Rep2_Den+</t>
  </si>
  <si>
    <t xml:space="preserve">Rep3_Den+</t>
  </si>
  <si>
    <t xml:space="preserve">Rep3_Den-</t>
  </si>
  <si>
    <t xml:space="preserve">Rep4_Den-</t>
  </si>
  <si>
    <t xml:space="preserve">Rep4_Den+</t>
  </si>
  <si>
    <t xml:space="preserve">Cumulative</t>
  </si>
  <si>
    <t xml:space="preserve">time(min)</t>
  </si>
  <si>
    <t xml:space="preserve">den-_ave</t>
  </si>
  <si>
    <t xml:space="preserve">den-_sem</t>
  </si>
  <si>
    <t xml:space="preserve">den+_ave</t>
  </si>
  <si>
    <t xml:space="preserve">den+_sem</t>
  </si>
  <si>
    <t xml:space="preserve">Average</t>
  </si>
  <si>
    <t xml:space="preserve">N</t>
  </si>
  <si>
    <t xml:space="preserve">Mel: Food</t>
  </si>
  <si>
    <t xml:space="preserve">Mel: Food / Flies</t>
  </si>
  <si>
    <t xml:space="preserve">Ere: Food</t>
  </si>
  <si>
    <t xml:space="preserve">Ere: Food / Flies</t>
  </si>
  <si>
    <t xml:space="preserve">This is the average number of flies on food or food and flies covered by cheesecloth after 120 minutes.</t>
  </si>
  <si>
    <t xml:space="preserve">Density</t>
  </si>
  <si>
    <t xml:space="preserve">virilisSS</t>
  </si>
  <si>
    <t xml:space="preserve">virilisN</t>
  </si>
  <si>
    <t xml:space="preserve">arizonaeSS</t>
  </si>
  <si>
    <t xml:space="preserve">arizonaeN</t>
  </si>
  <si>
    <t xml:space="preserve">willistoniSS</t>
  </si>
  <si>
    <t xml:space="preserve">willistoniN</t>
  </si>
  <si>
    <t xml:space="preserve">pseudoSS</t>
  </si>
  <si>
    <t xml:space="preserve">pseudoN</t>
  </si>
  <si>
    <t xml:space="preserve">ananassaeSS</t>
  </si>
  <si>
    <t xml:space="preserve">ananassaeN</t>
  </si>
  <si>
    <t xml:space="preserve">erectaSS</t>
  </si>
  <si>
    <t xml:space="preserve">erectaN</t>
  </si>
  <si>
    <t xml:space="preserve">yakubaSS</t>
  </si>
  <si>
    <t xml:space="preserve">yakubaN</t>
  </si>
  <si>
    <t xml:space="preserve">sechelliaSS</t>
  </si>
  <si>
    <t xml:space="preserve">sechelliaN</t>
  </si>
  <si>
    <t xml:space="preserve">simulansSS</t>
  </si>
  <si>
    <t xml:space="preserve">simulansN</t>
  </si>
  <si>
    <t xml:space="preserve">melanogasterSS</t>
  </si>
  <si>
    <t xml:space="preserve">melanogasterN</t>
  </si>
  <si>
    <t xml:space="preserve">Each density is a bin of 10 flies. 5 is data for all frames that had between 5 and 15 flies. 15 is data for all frames that had between 15 and 25 flies, etc. </t>
  </si>
  <si>
    <t xml:space="preserve">SS is the Average Minimum Distance between flies for that species at that density (Social Space). </t>
  </si>
  <si>
    <t xml:space="preserve">SEM is the standard error of the mean of SS.</t>
  </si>
  <si>
    <t xml:space="preserve">N is the number of frames that had flies at the specified density used to calculate the SS value.</t>
  </si>
  <si>
    <t xml:space="preserve">ana_Tot</t>
  </si>
  <si>
    <t xml:space="preserve">ana_Food</t>
  </si>
  <si>
    <t xml:space="preserve">ari_Tot</t>
  </si>
  <si>
    <t xml:space="preserve">ari_Food</t>
  </si>
  <si>
    <t xml:space="preserve">ere_Tot</t>
  </si>
  <si>
    <t xml:space="preserve">ere_Food</t>
  </si>
  <si>
    <t xml:space="preserve">mel_Tot</t>
  </si>
  <si>
    <t xml:space="preserve">mel_Food</t>
  </si>
  <si>
    <t xml:space="preserve">pse_Tot</t>
  </si>
  <si>
    <t xml:space="preserve">pse_Food</t>
  </si>
  <si>
    <t xml:space="preserve">sec_Tot</t>
  </si>
  <si>
    <t xml:space="preserve">sec_Food</t>
  </si>
  <si>
    <t xml:space="preserve">sim_Tot</t>
  </si>
  <si>
    <t xml:space="preserve">sim_Food</t>
  </si>
  <si>
    <t xml:space="preserve">vir_Tot</t>
  </si>
  <si>
    <t xml:space="preserve">vir_Food</t>
  </si>
  <si>
    <t xml:space="preserve">wil_Tot</t>
  </si>
  <si>
    <t xml:space="preserve">wil_Food</t>
  </si>
  <si>
    <t xml:space="preserve">yak_Tot</t>
  </si>
  <si>
    <t xml:space="preserve">yak_Food</t>
  </si>
  <si>
    <t xml:space="preserve">“Tot” is the total number of flies in the frame at that time point for one experimental replicate.</t>
  </si>
  <si>
    <t xml:space="preserve">“Food” is the number of flies of that total on the food.</t>
  </si>
  <si>
    <t xml:space="preserve">Number_agg_events</t>
  </si>
  <si>
    <t xml:space="preserve">The Density, is the number of flies in the frame when the fly entered.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Droid Sans Fallback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2" activeCellId="0" sqref="A12"/>
    </sheetView>
  </sheetViews>
  <sheetFormatPr defaultColWidth="9.7734375" defaultRowHeight="13.2" zeroHeight="false" outlineLevelRow="0" outlineLevelCol="0"/>
  <cols>
    <col collapsed="false" customWidth="false" hidden="false" outlineLevel="0" max="257" min="1" style="1" width="9.77"/>
  </cols>
  <sheetData>
    <row r="1" customFormat="false" ht="13.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3.2" hidden="false" customHeight="false" outlineLevel="0" collapsed="false">
      <c r="A2" s="1" t="s">
        <v>5</v>
      </c>
    </row>
    <row r="3" customFormat="false" ht="13.2" hidden="false" customHeight="false" outlineLevel="0" collapsed="false">
      <c r="A3" s="1" t="s">
        <v>6</v>
      </c>
      <c r="B3" s="1" t="s">
        <v>7</v>
      </c>
      <c r="C3" s="1" t="n">
        <v>88.510638</v>
      </c>
      <c r="D3" s="1" t="n">
        <v>64.680851</v>
      </c>
      <c r="E3" s="1" t="n">
        <v>47.659574</v>
      </c>
    </row>
    <row r="4" customFormat="false" ht="13.2" hidden="false" customHeight="false" outlineLevel="0" collapsed="false">
      <c r="A4" s="1" t="s">
        <v>8</v>
      </c>
      <c r="B4" s="1" t="n">
        <v>73.191489</v>
      </c>
      <c r="C4" s="1" t="n">
        <v>47.659574</v>
      </c>
      <c r="D4" s="1" t="n">
        <v>31.489362</v>
      </c>
      <c r="E4" s="1" t="n">
        <v>51.914894</v>
      </c>
    </row>
    <row r="5" customFormat="false" ht="13.2" hidden="false" customHeight="false" outlineLevel="0" collapsed="false">
      <c r="A5" s="1" t="s">
        <v>9</v>
      </c>
      <c r="B5" s="1" t="n">
        <v>114.042553</v>
      </c>
      <c r="C5" s="1" t="n">
        <v>179.574468</v>
      </c>
      <c r="D5" s="1" t="n">
        <v>88.510638</v>
      </c>
      <c r="E5" s="1" t="n">
        <v>60.425532</v>
      </c>
    </row>
    <row r="6" customFormat="false" ht="13.2" hidden="false" customHeight="false" outlineLevel="0" collapsed="false">
      <c r="A6" s="1" t="s">
        <v>10</v>
      </c>
      <c r="B6" s="1" t="n">
        <v>171.06383</v>
      </c>
      <c r="C6" s="1" t="n">
        <v>114.042553</v>
      </c>
      <c r="D6" s="1" t="n">
        <v>106.382979</v>
      </c>
      <c r="E6" s="1" t="n">
        <v>35.744681</v>
      </c>
    </row>
    <row r="8" customFormat="false" ht="13.2" hidden="false" customHeight="false" outlineLevel="0" collapsed="false">
      <c r="A8" s="1" t="s">
        <v>11</v>
      </c>
    </row>
    <row r="10" customFormat="false" ht="13.2" hidden="false" customHeight="false" outlineLevel="0" collapsed="false">
      <c r="A10" s="1" t="s">
        <v>1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Arial,Regular"&amp;A</oddHeader>
    <oddFooter>&amp;C&amp;"Arial,Regular"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2" activeCellId="0" sqref="F12"/>
    </sheetView>
  </sheetViews>
  <sheetFormatPr defaultColWidth="9.7734375" defaultRowHeight="13.2" zeroHeight="false" outlineLevelRow="0" outlineLevelCol="0"/>
  <cols>
    <col collapsed="false" customWidth="false" hidden="false" outlineLevel="0" max="257" min="1" style="1" width="9.77"/>
  </cols>
  <sheetData>
    <row r="1" customFormat="false" ht="13.2" hidden="false" customHeight="false" outlineLevel="0" collapsed="false">
      <c r="B1" s="1" t="s">
        <v>194</v>
      </c>
      <c r="C1" s="1" t="s">
        <v>35</v>
      </c>
      <c r="D1" s="1" t="s">
        <v>195</v>
      </c>
    </row>
    <row r="2" customFormat="false" ht="13.2" hidden="false" customHeight="false" outlineLevel="0" collapsed="false">
      <c r="A2" s="1" t="s">
        <v>196</v>
      </c>
      <c r="B2" s="2" t="n">
        <v>0</v>
      </c>
      <c r="C2" s="2" t="n">
        <v>0</v>
      </c>
      <c r="D2" s="1" t="n">
        <v>3</v>
      </c>
    </row>
    <row r="3" customFormat="false" ht="13.2" hidden="false" customHeight="false" outlineLevel="0" collapsed="false">
      <c r="A3" s="1" t="s">
        <v>197</v>
      </c>
      <c r="B3" s="2" t="n">
        <v>0.333333333333333</v>
      </c>
      <c r="C3" s="2" t="n">
        <v>0.577350269189626</v>
      </c>
      <c r="D3" s="1" t="n">
        <v>3</v>
      </c>
    </row>
    <row r="4" customFormat="false" ht="13.2" hidden="false" customHeight="false" outlineLevel="0" collapsed="false">
      <c r="A4" s="1" t="s">
        <v>198</v>
      </c>
      <c r="B4" s="2" t="n">
        <v>20.6666666666667</v>
      </c>
      <c r="C4" s="2" t="n">
        <v>10.785793124909</v>
      </c>
      <c r="D4" s="1" t="n">
        <v>3</v>
      </c>
    </row>
    <row r="5" customFormat="false" ht="13.2" hidden="false" customHeight="false" outlineLevel="0" collapsed="false">
      <c r="A5" s="1" t="s">
        <v>199</v>
      </c>
      <c r="B5" s="2" t="n">
        <v>24.3333333333333</v>
      </c>
      <c r="C5" s="2" t="n">
        <v>6.50640709864771</v>
      </c>
      <c r="D5" s="1" t="n">
        <v>3</v>
      </c>
    </row>
    <row r="7" customFormat="false" ht="13.2" hidden="false" customHeight="false" outlineLevel="0" collapsed="false">
      <c r="A7" s="1" t="s">
        <v>20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Regular"&amp;A</oddHeader>
    <oddFooter>&amp;C&amp;"Arial,Regular"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6" activeCellId="0" sqref="C26"/>
    </sheetView>
  </sheetViews>
  <sheetFormatPr defaultColWidth="9.7734375" defaultRowHeight="13.2" zeroHeight="false" outlineLevelRow="0" outlineLevelCol="0"/>
  <cols>
    <col collapsed="false" customWidth="false" hidden="false" outlineLevel="0" max="257" min="1" style="1" width="9.77"/>
  </cols>
  <sheetData>
    <row r="1" customFormat="false" ht="13.2" hidden="false" customHeight="false" outlineLevel="0" collapsed="false">
      <c r="A1" s="1" t="s">
        <v>201</v>
      </c>
      <c r="B1" s="1" t="s">
        <v>202</v>
      </c>
      <c r="C1" s="1" t="s">
        <v>29</v>
      </c>
      <c r="D1" s="1" t="s">
        <v>203</v>
      </c>
      <c r="E1" s="1" t="s">
        <v>204</v>
      </c>
      <c r="F1" s="1" t="s">
        <v>17</v>
      </c>
      <c r="G1" s="1" t="s">
        <v>205</v>
      </c>
      <c r="H1" s="1" t="s">
        <v>206</v>
      </c>
      <c r="I1" s="1" t="s">
        <v>31</v>
      </c>
      <c r="J1" s="1" t="s">
        <v>207</v>
      </c>
      <c r="K1" s="1" t="s">
        <v>208</v>
      </c>
      <c r="L1" s="1" t="s">
        <v>23</v>
      </c>
      <c r="M1" s="1" t="s">
        <v>209</v>
      </c>
      <c r="N1" s="1" t="s">
        <v>210</v>
      </c>
      <c r="O1" s="1" t="s">
        <v>15</v>
      </c>
      <c r="P1" s="1" t="s">
        <v>211</v>
      </c>
      <c r="Q1" s="1" t="s">
        <v>212</v>
      </c>
      <c r="R1" s="1" t="s">
        <v>19</v>
      </c>
      <c r="S1" s="1" t="s">
        <v>213</v>
      </c>
      <c r="T1" s="1" t="s">
        <v>214</v>
      </c>
      <c r="U1" s="1" t="s">
        <v>33</v>
      </c>
      <c r="V1" s="1" t="s">
        <v>215</v>
      </c>
      <c r="W1" s="1" t="s">
        <v>216</v>
      </c>
      <c r="X1" s="1" t="s">
        <v>25</v>
      </c>
      <c r="Y1" s="1" t="s">
        <v>217</v>
      </c>
      <c r="Z1" s="1" t="s">
        <v>218</v>
      </c>
      <c r="AA1" s="1" t="s">
        <v>27</v>
      </c>
      <c r="AB1" s="1" t="s">
        <v>219</v>
      </c>
      <c r="AC1" s="1" t="s">
        <v>220</v>
      </c>
      <c r="AD1" s="1" t="s">
        <v>21</v>
      </c>
      <c r="AE1" s="1" t="s">
        <v>221</v>
      </c>
    </row>
    <row r="2" customFormat="false" ht="13.2" hidden="false" customHeight="false" outlineLevel="0" collapsed="false">
      <c r="A2" s="1" t="n">
        <v>5</v>
      </c>
      <c r="B2" s="1" t="n">
        <v>82.5988153991388</v>
      </c>
      <c r="C2" s="1" t="n">
        <v>2.32191359957375</v>
      </c>
      <c r="D2" s="1" t="n">
        <v>429</v>
      </c>
      <c r="E2" s="1" t="n">
        <v>171.316998764105</v>
      </c>
      <c r="F2" s="1" t="n">
        <v>4.59211918070726</v>
      </c>
      <c r="G2" s="1" t="n">
        <v>136</v>
      </c>
      <c r="H2" s="1" t="n">
        <v>57.2918862585277</v>
      </c>
      <c r="I2" s="1" t="n">
        <v>5.12010232545145</v>
      </c>
      <c r="J2" s="1" t="n">
        <v>32</v>
      </c>
      <c r="K2" s="1" t="n">
        <v>73.052593205758</v>
      </c>
      <c r="L2" s="1" t="n">
        <v>4.53191916082449</v>
      </c>
      <c r="M2" s="1" t="n">
        <v>51</v>
      </c>
      <c r="N2" s="1" t="n">
        <v>62.6047694910833</v>
      </c>
      <c r="O2" s="1" t="n">
        <v>3.95236127150784</v>
      </c>
      <c r="P2" s="1" t="n">
        <v>85</v>
      </c>
      <c r="Q2" s="1" t="s">
        <v>7</v>
      </c>
      <c r="R2" s="1" t="s">
        <v>7</v>
      </c>
      <c r="S2" s="1" t="n">
        <v>0</v>
      </c>
      <c r="T2" s="1" t="n">
        <v>53.8262214292463</v>
      </c>
      <c r="U2" s="1" t="n">
        <v>1.6337654381436</v>
      </c>
      <c r="V2" s="1" t="n">
        <v>358</v>
      </c>
      <c r="W2" s="1" t="n">
        <v>90.504309054613</v>
      </c>
      <c r="X2" s="1" t="n">
        <v>1.37895351931821</v>
      </c>
      <c r="Y2" s="1" t="n">
        <v>676</v>
      </c>
      <c r="Z2" s="1" t="n">
        <v>44.3191920266218</v>
      </c>
      <c r="AA2" s="1" t="n">
        <v>2.17819192058256</v>
      </c>
      <c r="AB2" s="1" t="n">
        <v>100</v>
      </c>
      <c r="AC2" s="1" t="n">
        <v>95.0816372288114</v>
      </c>
      <c r="AD2" s="1" t="n">
        <v>2.76650960410936</v>
      </c>
      <c r="AE2" s="1" t="n">
        <v>203</v>
      </c>
    </row>
    <row r="3" customFormat="false" ht="13.2" hidden="false" customHeight="false" outlineLevel="0" collapsed="false">
      <c r="A3" s="1" t="n">
        <v>15</v>
      </c>
      <c r="B3" s="1" t="n">
        <v>34.9337658486676</v>
      </c>
      <c r="C3" s="1" t="n">
        <v>5.83518226740035</v>
      </c>
      <c r="D3" s="1" t="n">
        <v>11</v>
      </c>
      <c r="E3" s="1" t="n">
        <v>59.1650563490241</v>
      </c>
      <c r="F3" s="1" t="s">
        <v>7</v>
      </c>
      <c r="G3" s="1" t="n">
        <v>1</v>
      </c>
      <c r="H3" s="1" t="n">
        <v>37.4668895515483</v>
      </c>
      <c r="I3" s="1" t="n">
        <v>1.43662441368809</v>
      </c>
      <c r="J3" s="1" t="n">
        <v>90</v>
      </c>
      <c r="K3" s="1" t="n">
        <v>48.3834413109196</v>
      </c>
      <c r="L3" s="1" t="n">
        <v>1.38420249841791</v>
      </c>
      <c r="M3" s="1" t="n">
        <v>119</v>
      </c>
      <c r="N3" s="1" t="s">
        <v>7</v>
      </c>
      <c r="O3" s="1" t="s">
        <v>7</v>
      </c>
      <c r="P3" s="1" t="n">
        <v>0</v>
      </c>
      <c r="Q3" s="1" t="n">
        <v>31.6653165297897</v>
      </c>
      <c r="R3" s="1" t="n">
        <v>3.72880555322356</v>
      </c>
      <c r="S3" s="1" t="n">
        <v>5</v>
      </c>
      <c r="T3" s="1" t="n">
        <v>27.4688132104104</v>
      </c>
      <c r="U3" s="1" t="n">
        <v>0.619194106628509</v>
      </c>
      <c r="V3" s="1" t="n">
        <v>296</v>
      </c>
      <c r="W3" s="1" t="n">
        <v>64.1872752447028</v>
      </c>
      <c r="X3" s="1" t="n">
        <v>1.17980809902051</v>
      </c>
      <c r="Y3" s="1" t="n">
        <v>144</v>
      </c>
      <c r="Z3" s="1" t="n">
        <v>27.5937434325766</v>
      </c>
      <c r="AA3" s="1" t="n">
        <v>0.786742769829042</v>
      </c>
      <c r="AB3" s="1" t="n">
        <v>99</v>
      </c>
      <c r="AC3" s="1" t="n">
        <v>47.1334097916101</v>
      </c>
      <c r="AD3" s="1" t="n">
        <v>1.1424238751027</v>
      </c>
      <c r="AE3" s="1" t="n">
        <v>125</v>
      </c>
    </row>
    <row r="4" customFormat="false" ht="13.2" hidden="false" customHeight="false" outlineLevel="0" collapsed="false">
      <c r="A4" s="1" t="n">
        <v>25</v>
      </c>
      <c r="B4" s="1" t="s">
        <v>7</v>
      </c>
      <c r="C4" s="1" t="s">
        <v>7</v>
      </c>
      <c r="D4" s="1" t="n">
        <v>0</v>
      </c>
      <c r="E4" s="1" t="s">
        <v>7</v>
      </c>
      <c r="F4" s="1" t="s">
        <v>7</v>
      </c>
      <c r="G4" s="1" t="n">
        <v>0</v>
      </c>
      <c r="H4" s="1" t="n">
        <v>29.6489990005704</v>
      </c>
      <c r="I4" s="1" t="n">
        <v>0.557911266279948</v>
      </c>
      <c r="J4" s="1" t="n">
        <v>196</v>
      </c>
      <c r="K4" s="1" t="n">
        <v>38.0979494362765</v>
      </c>
      <c r="L4" s="1" t="n">
        <v>0.731907278073533</v>
      </c>
      <c r="M4" s="1" t="n">
        <v>116</v>
      </c>
      <c r="N4" s="1" t="s">
        <v>7</v>
      </c>
      <c r="O4" s="1" t="s">
        <v>7</v>
      </c>
      <c r="P4" s="1" t="n">
        <v>0</v>
      </c>
      <c r="Q4" s="1" t="n">
        <v>27.9225972522192</v>
      </c>
      <c r="R4" s="1" t="n">
        <v>4.00237920171771</v>
      </c>
      <c r="S4" s="1" t="n">
        <v>8</v>
      </c>
      <c r="T4" s="1" t="n">
        <v>18.9595105967843</v>
      </c>
      <c r="U4" s="1" t="n">
        <v>0.904169642185388</v>
      </c>
      <c r="V4" s="1" t="n">
        <v>34</v>
      </c>
      <c r="W4" s="1" t="n">
        <v>36.8552140365424</v>
      </c>
      <c r="X4" s="1" t="s">
        <v>7</v>
      </c>
      <c r="Y4" s="1" t="n">
        <v>1</v>
      </c>
      <c r="Z4" s="1" t="n">
        <v>23.2008869254802</v>
      </c>
      <c r="AA4" s="1" t="n">
        <v>0.437361104005117</v>
      </c>
      <c r="AB4" s="1" t="n">
        <v>155</v>
      </c>
      <c r="AC4" s="1" t="n">
        <v>37.4714692702824</v>
      </c>
      <c r="AD4" s="1" t="n">
        <v>0.643047203418804</v>
      </c>
      <c r="AE4" s="1" t="n">
        <v>156</v>
      </c>
    </row>
    <row r="5" customFormat="false" ht="13.2" hidden="false" customHeight="false" outlineLevel="0" collapsed="false">
      <c r="A5" s="1" t="n">
        <v>35</v>
      </c>
      <c r="B5" s="1" t="s">
        <v>7</v>
      </c>
      <c r="C5" s="1" t="s">
        <v>7</v>
      </c>
      <c r="D5" s="1" t="n">
        <v>0</v>
      </c>
      <c r="E5" s="1" t="s">
        <v>7</v>
      </c>
      <c r="F5" s="1" t="s">
        <v>7</v>
      </c>
      <c r="G5" s="1" t="n">
        <v>0</v>
      </c>
      <c r="H5" s="1" t="n">
        <v>26.7307463746568</v>
      </c>
      <c r="I5" s="1" t="n">
        <v>0.402061259858963</v>
      </c>
      <c r="J5" s="1" t="n">
        <v>236</v>
      </c>
      <c r="K5" s="1" t="n">
        <v>32.2591442793616</v>
      </c>
      <c r="L5" s="1" t="n">
        <v>0.499707784564942</v>
      </c>
      <c r="M5" s="1" t="n">
        <v>185</v>
      </c>
      <c r="N5" s="1" t="s">
        <v>7</v>
      </c>
      <c r="O5" s="1" t="s">
        <v>7</v>
      </c>
      <c r="P5" s="1" t="n">
        <v>0</v>
      </c>
      <c r="Q5" s="1" t="n">
        <v>18.2872911220237</v>
      </c>
      <c r="R5" s="1" t="n">
        <v>1.7297917353745</v>
      </c>
      <c r="S5" s="1" t="n">
        <v>14</v>
      </c>
      <c r="T5" s="1" t="s">
        <v>7</v>
      </c>
      <c r="U5" s="1" t="s">
        <v>7</v>
      </c>
      <c r="V5" s="1" t="n">
        <v>0</v>
      </c>
      <c r="W5" s="1" t="s">
        <v>7</v>
      </c>
      <c r="X5" s="1" t="s">
        <v>7</v>
      </c>
      <c r="Y5" s="1" t="n">
        <v>0</v>
      </c>
      <c r="Z5" s="1" t="n">
        <v>18.5799439626748</v>
      </c>
      <c r="AA5" s="1" t="n">
        <v>0.369418805539692</v>
      </c>
      <c r="AB5" s="1" t="n">
        <v>155</v>
      </c>
      <c r="AC5" s="1" t="n">
        <v>30.4851298407315</v>
      </c>
      <c r="AD5" s="1" t="n">
        <v>0.461642457596939</v>
      </c>
      <c r="AE5" s="1" t="n">
        <v>104</v>
      </c>
    </row>
    <row r="6" customFormat="false" ht="13.2" hidden="false" customHeight="false" outlineLevel="0" collapsed="false">
      <c r="A6" s="1" t="n">
        <v>45</v>
      </c>
      <c r="B6" s="1" t="s">
        <v>7</v>
      </c>
      <c r="C6" s="1" t="s">
        <v>7</v>
      </c>
      <c r="D6" s="1" t="n">
        <v>0</v>
      </c>
      <c r="E6" s="1" t="s">
        <v>7</v>
      </c>
      <c r="F6" s="1" t="s">
        <v>7</v>
      </c>
      <c r="G6" s="1" t="n">
        <v>0</v>
      </c>
      <c r="H6" s="1" t="n">
        <v>22.298521548109</v>
      </c>
      <c r="I6" s="1" t="n">
        <v>0.363565252956647</v>
      </c>
      <c r="J6" s="1" t="n">
        <v>187</v>
      </c>
      <c r="K6" s="1" t="n">
        <v>28.8124766529125</v>
      </c>
      <c r="L6" s="1" t="n">
        <v>0.38992654478083</v>
      </c>
      <c r="M6" s="1" t="n">
        <v>160</v>
      </c>
      <c r="N6" s="1" t="s">
        <v>7</v>
      </c>
      <c r="O6" s="1" t="s">
        <v>7</v>
      </c>
      <c r="P6" s="1" t="n">
        <v>0</v>
      </c>
      <c r="Q6" s="1" t="n">
        <v>16.2291849190486</v>
      </c>
      <c r="R6" s="1" t="n">
        <v>1.28819934082885</v>
      </c>
      <c r="S6" s="1" t="n">
        <v>19</v>
      </c>
      <c r="T6" s="1" t="s">
        <v>7</v>
      </c>
      <c r="U6" s="1" t="s">
        <v>7</v>
      </c>
      <c r="V6" s="1" t="n">
        <v>0</v>
      </c>
      <c r="W6" s="1" t="n">
        <v>16.8894253189435</v>
      </c>
      <c r="X6" s="1" t="s">
        <v>7</v>
      </c>
      <c r="Y6" s="1" t="n">
        <v>1</v>
      </c>
      <c r="Z6" s="1" t="n">
        <v>16.9966277438395</v>
      </c>
      <c r="AA6" s="1" t="n">
        <v>0.306141379870168</v>
      </c>
      <c r="AB6" s="1" t="n">
        <v>106</v>
      </c>
      <c r="AC6" s="1" t="n">
        <v>25.4976869245636</v>
      </c>
      <c r="AD6" s="1" t="n">
        <v>0.401284940102603</v>
      </c>
      <c r="AE6" s="1" t="n">
        <v>112</v>
      </c>
    </row>
    <row r="7" customFormat="false" ht="13.2" hidden="false" customHeight="false" outlineLevel="0" collapsed="false">
      <c r="A7" s="1" t="n">
        <v>55</v>
      </c>
      <c r="B7" s="1" t="s">
        <v>7</v>
      </c>
      <c r="C7" s="1" t="s">
        <v>7</v>
      </c>
      <c r="D7" s="1" t="n">
        <v>0</v>
      </c>
      <c r="E7" s="1" t="s">
        <v>7</v>
      </c>
      <c r="F7" s="1" t="s">
        <v>7</v>
      </c>
      <c r="G7" s="1" t="n">
        <v>0</v>
      </c>
      <c r="H7" s="1" t="n">
        <v>20.2510556108216</v>
      </c>
      <c r="I7" s="1" t="n">
        <v>0.452257076754806</v>
      </c>
      <c r="J7" s="1" t="n">
        <v>91</v>
      </c>
      <c r="K7" s="1" t="n">
        <v>25.6554659228231</v>
      </c>
      <c r="L7" s="1" t="n">
        <v>0.304731285234717</v>
      </c>
      <c r="M7" s="1" t="n">
        <v>152</v>
      </c>
      <c r="N7" s="1" t="s">
        <v>7</v>
      </c>
      <c r="O7" s="1" t="s">
        <v>7</v>
      </c>
      <c r="P7" s="1" t="n">
        <v>0</v>
      </c>
      <c r="Q7" s="1" t="n">
        <v>11.2669405376726</v>
      </c>
      <c r="R7" s="1" t="n">
        <v>0.559906696280965</v>
      </c>
      <c r="S7" s="1" t="n">
        <v>42</v>
      </c>
      <c r="T7" s="1" t="s">
        <v>7</v>
      </c>
      <c r="U7" s="1" t="s">
        <v>7</v>
      </c>
      <c r="V7" s="1" t="n">
        <v>0</v>
      </c>
      <c r="W7" s="1" t="s">
        <v>7</v>
      </c>
      <c r="X7" s="1" t="s">
        <v>7</v>
      </c>
      <c r="Y7" s="1" t="n">
        <v>0</v>
      </c>
      <c r="Z7" s="1" t="n">
        <v>16.8320810601618</v>
      </c>
      <c r="AA7" s="1" t="n">
        <v>0.207633783934985</v>
      </c>
      <c r="AB7" s="1" t="n">
        <v>110</v>
      </c>
      <c r="AC7" s="1" t="n">
        <v>22.5320677205048</v>
      </c>
      <c r="AD7" s="1" t="n">
        <v>0.438781508442968</v>
      </c>
      <c r="AE7" s="1" t="n">
        <v>78</v>
      </c>
    </row>
    <row r="8" customFormat="false" ht="13.2" hidden="false" customHeight="false" outlineLevel="0" collapsed="false">
      <c r="A8" s="1" t="n">
        <v>65</v>
      </c>
      <c r="B8" s="1" t="s">
        <v>7</v>
      </c>
      <c r="C8" s="1" t="s">
        <v>7</v>
      </c>
      <c r="D8" s="1" t="n">
        <v>0</v>
      </c>
      <c r="E8" s="1" t="s">
        <v>7</v>
      </c>
      <c r="F8" s="1" t="s">
        <v>7</v>
      </c>
      <c r="G8" s="1" t="n">
        <v>0</v>
      </c>
      <c r="H8" s="1" t="n">
        <v>13.3723231579838</v>
      </c>
      <c r="I8" s="1" t="n">
        <v>0.597700901066175</v>
      </c>
      <c r="J8" s="1" t="n">
        <v>27</v>
      </c>
      <c r="K8" s="1" t="n">
        <v>22.0758349340905</v>
      </c>
      <c r="L8" s="1" t="n">
        <v>0.338713670851765</v>
      </c>
      <c r="M8" s="1" t="n">
        <v>128</v>
      </c>
      <c r="N8" s="1" t="s">
        <v>7</v>
      </c>
      <c r="O8" s="1" t="s">
        <v>7</v>
      </c>
      <c r="P8" s="1" t="n">
        <v>0</v>
      </c>
      <c r="Q8" s="1" t="n">
        <v>15.7257284775943</v>
      </c>
      <c r="R8" s="1" t="n">
        <v>0.463639781258488</v>
      </c>
      <c r="S8" s="1" t="n">
        <v>148</v>
      </c>
      <c r="T8" s="1" t="s">
        <v>7</v>
      </c>
      <c r="U8" s="1" t="s">
        <v>7</v>
      </c>
      <c r="V8" s="1" t="n">
        <v>0</v>
      </c>
      <c r="W8" s="1" t="s">
        <v>7</v>
      </c>
      <c r="X8" s="1" t="s">
        <v>7</v>
      </c>
      <c r="Y8" s="1" t="n">
        <v>0</v>
      </c>
      <c r="Z8" s="1" t="n">
        <v>15.4705259456728</v>
      </c>
      <c r="AA8" s="1" t="n">
        <v>0.158949998900244</v>
      </c>
      <c r="AB8" s="1" t="n">
        <v>150</v>
      </c>
      <c r="AC8" s="1" t="n">
        <v>20.5288585288222</v>
      </c>
      <c r="AD8" s="1" t="n">
        <v>0.448015298140568</v>
      </c>
      <c r="AE8" s="1" t="n">
        <v>41</v>
      </c>
    </row>
    <row r="9" customFormat="false" ht="13.2" hidden="false" customHeight="false" outlineLevel="0" collapsed="false">
      <c r="A9" s="1" t="n">
        <v>75</v>
      </c>
      <c r="B9" s="1" t="s">
        <v>7</v>
      </c>
      <c r="C9" s="1" t="s">
        <v>7</v>
      </c>
      <c r="D9" s="1" t="n">
        <v>0</v>
      </c>
      <c r="E9" s="1" t="s">
        <v>7</v>
      </c>
      <c r="F9" s="1" t="s">
        <v>7</v>
      </c>
      <c r="G9" s="1" t="n">
        <v>0</v>
      </c>
      <c r="H9" s="1" t="n">
        <v>14.1805001763166</v>
      </c>
      <c r="I9" s="1" t="n">
        <v>0.344729104372429</v>
      </c>
      <c r="J9" s="1" t="n">
        <v>29</v>
      </c>
      <c r="K9" s="1" t="n">
        <v>19.7161341932198</v>
      </c>
      <c r="L9" s="1" t="n">
        <v>0.488637349443116</v>
      </c>
      <c r="M9" s="1" t="n">
        <v>38</v>
      </c>
      <c r="N9" s="1" t="n">
        <v>9.1644123295164</v>
      </c>
      <c r="O9" s="1" t="s">
        <v>7</v>
      </c>
      <c r="P9" s="1" t="n">
        <v>1</v>
      </c>
      <c r="Q9" s="1" t="n">
        <v>12.0152166263572</v>
      </c>
      <c r="R9" s="1" t="n">
        <v>0.339302021897839</v>
      </c>
      <c r="S9" s="1" t="n">
        <v>235</v>
      </c>
      <c r="T9" s="1" t="s">
        <v>7</v>
      </c>
      <c r="U9" s="1" t="s">
        <v>7</v>
      </c>
      <c r="V9" s="1" t="n">
        <v>0</v>
      </c>
      <c r="W9" s="1" t="s">
        <v>7</v>
      </c>
      <c r="X9" s="1" t="s">
        <v>7</v>
      </c>
      <c r="Y9" s="1" t="n">
        <v>0</v>
      </c>
      <c r="Z9" s="1" t="n">
        <v>13.9296908267516</v>
      </c>
      <c r="AA9" s="1" t="n">
        <v>0.192014016861889</v>
      </c>
      <c r="AB9" s="1" t="n">
        <v>78</v>
      </c>
      <c r="AC9" s="1" t="n">
        <v>18.3453901227769</v>
      </c>
      <c r="AD9" s="1" t="n">
        <v>0.473212899285847</v>
      </c>
      <c r="AE9" s="1" t="n">
        <v>25</v>
      </c>
    </row>
    <row r="10" customFormat="false" ht="13.2" hidden="false" customHeight="false" outlineLevel="0" collapsed="false">
      <c r="A10" s="1" t="n">
        <v>85</v>
      </c>
      <c r="B10" s="1" t="s">
        <v>7</v>
      </c>
      <c r="C10" s="1" t="s">
        <v>7</v>
      </c>
      <c r="D10" s="1" t="n">
        <v>0</v>
      </c>
      <c r="E10" s="1" t="s">
        <v>7</v>
      </c>
      <c r="F10" s="1" t="s">
        <v>7</v>
      </c>
      <c r="G10" s="1" t="n">
        <v>0</v>
      </c>
      <c r="H10" s="1" t="s">
        <v>7</v>
      </c>
      <c r="I10" s="1" t="s">
        <v>7</v>
      </c>
      <c r="J10" s="1" t="n">
        <v>0</v>
      </c>
      <c r="K10" s="1" t="n">
        <v>15.4909333145948</v>
      </c>
      <c r="L10" s="1" t="s">
        <v>7</v>
      </c>
      <c r="M10" s="1" t="n">
        <v>1</v>
      </c>
      <c r="N10" s="1" t="s">
        <v>7</v>
      </c>
      <c r="O10" s="1" t="s">
        <v>7</v>
      </c>
      <c r="P10" s="1" t="n">
        <v>0</v>
      </c>
      <c r="Q10" s="1" t="n">
        <v>11.4263581312503</v>
      </c>
      <c r="R10" s="1" t="n">
        <v>0.212313742213496</v>
      </c>
      <c r="S10" s="1" t="n">
        <v>378</v>
      </c>
      <c r="T10" s="1" t="s">
        <v>7</v>
      </c>
      <c r="U10" s="1" t="s">
        <v>7</v>
      </c>
      <c r="V10" s="1" t="n">
        <v>0</v>
      </c>
      <c r="W10" s="1" t="s">
        <v>7</v>
      </c>
      <c r="X10" s="1" t="s">
        <v>7</v>
      </c>
      <c r="Y10" s="1" t="n">
        <v>0</v>
      </c>
      <c r="Z10" s="1" t="n">
        <v>11.5528766777392</v>
      </c>
      <c r="AA10" s="1" t="n">
        <v>0.173845173149051</v>
      </c>
      <c r="AB10" s="1" t="n">
        <v>2</v>
      </c>
      <c r="AC10" s="1" t="n">
        <v>12.4852268825768</v>
      </c>
      <c r="AD10" s="1" t="n">
        <v>0.791241030336099</v>
      </c>
      <c r="AE10" s="1" t="n">
        <v>2</v>
      </c>
    </row>
    <row r="13" customFormat="false" ht="13.2" hidden="false" customHeight="false" outlineLevel="0" collapsed="false">
      <c r="A13" s="1" t="s">
        <v>222</v>
      </c>
    </row>
    <row r="14" customFormat="false" ht="13.2" hidden="false" customHeight="false" outlineLevel="0" collapsed="false">
      <c r="A14" s="1" t="s">
        <v>223</v>
      </c>
    </row>
    <row r="15" customFormat="false" ht="13.2" hidden="false" customHeight="false" outlineLevel="0" collapsed="false">
      <c r="A15" s="1" t="s">
        <v>224</v>
      </c>
    </row>
    <row r="16" customFormat="false" ht="13.2" hidden="false" customHeight="false" outlineLevel="0" collapsed="false">
      <c r="A16" s="1" t="s">
        <v>22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Regular"&amp;A</oddHeader>
    <oddFooter>&amp;C&amp;"Arial,Regular"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47"/>
  <sheetViews>
    <sheetView showFormulas="false" showGridLines="true" showRowColHeaders="true" showZeros="true" rightToLeft="false" tabSelected="false" showOutlineSymbols="true" defaultGridColor="true" view="normal" topLeftCell="A112" colorId="64" zoomScale="100" zoomScaleNormal="100" zoomScalePageLayoutView="100" workbookViewId="0">
      <selection pane="topLeft" activeCell="B153" activeCellId="0" sqref="B153"/>
    </sheetView>
  </sheetViews>
  <sheetFormatPr defaultColWidth="9.7734375" defaultRowHeight="13.2" zeroHeight="false" outlineLevelRow="0" outlineLevelCol="0"/>
  <cols>
    <col collapsed="false" customWidth="true" hidden="false" outlineLevel="0" max="2" min="1" style="1" width="8.43"/>
    <col collapsed="false" customWidth="true" hidden="false" outlineLevel="0" max="3" min="3" style="1" width="8.32"/>
    <col collapsed="false" customWidth="true" hidden="false" outlineLevel="0" max="4" min="4" style="1" width="7.54"/>
    <col collapsed="false" customWidth="true" hidden="false" outlineLevel="0" max="5" min="5" style="1" width="6.66"/>
    <col collapsed="false" customWidth="true" hidden="false" outlineLevel="0" max="6" min="6" style="1" width="8.1"/>
    <col collapsed="false" customWidth="true" hidden="false" outlineLevel="0" max="7" min="7" style="1" width="7.1"/>
    <col collapsed="false" customWidth="true" hidden="false" outlineLevel="0" max="8" min="8" style="1" width="8.43"/>
    <col collapsed="false" customWidth="true" hidden="false" outlineLevel="0" max="9" min="9" style="1" width="7.1"/>
    <col collapsed="false" customWidth="true" hidden="false" outlineLevel="0" max="10" min="10" style="1" width="8.43"/>
    <col collapsed="false" customWidth="true" hidden="false" outlineLevel="0" max="11" min="11" style="1" width="7.1"/>
    <col collapsed="false" customWidth="true" hidden="false" outlineLevel="0" max="12" min="12" style="1" width="8.43"/>
    <col collapsed="false" customWidth="true" hidden="false" outlineLevel="0" max="13" min="13" style="1" width="7.1"/>
    <col collapsed="false" customWidth="true" hidden="false" outlineLevel="0" max="14" min="14" style="1" width="8.43"/>
    <col collapsed="false" customWidth="true" hidden="false" outlineLevel="0" max="15" min="15" style="1" width="5.99"/>
    <col collapsed="false" customWidth="true" hidden="false" outlineLevel="0" max="16" min="16" style="1" width="7.33"/>
    <col collapsed="false" customWidth="true" hidden="false" outlineLevel="0" max="17" min="17" style="1" width="6.33"/>
    <col collapsed="false" customWidth="true" hidden="false" outlineLevel="0" max="18" min="18" style="1" width="7.66"/>
    <col collapsed="false" customWidth="true" hidden="false" outlineLevel="0" max="19" min="19" style="1" width="7.1"/>
    <col collapsed="false" customWidth="true" hidden="false" outlineLevel="0" max="20" min="20" style="1" width="8.43"/>
    <col collapsed="false" customWidth="true" hidden="false" outlineLevel="0" max="21" min="21" style="1" width="5.33"/>
    <col collapsed="false" customWidth="false" hidden="false" outlineLevel="0" max="257" min="22" style="1" width="9.77"/>
  </cols>
  <sheetData>
    <row r="1" customFormat="false" ht="13.2" hidden="false" customHeight="false" outlineLevel="0" collapsed="false">
      <c r="A1" s="1" t="s">
        <v>13</v>
      </c>
      <c r="B1" s="1" t="s">
        <v>226</v>
      </c>
      <c r="C1" s="1" t="s">
        <v>227</v>
      </c>
      <c r="D1" s="1" t="s">
        <v>228</v>
      </c>
      <c r="E1" s="1" t="s">
        <v>229</v>
      </c>
      <c r="F1" s="1" t="s">
        <v>230</v>
      </c>
      <c r="G1" s="1" t="s">
        <v>231</v>
      </c>
      <c r="H1" s="1" t="s">
        <v>232</v>
      </c>
      <c r="I1" s="1" t="s">
        <v>233</v>
      </c>
      <c r="J1" s="1" t="s">
        <v>234</v>
      </c>
      <c r="K1" s="1" t="s">
        <v>235</v>
      </c>
      <c r="L1" s="1" t="s">
        <v>236</v>
      </c>
      <c r="M1" s="1" t="s">
        <v>237</v>
      </c>
      <c r="N1" s="1" t="s">
        <v>238</v>
      </c>
      <c r="O1" s="1" t="s">
        <v>239</v>
      </c>
      <c r="P1" s="1" t="s">
        <v>240</v>
      </c>
      <c r="Q1" s="1" t="s">
        <v>241</v>
      </c>
      <c r="R1" s="1" t="s">
        <v>242</v>
      </c>
      <c r="S1" s="1" t="s">
        <v>243</v>
      </c>
      <c r="T1" s="1" t="s">
        <v>244</v>
      </c>
      <c r="U1" s="1" t="s">
        <v>245</v>
      </c>
    </row>
    <row r="2" customFormat="false" ht="13.2" hidden="false" customHeight="false" outlineLevel="0" collapsed="false">
      <c r="A2" s="1" t="n">
        <v>0.851063829787234</v>
      </c>
      <c r="B2" s="1" t="n">
        <v>0</v>
      </c>
      <c r="C2" s="1" t="n">
        <v>0</v>
      </c>
      <c r="D2" s="1" t="n">
        <v>0.179</v>
      </c>
      <c r="E2" s="1" t="n">
        <v>0</v>
      </c>
      <c r="F2" s="1" t="n">
        <v>1.133</v>
      </c>
      <c r="G2" s="1" t="n">
        <v>0</v>
      </c>
      <c r="H2" s="1" t="n">
        <v>0</v>
      </c>
      <c r="I2" s="1" t="n">
        <v>0</v>
      </c>
      <c r="J2" s="1" t="n">
        <v>0.571</v>
      </c>
      <c r="K2" s="1" t="n">
        <v>0</v>
      </c>
      <c r="L2" s="1" t="n">
        <v>0</v>
      </c>
      <c r="M2" s="1" t="n">
        <v>0</v>
      </c>
      <c r="N2" s="1" t="n">
        <v>4.487</v>
      </c>
      <c r="O2" s="1" t="n">
        <v>3.783</v>
      </c>
      <c r="P2" s="1" t="n">
        <v>0</v>
      </c>
      <c r="Q2" s="1" t="n">
        <v>0</v>
      </c>
      <c r="R2" s="1" t="n">
        <v>0.862</v>
      </c>
      <c r="S2" s="1" t="n">
        <v>0.096</v>
      </c>
      <c r="T2" s="1" t="n">
        <v>1.792</v>
      </c>
      <c r="U2" s="1" t="n">
        <v>0.629</v>
      </c>
    </row>
    <row r="3" customFormat="false" ht="13.2" hidden="false" customHeight="false" outlineLevel="0" collapsed="false">
      <c r="A3" s="1" t="n">
        <v>1.70212765957447</v>
      </c>
      <c r="B3" s="1" t="n">
        <v>0</v>
      </c>
      <c r="C3" s="1" t="n">
        <v>0</v>
      </c>
      <c r="D3" s="1" t="n">
        <v>3</v>
      </c>
      <c r="E3" s="1" t="n">
        <v>0</v>
      </c>
      <c r="F3" s="1" t="n">
        <v>13.017</v>
      </c>
      <c r="G3" s="1" t="n">
        <v>10</v>
      </c>
      <c r="H3" s="1" t="n">
        <v>0.079</v>
      </c>
      <c r="I3" s="1" t="n">
        <v>0</v>
      </c>
      <c r="J3" s="1" t="n">
        <v>0</v>
      </c>
      <c r="K3" s="1" t="n">
        <v>0</v>
      </c>
      <c r="L3" s="1" t="n">
        <v>3</v>
      </c>
      <c r="M3" s="1" t="n">
        <v>2</v>
      </c>
      <c r="N3" s="1" t="n">
        <v>12.317</v>
      </c>
      <c r="O3" s="1" t="n">
        <v>11.242</v>
      </c>
      <c r="P3" s="1" t="n">
        <v>0</v>
      </c>
      <c r="Q3" s="1" t="n">
        <v>0</v>
      </c>
      <c r="R3" s="1" t="n">
        <v>9.312</v>
      </c>
      <c r="S3" s="1" t="n">
        <v>4</v>
      </c>
      <c r="T3" s="1" t="n">
        <v>1</v>
      </c>
      <c r="U3" s="1" t="n">
        <v>1</v>
      </c>
    </row>
    <row r="4" customFormat="false" ht="13.2" hidden="false" customHeight="false" outlineLevel="0" collapsed="false">
      <c r="A4" s="1" t="n">
        <v>2.5531914893617</v>
      </c>
      <c r="B4" s="1" t="n">
        <v>0.046</v>
      </c>
      <c r="C4" s="1" t="n">
        <v>0</v>
      </c>
      <c r="D4" s="1" t="n">
        <v>3</v>
      </c>
      <c r="E4" s="1" t="n">
        <v>0</v>
      </c>
      <c r="F4" s="1" t="n">
        <v>15.875</v>
      </c>
      <c r="G4" s="1" t="n">
        <v>13.875</v>
      </c>
      <c r="H4" s="1" t="n">
        <v>2.013</v>
      </c>
      <c r="I4" s="1" t="n">
        <v>2.013</v>
      </c>
      <c r="J4" s="1" t="n">
        <v>0</v>
      </c>
      <c r="K4" s="1" t="n">
        <v>0</v>
      </c>
      <c r="L4" s="1" t="n">
        <v>3</v>
      </c>
      <c r="M4" s="1" t="n">
        <v>2</v>
      </c>
      <c r="N4" s="1" t="n">
        <v>18.017</v>
      </c>
      <c r="O4" s="1" t="n">
        <v>16.15</v>
      </c>
      <c r="P4" s="1" t="n">
        <v>0</v>
      </c>
      <c r="Q4" s="1" t="n">
        <v>0</v>
      </c>
      <c r="R4" s="1" t="n">
        <v>10.5</v>
      </c>
      <c r="S4" s="1" t="n">
        <v>5.854</v>
      </c>
      <c r="T4" s="1" t="n">
        <v>1.158</v>
      </c>
      <c r="U4" s="1" t="n">
        <v>1.021</v>
      </c>
    </row>
    <row r="5" customFormat="false" ht="13.2" hidden="false" customHeight="false" outlineLevel="0" collapsed="false">
      <c r="A5" s="1" t="n">
        <v>3.40425531914894</v>
      </c>
      <c r="B5" s="1" t="n">
        <v>0</v>
      </c>
      <c r="C5" s="1" t="n">
        <v>0</v>
      </c>
      <c r="D5" s="1" t="n">
        <v>3</v>
      </c>
      <c r="E5" s="1" t="n">
        <v>0</v>
      </c>
      <c r="F5" s="1" t="n">
        <v>26.054</v>
      </c>
      <c r="G5" s="1" t="n">
        <v>20.846</v>
      </c>
      <c r="H5" s="1" t="n">
        <v>2.129</v>
      </c>
      <c r="I5" s="1" t="n">
        <v>2</v>
      </c>
      <c r="J5" s="1" t="n">
        <v>0</v>
      </c>
      <c r="K5" s="1" t="n">
        <v>0</v>
      </c>
      <c r="L5" s="1" t="n">
        <v>3</v>
      </c>
      <c r="M5" s="1" t="n">
        <v>2</v>
      </c>
      <c r="N5" s="1" t="n">
        <v>23.654</v>
      </c>
      <c r="O5" s="1" t="n">
        <v>22.233</v>
      </c>
      <c r="P5" s="1" t="n">
        <v>0</v>
      </c>
      <c r="Q5" s="1" t="n">
        <v>0</v>
      </c>
      <c r="R5" s="1" t="n">
        <v>9.454</v>
      </c>
      <c r="S5" s="1" t="n">
        <v>5.846</v>
      </c>
      <c r="T5" s="1" t="n">
        <v>2.958</v>
      </c>
      <c r="U5" s="1" t="n">
        <v>1.821</v>
      </c>
    </row>
    <row r="6" customFormat="false" ht="13.2" hidden="false" customHeight="false" outlineLevel="0" collapsed="false">
      <c r="A6" s="1" t="n">
        <v>4.25531914893617</v>
      </c>
      <c r="B6" s="1" t="n">
        <v>0</v>
      </c>
      <c r="C6" s="1" t="n">
        <v>0</v>
      </c>
      <c r="D6" s="1" t="n">
        <v>3</v>
      </c>
      <c r="E6" s="1" t="n">
        <v>0.196</v>
      </c>
      <c r="F6" s="1" t="n">
        <v>30.887</v>
      </c>
      <c r="G6" s="1" t="n">
        <v>28.887</v>
      </c>
      <c r="H6" s="1" t="n">
        <v>4.325</v>
      </c>
      <c r="I6" s="1" t="n">
        <v>3.058</v>
      </c>
      <c r="J6" s="1" t="n">
        <v>1.008</v>
      </c>
      <c r="K6" s="1" t="n">
        <v>1</v>
      </c>
      <c r="L6" s="1" t="n">
        <v>4</v>
      </c>
      <c r="M6" s="1" t="n">
        <v>3</v>
      </c>
      <c r="N6" s="1" t="n">
        <v>26.725</v>
      </c>
      <c r="O6" s="1" t="n">
        <v>25.292</v>
      </c>
      <c r="P6" s="1" t="n">
        <v>0</v>
      </c>
      <c r="Q6" s="1" t="n">
        <v>0</v>
      </c>
      <c r="R6" s="1" t="n">
        <v>10.725</v>
      </c>
      <c r="S6" s="1" t="n">
        <v>5.404</v>
      </c>
      <c r="T6" s="1" t="n">
        <v>2</v>
      </c>
      <c r="U6" s="1" t="n">
        <v>2</v>
      </c>
    </row>
    <row r="7" customFormat="false" ht="13.2" hidden="false" customHeight="false" outlineLevel="0" collapsed="false">
      <c r="A7" s="1" t="n">
        <v>5.1063829787234</v>
      </c>
      <c r="B7" s="1" t="n">
        <v>0</v>
      </c>
      <c r="C7" s="1" t="n">
        <v>0</v>
      </c>
      <c r="D7" s="1" t="n">
        <v>3</v>
      </c>
      <c r="E7" s="1" t="n">
        <v>1</v>
      </c>
      <c r="F7" s="1" t="n">
        <v>36.112</v>
      </c>
      <c r="G7" s="1" t="n">
        <v>32.671</v>
      </c>
      <c r="H7" s="1" t="n">
        <v>4.112</v>
      </c>
      <c r="I7" s="1" t="n">
        <v>4.017</v>
      </c>
      <c r="J7" s="1" t="n">
        <v>2.75</v>
      </c>
      <c r="K7" s="1" t="n">
        <v>1.071</v>
      </c>
      <c r="L7" s="1" t="n">
        <v>4.925</v>
      </c>
      <c r="M7" s="1" t="n">
        <v>3.925</v>
      </c>
      <c r="N7" s="1" t="n">
        <v>29.062</v>
      </c>
      <c r="O7" s="1" t="n">
        <v>28.208</v>
      </c>
      <c r="P7" s="1" t="n">
        <v>0</v>
      </c>
      <c r="Q7" s="1" t="n">
        <v>0</v>
      </c>
      <c r="R7" s="1" t="n">
        <v>11.542</v>
      </c>
      <c r="S7" s="1" t="n">
        <v>6.279</v>
      </c>
      <c r="T7" s="1" t="n">
        <v>2.013</v>
      </c>
      <c r="U7" s="1" t="n">
        <v>1</v>
      </c>
    </row>
    <row r="8" customFormat="false" ht="13.2" hidden="false" customHeight="false" outlineLevel="0" collapsed="false">
      <c r="A8" s="1" t="n">
        <v>5.95744680851064</v>
      </c>
      <c r="B8" s="1" t="n">
        <v>0</v>
      </c>
      <c r="C8" s="1" t="n">
        <v>0</v>
      </c>
      <c r="D8" s="1" t="n">
        <v>3</v>
      </c>
      <c r="E8" s="1" t="n">
        <v>1</v>
      </c>
      <c r="F8" s="1" t="n">
        <v>38.663</v>
      </c>
      <c r="G8" s="1" t="n">
        <v>35.025</v>
      </c>
      <c r="H8" s="1" t="n">
        <v>5.854</v>
      </c>
      <c r="I8" s="1" t="n">
        <v>5.371</v>
      </c>
      <c r="J8" s="1" t="n">
        <v>5.05</v>
      </c>
      <c r="K8" s="1" t="n">
        <v>5.025</v>
      </c>
      <c r="L8" s="1" t="n">
        <v>5.95</v>
      </c>
      <c r="M8" s="1" t="n">
        <v>3.042</v>
      </c>
      <c r="N8" s="1" t="n">
        <v>31.433</v>
      </c>
      <c r="O8" s="1" t="n">
        <v>30.304</v>
      </c>
      <c r="P8" s="1" t="n">
        <v>0</v>
      </c>
      <c r="Q8" s="1" t="n">
        <v>0</v>
      </c>
      <c r="R8" s="1" t="n">
        <v>11.238</v>
      </c>
      <c r="S8" s="1" t="n">
        <v>6.033</v>
      </c>
      <c r="T8" s="1" t="n">
        <v>2</v>
      </c>
      <c r="U8" s="1" t="n">
        <v>2</v>
      </c>
    </row>
    <row r="9" customFormat="false" ht="13.2" hidden="false" customHeight="false" outlineLevel="0" collapsed="false">
      <c r="A9" s="1" t="n">
        <v>6.80851063829787</v>
      </c>
      <c r="B9" s="1" t="n">
        <v>0</v>
      </c>
      <c r="C9" s="1" t="n">
        <v>0</v>
      </c>
      <c r="D9" s="1" t="n">
        <v>3</v>
      </c>
      <c r="E9" s="1" t="n">
        <v>1</v>
      </c>
      <c r="F9" s="1" t="n">
        <v>43.771</v>
      </c>
      <c r="G9" s="1" t="n">
        <v>37.792</v>
      </c>
      <c r="H9" s="1" t="n">
        <v>7.704</v>
      </c>
      <c r="I9" s="1" t="n">
        <v>7.446</v>
      </c>
      <c r="J9" s="1" t="n">
        <v>10.008</v>
      </c>
      <c r="K9" s="1" t="n">
        <v>7.292</v>
      </c>
      <c r="L9" s="1" t="n">
        <v>7</v>
      </c>
      <c r="M9" s="1" t="n">
        <v>5</v>
      </c>
      <c r="N9" s="1" t="n">
        <v>31.846</v>
      </c>
      <c r="O9" s="1" t="n">
        <v>30.704</v>
      </c>
      <c r="P9" s="1" t="n">
        <v>0.108</v>
      </c>
      <c r="Q9" s="1" t="n">
        <v>0</v>
      </c>
      <c r="R9" s="1" t="n">
        <v>13.925</v>
      </c>
      <c r="S9" s="1" t="n">
        <v>9.179</v>
      </c>
      <c r="T9" s="1" t="n">
        <v>3.129</v>
      </c>
      <c r="U9" s="1" t="n">
        <v>2</v>
      </c>
    </row>
    <row r="10" customFormat="false" ht="13.2" hidden="false" customHeight="false" outlineLevel="0" collapsed="false">
      <c r="A10" s="1" t="n">
        <v>7.65957446808511</v>
      </c>
      <c r="B10" s="1" t="n">
        <v>0</v>
      </c>
      <c r="C10" s="1" t="n">
        <v>0</v>
      </c>
      <c r="D10" s="1" t="n">
        <v>3</v>
      </c>
      <c r="E10" s="1" t="n">
        <v>1</v>
      </c>
      <c r="F10" s="1" t="n">
        <v>50.712</v>
      </c>
      <c r="G10" s="1" t="n">
        <v>43.575</v>
      </c>
      <c r="H10" s="1" t="n">
        <v>8.012</v>
      </c>
      <c r="I10" s="1" t="n">
        <v>7</v>
      </c>
      <c r="J10" s="1" t="n">
        <v>11.146</v>
      </c>
      <c r="K10" s="1" t="n">
        <v>8.996</v>
      </c>
      <c r="L10" s="1" t="n">
        <v>7.554</v>
      </c>
      <c r="M10" s="1" t="n">
        <v>5.629</v>
      </c>
      <c r="N10" s="1" t="n">
        <v>32.388</v>
      </c>
      <c r="O10" s="1" t="n">
        <v>30.496</v>
      </c>
      <c r="P10" s="1" t="n">
        <v>0</v>
      </c>
      <c r="Q10" s="1" t="n">
        <v>0</v>
      </c>
      <c r="R10" s="1" t="n">
        <v>14.029</v>
      </c>
      <c r="S10" s="1" t="n">
        <v>9.521</v>
      </c>
      <c r="T10" s="1" t="n">
        <v>4</v>
      </c>
      <c r="U10" s="1" t="n">
        <v>3</v>
      </c>
    </row>
    <row r="11" customFormat="false" ht="13.2" hidden="false" customHeight="false" outlineLevel="0" collapsed="false">
      <c r="A11" s="1" t="n">
        <v>8.51063829787234</v>
      </c>
      <c r="B11" s="1" t="n">
        <v>0</v>
      </c>
      <c r="C11" s="1" t="n">
        <v>0</v>
      </c>
      <c r="D11" s="1" t="n">
        <v>3</v>
      </c>
      <c r="E11" s="1" t="n">
        <v>1</v>
      </c>
      <c r="F11" s="1" t="n">
        <v>51.029</v>
      </c>
      <c r="G11" s="1" t="n">
        <v>43.825</v>
      </c>
      <c r="H11" s="1" t="n">
        <v>8.121</v>
      </c>
      <c r="I11" s="1" t="n">
        <v>5.85</v>
      </c>
      <c r="J11" s="1" t="n">
        <v>11.908</v>
      </c>
      <c r="K11" s="1" t="n">
        <v>9.946</v>
      </c>
      <c r="L11" s="1" t="n">
        <v>6</v>
      </c>
      <c r="M11" s="1" t="n">
        <v>3.617</v>
      </c>
      <c r="N11" s="1" t="n">
        <v>33.688</v>
      </c>
      <c r="O11" s="1" t="n">
        <v>31.296</v>
      </c>
      <c r="P11" s="1" t="n">
        <v>0</v>
      </c>
      <c r="Q11" s="1" t="n">
        <v>0</v>
      </c>
      <c r="R11" s="1" t="n">
        <v>15.304</v>
      </c>
      <c r="S11" s="1" t="n">
        <v>10.808</v>
      </c>
      <c r="T11" s="1" t="n">
        <v>4</v>
      </c>
      <c r="U11" s="1" t="n">
        <v>4</v>
      </c>
    </row>
    <row r="12" customFormat="false" ht="13.2" hidden="false" customHeight="false" outlineLevel="0" collapsed="false">
      <c r="A12" s="1" t="n">
        <v>9.36170212765957</v>
      </c>
      <c r="B12" s="1" t="n">
        <v>0</v>
      </c>
      <c r="C12" s="1" t="n">
        <v>0</v>
      </c>
      <c r="D12" s="1" t="n">
        <v>3</v>
      </c>
      <c r="E12" s="1" t="n">
        <v>1</v>
      </c>
      <c r="F12" s="1" t="n">
        <v>53.771</v>
      </c>
      <c r="G12" s="1" t="n">
        <v>44.987</v>
      </c>
      <c r="H12" s="1" t="n">
        <v>7.925</v>
      </c>
      <c r="I12" s="1" t="n">
        <v>5.696</v>
      </c>
      <c r="J12" s="1" t="n">
        <v>13.387</v>
      </c>
      <c r="K12" s="1" t="n">
        <v>11.517</v>
      </c>
      <c r="L12" s="1" t="n">
        <v>6</v>
      </c>
      <c r="M12" s="1" t="n">
        <v>2</v>
      </c>
      <c r="N12" s="1" t="n">
        <v>34.617</v>
      </c>
      <c r="O12" s="1" t="n">
        <v>32.233</v>
      </c>
      <c r="P12" s="1" t="n">
        <v>0</v>
      </c>
      <c r="Q12" s="1" t="n">
        <v>0</v>
      </c>
      <c r="R12" s="1" t="n">
        <v>15.508</v>
      </c>
      <c r="S12" s="1" t="n">
        <v>11.042</v>
      </c>
      <c r="T12" s="1" t="n">
        <v>3.521</v>
      </c>
      <c r="U12" s="1" t="n">
        <v>3.029</v>
      </c>
    </row>
    <row r="13" customFormat="false" ht="13.2" hidden="false" customHeight="false" outlineLevel="0" collapsed="false">
      <c r="A13" s="1" t="n">
        <v>10.2127659574468</v>
      </c>
      <c r="B13" s="1" t="n">
        <v>0</v>
      </c>
      <c r="C13" s="1" t="n">
        <v>0</v>
      </c>
      <c r="D13" s="1" t="n">
        <v>3</v>
      </c>
      <c r="E13" s="1" t="n">
        <v>1</v>
      </c>
      <c r="F13" s="1" t="n">
        <v>57.079</v>
      </c>
      <c r="G13" s="1" t="n">
        <v>47.896</v>
      </c>
      <c r="H13" s="1" t="n">
        <v>7.062</v>
      </c>
      <c r="I13" s="1" t="n">
        <v>4.658</v>
      </c>
      <c r="J13" s="1" t="n">
        <v>16.742</v>
      </c>
      <c r="K13" s="1" t="n">
        <v>13.842</v>
      </c>
      <c r="L13" s="1" t="n">
        <v>6.154</v>
      </c>
      <c r="M13" s="1" t="n">
        <v>2.154</v>
      </c>
      <c r="N13" s="1" t="n">
        <v>31.954</v>
      </c>
      <c r="O13" s="1" t="n">
        <v>30.704</v>
      </c>
      <c r="P13" s="1" t="n">
        <v>0</v>
      </c>
      <c r="Q13" s="1" t="n">
        <v>0</v>
      </c>
      <c r="R13" s="1" t="n">
        <v>16.983</v>
      </c>
      <c r="S13" s="1" t="n">
        <v>11.963</v>
      </c>
      <c r="T13" s="1" t="n">
        <v>5</v>
      </c>
      <c r="U13" s="1" t="n">
        <v>4</v>
      </c>
    </row>
    <row r="14" customFormat="false" ht="13.2" hidden="false" customHeight="false" outlineLevel="0" collapsed="false">
      <c r="A14" s="1" t="n">
        <v>11.063829787234</v>
      </c>
      <c r="B14" s="1" t="n">
        <v>0</v>
      </c>
      <c r="C14" s="1" t="n">
        <v>0</v>
      </c>
      <c r="D14" s="1" t="n">
        <v>3</v>
      </c>
      <c r="E14" s="1" t="n">
        <v>1</v>
      </c>
      <c r="F14" s="1" t="n">
        <v>59.229</v>
      </c>
      <c r="G14" s="1" t="n">
        <v>47.592</v>
      </c>
      <c r="H14" s="1" t="n">
        <v>7.042</v>
      </c>
      <c r="I14" s="1" t="n">
        <v>4.008</v>
      </c>
      <c r="J14" s="1" t="n">
        <v>21.8</v>
      </c>
      <c r="K14" s="1" t="n">
        <v>18.029</v>
      </c>
      <c r="L14" s="1" t="n">
        <v>7</v>
      </c>
      <c r="M14" s="1" t="n">
        <v>1.679</v>
      </c>
      <c r="N14" s="1" t="n">
        <v>37.746</v>
      </c>
      <c r="O14" s="1" t="n">
        <v>32.517</v>
      </c>
      <c r="P14" s="1" t="n">
        <v>0</v>
      </c>
      <c r="Q14" s="1" t="n">
        <v>0</v>
      </c>
      <c r="R14" s="1" t="n">
        <v>15.892</v>
      </c>
      <c r="S14" s="1" t="n">
        <v>10.333</v>
      </c>
      <c r="T14" s="1" t="n">
        <v>6</v>
      </c>
      <c r="U14" s="1" t="n">
        <v>5.796</v>
      </c>
    </row>
    <row r="15" customFormat="false" ht="13.2" hidden="false" customHeight="false" outlineLevel="0" collapsed="false">
      <c r="A15" s="1" t="n">
        <v>11.9148936170213</v>
      </c>
      <c r="B15" s="1" t="n">
        <v>0</v>
      </c>
      <c r="C15" s="1" t="n">
        <v>0</v>
      </c>
      <c r="D15" s="1" t="n">
        <v>3</v>
      </c>
      <c r="E15" s="1" t="n">
        <v>1</v>
      </c>
      <c r="F15" s="1" t="n">
        <v>59.867</v>
      </c>
      <c r="G15" s="1" t="n">
        <v>49.642</v>
      </c>
      <c r="H15" s="1" t="n">
        <v>7.612</v>
      </c>
      <c r="I15" s="1" t="n">
        <v>4.129</v>
      </c>
      <c r="J15" s="1" t="n">
        <v>26.571</v>
      </c>
      <c r="K15" s="1" t="n">
        <v>19.542</v>
      </c>
      <c r="L15" s="1" t="n">
        <v>6</v>
      </c>
      <c r="M15" s="1" t="n">
        <v>3</v>
      </c>
      <c r="N15" s="1" t="n">
        <v>35.371</v>
      </c>
      <c r="O15" s="1" t="n">
        <v>34.3</v>
      </c>
      <c r="P15" s="1" t="n">
        <v>0</v>
      </c>
      <c r="Q15" s="1" t="n">
        <v>0</v>
      </c>
      <c r="R15" s="1" t="n">
        <v>16.508</v>
      </c>
      <c r="S15" s="1" t="n">
        <v>11.958</v>
      </c>
      <c r="T15" s="1" t="n">
        <v>6.142</v>
      </c>
      <c r="U15" s="1" t="n">
        <v>6</v>
      </c>
    </row>
    <row r="16" customFormat="false" ht="13.2" hidden="false" customHeight="false" outlineLevel="0" collapsed="false">
      <c r="A16" s="1" t="n">
        <v>12.7659574468085</v>
      </c>
      <c r="B16" s="1" t="n">
        <v>0.138</v>
      </c>
      <c r="C16" s="1" t="n">
        <v>0.021</v>
      </c>
      <c r="D16" s="1" t="n">
        <v>3</v>
      </c>
      <c r="E16" s="1" t="n">
        <v>1</v>
      </c>
      <c r="F16" s="1" t="n">
        <v>61.862</v>
      </c>
      <c r="G16" s="1" t="n">
        <v>51.188</v>
      </c>
      <c r="H16" s="1" t="n">
        <v>8.908</v>
      </c>
      <c r="I16" s="1" t="n">
        <v>3.746</v>
      </c>
      <c r="J16" s="1" t="n">
        <v>28.329</v>
      </c>
      <c r="K16" s="1" t="n">
        <v>24.171</v>
      </c>
      <c r="L16" s="1" t="n">
        <v>6.433</v>
      </c>
      <c r="M16" s="1" t="n">
        <v>3</v>
      </c>
      <c r="N16" s="1" t="n">
        <v>33.75</v>
      </c>
      <c r="O16" s="1" t="n">
        <v>31.387</v>
      </c>
      <c r="P16" s="1" t="n">
        <v>0</v>
      </c>
      <c r="Q16" s="1" t="n">
        <v>0</v>
      </c>
      <c r="R16" s="1" t="n">
        <v>21.042</v>
      </c>
      <c r="S16" s="1" t="n">
        <v>14.717</v>
      </c>
      <c r="T16" s="1" t="n">
        <v>6.1</v>
      </c>
      <c r="U16" s="1" t="n">
        <v>6.029</v>
      </c>
    </row>
    <row r="17" customFormat="false" ht="13.2" hidden="false" customHeight="false" outlineLevel="0" collapsed="false">
      <c r="A17" s="1" t="n">
        <v>13.6170212765957</v>
      </c>
      <c r="B17" s="1" t="n">
        <v>0</v>
      </c>
      <c r="C17" s="1" t="n">
        <v>0</v>
      </c>
      <c r="D17" s="1" t="n">
        <v>3</v>
      </c>
      <c r="E17" s="1" t="n">
        <v>1</v>
      </c>
      <c r="F17" s="1" t="n">
        <v>58.188</v>
      </c>
      <c r="G17" s="1" t="n">
        <v>44.571</v>
      </c>
      <c r="H17" s="1" t="n">
        <v>7.221</v>
      </c>
      <c r="I17" s="1" t="n">
        <v>5.308</v>
      </c>
      <c r="J17" s="1" t="n">
        <v>29.137</v>
      </c>
      <c r="K17" s="1" t="n">
        <v>21.092</v>
      </c>
      <c r="L17" s="1" t="n">
        <v>7</v>
      </c>
      <c r="M17" s="1" t="n">
        <v>4.292</v>
      </c>
      <c r="N17" s="1" t="n">
        <v>33.792</v>
      </c>
      <c r="O17" s="1" t="n">
        <v>30.954</v>
      </c>
      <c r="P17" s="1" t="n">
        <v>0</v>
      </c>
      <c r="Q17" s="1" t="n">
        <v>0</v>
      </c>
      <c r="R17" s="1" t="n">
        <v>18.846</v>
      </c>
      <c r="S17" s="1" t="n">
        <v>13.471</v>
      </c>
      <c r="T17" s="1" t="n">
        <v>7</v>
      </c>
      <c r="U17" s="1" t="n">
        <v>6.071</v>
      </c>
    </row>
    <row r="18" customFormat="false" ht="13.2" hidden="false" customHeight="false" outlineLevel="0" collapsed="false">
      <c r="A18" s="1" t="n">
        <v>14.468085106383</v>
      </c>
      <c r="B18" s="1" t="n">
        <v>0</v>
      </c>
      <c r="C18" s="1" t="n">
        <v>0</v>
      </c>
      <c r="D18" s="1" t="n">
        <v>3</v>
      </c>
      <c r="E18" s="1" t="n">
        <v>1</v>
      </c>
      <c r="F18" s="1" t="n">
        <v>66.179</v>
      </c>
      <c r="G18" s="1" t="n">
        <v>48.504</v>
      </c>
      <c r="H18" s="1" t="n">
        <v>5</v>
      </c>
      <c r="I18" s="1" t="n">
        <v>3</v>
      </c>
      <c r="J18" s="1" t="n">
        <v>34.875</v>
      </c>
      <c r="K18" s="1" t="n">
        <v>23.958</v>
      </c>
      <c r="L18" s="1" t="n">
        <v>6.267</v>
      </c>
      <c r="M18" s="1" t="n">
        <v>4.267</v>
      </c>
      <c r="N18" s="1" t="n">
        <v>35.3</v>
      </c>
      <c r="O18" s="1" t="n">
        <v>30.908</v>
      </c>
      <c r="P18" s="1" t="n">
        <v>0</v>
      </c>
      <c r="Q18" s="1" t="n">
        <v>0</v>
      </c>
      <c r="R18" s="1" t="n">
        <v>19.283</v>
      </c>
      <c r="S18" s="1" t="n">
        <v>14.071</v>
      </c>
      <c r="T18" s="1" t="n">
        <v>7.979</v>
      </c>
      <c r="U18" s="1" t="n">
        <v>6.979</v>
      </c>
    </row>
    <row r="19" customFormat="false" ht="13.2" hidden="false" customHeight="false" outlineLevel="0" collapsed="false">
      <c r="A19" s="1" t="n">
        <v>15.3191489361702</v>
      </c>
      <c r="B19" s="1" t="n">
        <v>0</v>
      </c>
      <c r="C19" s="1" t="n">
        <v>0</v>
      </c>
      <c r="D19" s="1" t="n">
        <v>4</v>
      </c>
      <c r="E19" s="1" t="n">
        <v>1</v>
      </c>
      <c r="F19" s="1" t="n">
        <v>69.871</v>
      </c>
      <c r="G19" s="1" t="n">
        <v>48.321</v>
      </c>
      <c r="H19" s="1" t="n">
        <v>4.075</v>
      </c>
      <c r="I19" s="1" t="n">
        <v>3.821</v>
      </c>
      <c r="J19" s="1" t="n">
        <v>38.45</v>
      </c>
      <c r="K19" s="1" t="n">
        <v>30.358</v>
      </c>
      <c r="L19" s="1" t="n">
        <v>6.929</v>
      </c>
      <c r="M19" s="1" t="n">
        <v>4.929</v>
      </c>
      <c r="N19" s="1" t="n">
        <v>39.629</v>
      </c>
      <c r="O19" s="1" t="n">
        <v>36.529</v>
      </c>
      <c r="P19" s="1" t="n">
        <v>2.171</v>
      </c>
      <c r="Q19" s="1" t="n">
        <v>2.163</v>
      </c>
      <c r="R19" s="1" t="n">
        <v>21.392</v>
      </c>
      <c r="S19" s="1" t="n">
        <v>16.3</v>
      </c>
      <c r="T19" s="1" t="n">
        <v>8.188</v>
      </c>
      <c r="U19" s="1" t="n">
        <v>7.008</v>
      </c>
    </row>
    <row r="20" customFormat="false" ht="13.2" hidden="false" customHeight="false" outlineLevel="0" collapsed="false">
      <c r="A20" s="1" t="n">
        <v>16.1702127659574</v>
      </c>
      <c r="B20" s="1" t="n">
        <v>0</v>
      </c>
      <c r="C20" s="1" t="n">
        <v>0</v>
      </c>
      <c r="D20" s="1" t="n">
        <v>5</v>
      </c>
      <c r="E20" s="1" t="n">
        <v>3</v>
      </c>
      <c r="F20" s="1" t="n">
        <v>67.933</v>
      </c>
      <c r="G20" s="1" t="n">
        <v>51.254</v>
      </c>
      <c r="H20" s="1" t="n">
        <v>3.233</v>
      </c>
      <c r="I20" s="1" t="n">
        <v>1</v>
      </c>
      <c r="J20" s="1" t="n">
        <v>40.296</v>
      </c>
      <c r="K20" s="1" t="n">
        <v>27.925</v>
      </c>
      <c r="L20" s="1" t="n">
        <v>7</v>
      </c>
      <c r="M20" s="1" t="n">
        <v>5</v>
      </c>
      <c r="N20" s="1" t="n">
        <v>39.308</v>
      </c>
      <c r="O20" s="1" t="n">
        <v>34.283</v>
      </c>
      <c r="P20" s="1" t="n">
        <v>2.158</v>
      </c>
      <c r="Q20" s="1" t="n">
        <v>2.121</v>
      </c>
      <c r="R20" s="1" t="n">
        <v>21.779</v>
      </c>
      <c r="S20" s="1" t="n">
        <v>16.104</v>
      </c>
      <c r="T20" s="1" t="n">
        <v>8.071</v>
      </c>
      <c r="U20" s="1" t="n">
        <v>8.012</v>
      </c>
    </row>
    <row r="21" customFormat="false" ht="13.2" hidden="false" customHeight="false" outlineLevel="0" collapsed="false">
      <c r="A21" s="1" t="n">
        <v>17.0212765957447</v>
      </c>
      <c r="B21" s="1" t="n">
        <v>0</v>
      </c>
      <c r="C21" s="1" t="n">
        <v>0</v>
      </c>
      <c r="D21" s="1" t="n">
        <v>5.025</v>
      </c>
      <c r="E21" s="1" t="n">
        <v>3</v>
      </c>
      <c r="F21" s="1" t="n">
        <v>68.654</v>
      </c>
      <c r="G21" s="1" t="n">
        <v>49.746</v>
      </c>
      <c r="H21" s="1" t="n">
        <v>2</v>
      </c>
      <c r="I21" s="1" t="n">
        <v>1</v>
      </c>
      <c r="J21" s="1" t="n">
        <v>38.633</v>
      </c>
      <c r="K21" s="1" t="n">
        <v>30.546</v>
      </c>
      <c r="L21" s="1" t="n">
        <v>7</v>
      </c>
      <c r="M21" s="1" t="n">
        <v>5</v>
      </c>
      <c r="N21" s="1" t="n">
        <v>41.108</v>
      </c>
      <c r="O21" s="1" t="n">
        <v>36.45</v>
      </c>
      <c r="P21" s="1" t="n">
        <v>2</v>
      </c>
      <c r="Q21" s="1" t="n">
        <v>2</v>
      </c>
      <c r="R21" s="1" t="n">
        <v>22.096</v>
      </c>
      <c r="S21" s="1" t="n">
        <v>17.521</v>
      </c>
      <c r="T21" s="1" t="n">
        <v>10.258</v>
      </c>
      <c r="U21" s="1" t="n">
        <v>8.971</v>
      </c>
    </row>
    <row r="22" customFormat="false" ht="13.2" hidden="false" customHeight="false" outlineLevel="0" collapsed="false">
      <c r="A22" s="1" t="n">
        <v>17.8723404255319</v>
      </c>
      <c r="B22" s="1" t="n">
        <v>0</v>
      </c>
      <c r="C22" s="1" t="n">
        <v>0</v>
      </c>
      <c r="D22" s="1" t="n">
        <v>5</v>
      </c>
      <c r="E22" s="1" t="n">
        <v>3</v>
      </c>
      <c r="F22" s="1" t="n">
        <v>72.263</v>
      </c>
      <c r="G22" s="1" t="n">
        <v>53.058</v>
      </c>
      <c r="H22" s="1" t="n">
        <v>3.496</v>
      </c>
      <c r="I22" s="1" t="n">
        <v>3.121</v>
      </c>
      <c r="J22" s="1" t="n">
        <v>39.413</v>
      </c>
      <c r="K22" s="1" t="n">
        <v>29.071</v>
      </c>
      <c r="L22" s="1" t="n">
        <v>8</v>
      </c>
      <c r="M22" s="1" t="n">
        <v>5</v>
      </c>
      <c r="N22" s="1" t="n">
        <v>39.35</v>
      </c>
      <c r="O22" s="1" t="n">
        <v>37.446</v>
      </c>
      <c r="P22" s="1" t="n">
        <v>2.158</v>
      </c>
      <c r="Q22" s="1" t="n">
        <v>2.158</v>
      </c>
      <c r="R22" s="1" t="n">
        <v>22.212</v>
      </c>
      <c r="S22" s="1" t="n">
        <v>17.079</v>
      </c>
      <c r="T22" s="1" t="n">
        <v>12</v>
      </c>
      <c r="U22" s="1" t="n">
        <v>12</v>
      </c>
    </row>
    <row r="23" customFormat="false" ht="13.2" hidden="false" customHeight="false" outlineLevel="0" collapsed="false">
      <c r="A23" s="1" t="n">
        <v>18.7234042553192</v>
      </c>
      <c r="B23" s="1" t="n">
        <v>0</v>
      </c>
      <c r="C23" s="1" t="n">
        <v>0</v>
      </c>
      <c r="D23" s="1" t="n">
        <v>5</v>
      </c>
      <c r="E23" s="1" t="n">
        <v>3</v>
      </c>
      <c r="F23" s="1" t="n">
        <v>74.713</v>
      </c>
      <c r="G23" s="1" t="n">
        <v>55.467</v>
      </c>
      <c r="H23" s="1" t="n">
        <v>2.9</v>
      </c>
      <c r="I23" s="1" t="n">
        <v>2.8</v>
      </c>
      <c r="J23" s="1" t="n">
        <v>41.862</v>
      </c>
      <c r="K23" s="1" t="n">
        <v>29.108</v>
      </c>
      <c r="L23" s="1" t="n">
        <v>8.471</v>
      </c>
      <c r="M23" s="1" t="n">
        <v>5</v>
      </c>
      <c r="N23" s="1" t="n">
        <v>39.188</v>
      </c>
      <c r="O23" s="1" t="n">
        <v>35.917</v>
      </c>
      <c r="P23" s="1" t="n">
        <v>2.358</v>
      </c>
      <c r="Q23" s="1" t="n">
        <v>2.15</v>
      </c>
      <c r="R23" s="1" t="n">
        <v>22.108</v>
      </c>
      <c r="S23" s="1" t="n">
        <v>15.971</v>
      </c>
      <c r="T23" s="1" t="n">
        <v>12.938</v>
      </c>
      <c r="U23" s="1" t="n">
        <v>11.758</v>
      </c>
    </row>
    <row r="24" customFormat="false" ht="13.2" hidden="false" customHeight="false" outlineLevel="0" collapsed="false">
      <c r="A24" s="1" t="n">
        <v>19.5744680851064</v>
      </c>
      <c r="B24" s="1" t="n">
        <v>0</v>
      </c>
      <c r="C24" s="1" t="n">
        <v>0</v>
      </c>
      <c r="D24" s="1" t="n">
        <v>5.162</v>
      </c>
      <c r="E24" s="1" t="n">
        <v>3.008</v>
      </c>
      <c r="F24" s="1" t="n">
        <v>72.196</v>
      </c>
      <c r="G24" s="1" t="n">
        <v>53.246</v>
      </c>
      <c r="H24" s="1" t="n">
        <v>4.104</v>
      </c>
      <c r="I24" s="1" t="n">
        <v>3.075</v>
      </c>
      <c r="J24" s="1" t="n">
        <v>44.771</v>
      </c>
      <c r="K24" s="1" t="n">
        <v>31.925</v>
      </c>
      <c r="L24" s="1" t="n">
        <v>9</v>
      </c>
      <c r="M24" s="1" t="n">
        <v>7</v>
      </c>
      <c r="N24" s="1" t="n">
        <v>39.767</v>
      </c>
      <c r="O24" s="1" t="n">
        <v>35.504</v>
      </c>
      <c r="P24" s="1" t="n">
        <v>2.004</v>
      </c>
      <c r="Q24" s="1" t="n">
        <v>2.004</v>
      </c>
      <c r="R24" s="1" t="n">
        <v>21.458</v>
      </c>
      <c r="S24" s="1" t="n">
        <v>16.025</v>
      </c>
      <c r="T24" s="1" t="n">
        <v>12.4</v>
      </c>
      <c r="U24" s="1" t="n">
        <v>12.4</v>
      </c>
    </row>
    <row r="25" customFormat="false" ht="13.2" hidden="false" customHeight="false" outlineLevel="0" collapsed="false">
      <c r="A25" s="1" t="n">
        <v>20.4255319148936</v>
      </c>
      <c r="B25" s="1" t="n">
        <v>0</v>
      </c>
      <c r="C25" s="1" t="n">
        <v>0</v>
      </c>
      <c r="D25" s="1" t="n">
        <v>5</v>
      </c>
      <c r="E25" s="1" t="n">
        <v>3</v>
      </c>
      <c r="F25" s="1" t="n">
        <v>73.167</v>
      </c>
      <c r="G25" s="1" t="n">
        <v>52.296</v>
      </c>
      <c r="H25" s="1" t="n">
        <v>4.013</v>
      </c>
      <c r="I25" s="1" t="n">
        <v>2.013</v>
      </c>
      <c r="J25" s="1" t="n">
        <v>45.233</v>
      </c>
      <c r="K25" s="1" t="n">
        <v>28.35</v>
      </c>
      <c r="L25" s="1" t="n">
        <v>10</v>
      </c>
      <c r="M25" s="1" t="n">
        <v>6</v>
      </c>
      <c r="N25" s="1" t="n">
        <v>38.279</v>
      </c>
      <c r="O25" s="1" t="n">
        <v>33.062</v>
      </c>
      <c r="P25" s="1" t="n">
        <v>2.175</v>
      </c>
      <c r="Q25" s="1" t="n">
        <v>2.175</v>
      </c>
      <c r="R25" s="1" t="n">
        <v>25.863</v>
      </c>
      <c r="S25" s="1" t="n">
        <v>19.471</v>
      </c>
      <c r="T25" s="1" t="n">
        <v>13</v>
      </c>
      <c r="U25" s="1" t="n">
        <v>13</v>
      </c>
    </row>
    <row r="26" customFormat="false" ht="13.2" hidden="false" customHeight="false" outlineLevel="0" collapsed="false">
      <c r="A26" s="1" t="n">
        <v>21.2765957446808</v>
      </c>
      <c r="B26" s="1" t="n">
        <v>0</v>
      </c>
      <c r="C26" s="1" t="n">
        <v>0</v>
      </c>
      <c r="D26" s="1" t="n">
        <v>5.062</v>
      </c>
      <c r="E26" s="1" t="n">
        <v>3</v>
      </c>
      <c r="F26" s="1" t="n">
        <v>75.667</v>
      </c>
      <c r="G26" s="1" t="n">
        <v>53.6</v>
      </c>
      <c r="H26" s="1" t="n">
        <v>4.054</v>
      </c>
      <c r="I26" s="1" t="n">
        <v>2.904</v>
      </c>
      <c r="J26" s="1" t="n">
        <v>46.429</v>
      </c>
      <c r="K26" s="1" t="n">
        <v>27.317</v>
      </c>
      <c r="L26" s="1" t="n">
        <v>9</v>
      </c>
      <c r="M26" s="1" t="n">
        <v>6</v>
      </c>
      <c r="N26" s="1" t="n">
        <v>43.696</v>
      </c>
      <c r="O26" s="1" t="n">
        <v>32.408</v>
      </c>
      <c r="P26" s="1" t="n">
        <v>2.067</v>
      </c>
      <c r="Q26" s="1" t="n">
        <v>2.067</v>
      </c>
      <c r="R26" s="1" t="n">
        <v>24.483</v>
      </c>
      <c r="S26" s="1" t="n">
        <v>17.075</v>
      </c>
      <c r="T26" s="1" t="n">
        <v>13.1</v>
      </c>
      <c r="U26" s="1" t="n">
        <v>13</v>
      </c>
    </row>
    <row r="27" customFormat="false" ht="13.2" hidden="false" customHeight="false" outlineLevel="0" collapsed="false">
      <c r="A27" s="1" t="n">
        <v>22.1276595744681</v>
      </c>
      <c r="B27" s="1" t="n">
        <v>0</v>
      </c>
      <c r="C27" s="1" t="n">
        <v>0</v>
      </c>
      <c r="D27" s="1" t="n">
        <v>5</v>
      </c>
      <c r="E27" s="1" t="n">
        <v>3</v>
      </c>
      <c r="F27" s="1" t="n">
        <v>72.408</v>
      </c>
      <c r="G27" s="1" t="n">
        <v>48.354</v>
      </c>
      <c r="H27" s="1" t="n">
        <v>3.379</v>
      </c>
      <c r="I27" s="1" t="n">
        <v>2.038</v>
      </c>
      <c r="J27" s="1" t="n">
        <v>47.667</v>
      </c>
      <c r="K27" s="1" t="n">
        <v>25.058</v>
      </c>
      <c r="L27" s="1" t="n">
        <v>10.108</v>
      </c>
      <c r="M27" s="1" t="n">
        <v>6</v>
      </c>
      <c r="N27" s="1" t="n">
        <v>43.204</v>
      </c>
      <c r="O27" s="1" t="n">
        <v>31.346</v>
      </c>
      <c r="P27" s="1" t="n">
        <v>2.2</v>
      </c>
      <c r="Q27" s="1" t="n">
        <v>2.179</v>
      </c>
      <c r="R27" s="1" t="n">
        <v>25.212</v>
      </c>
      <c r="S27" s="1" t="n">
        <v>17.642</v>
      </c>
      <c r="T27" s="1" t="n">
        <v>13</v>
      </c>
      <c r="U27" s="1" t="n">
        <v>13</v>
      </c>
    </row>
    <row r="28" customFormat="false" ht="13.2" hidden="false" customHeight="false" outlineLevel="0" collapsed="false">
      <c r="A28" s="1" t="n">
        <v>22.9787234042553</v>
      </c>
      <c r="B28" s="1" t="n">
        <v>0</v>
      </c>
      <c r="C28" s="1" t="n">
        <v>0</v>
      </c>
      <c r="D28" s="1" t="n">
        <v>5</v>
      </c>
      <c r="E28" s="1" t="n">
        <v>3</v>
      </c>
      <c r="F28" s="1" t="n">
        <v>76.983</v>
      </c>
      <c r="G28" s="1" t="n">
        <v>52.462</v>
      </c>
      <c r="H28" s="1" t="n">
        <v>4.321</v>
      </c>
      <c r="I28" s="1" t="n">
        <v>3.117</v>
      </c>
      <c r="J28" s="1" t="n">
        <v>47.362</v>
      </c>
      <c r="K28" s="1" t="n">
        <v>27.696</v>
      </c>
      <c r="L28" s="1" t="n">
        <v>9.308</v>
      </c>
      <c r="M28" s="1" t="n">
        <v>4.379</v>
      </c>
      <c r="N28" s="1" t="n">
        <v>42.042</v>
      </c>
      <c r="O28" s="1" t="n">
        <v>28.175</v>
      </c>
      <c r="P28" s="1" t="n">
        <v>2.212</v>
      </c>
      <c r="Q28" s="1" t="n">
        <v>2.004</v>
      </c>
      <c r="R28" s="1" t="n">
        <v>23.458</v>
      </c>
      <c r="S28" s="1" t="n">
        <v>19.825</v>
      </c>
      <c r="T28" s="1" t="n">
        <v>12.246</v>
      </c>
      <c r="U28" s="1" t="n">
        <v>12.246</v>
      </c>
    </row>
    <row r="29" customFormat="false" ht="13.2" hidden="false" customHeight="false" outlineLevel="0" collapsed="false">
      <c r="A29" s="1" t="n">
        <v>23.8297872340426</v>
      </c>
      <c r="B29" s="1" t="n">
        <v>0</v>
      </c>
      <c r="C29" s="1" t="n">
        <v>0</v>
      </c>
      <c r="D29" s="1" t="n">
        <v>5.05</v>
      </c>
      <c r="E29" s="1" t="n">
        <v>3.013</v>
      </c>
      <c r="F29" s="1" t="n">
        <v>77.425</v>
      </c>
      <c r="G29" s="1" t="n">
        <v>51.825</v>
      </c>
      <c r="H29" s="1" t="n">
        <v>5.154</v>
      </c>
      <c r="I29" s="1" t="n">
        <v>4.871</v>
      </c>
      <c r="J29" s="1" t="n">
        <v>48.325</v>
      </c>
      <c r="K29" s="1" t="n">
        <v>28.746</v>
      </c>
      <c r="L29" s="1" t="n">
        <v>8.129</v>
      </c>
      <c r="M29" s="1" t="n">
        <v>4.312</v>
      </c>
      <c r="N29" s="1" t="n">
        <v>47.062</v>
      </c>
      <c r="O29" s="1" t="n">
        <v>31.846</v>
      </c>
      <c r="P29" s="1" t="n">
        <v>2.075</v>
      </c>
      <c r="Q29" s="1" t="n">
        <v>2.075</v>
      </c>
      <c r="R29" s="1" t="n">
        <v>26.008</v>
      </c>
      <c r="S29" s="1" t="n">
        <v>19.592</v>
      </c>
      <c r="T29" s="1" t="n">
        <v>14.004</v>
      </c>
      <c r="U29" s="1" t="n">
        <v>13</v>
      </c>
    </row>
    <row r="30" customFormat="false" ht="13.2" hidden="false" customHeight="false" outlineLevel="0" collapsed="false">
      <c r="A30" s="1" t="n">
        <v>24.6808510638298</v>
      </c>
      <c r="B30" s="1" t="n">
        <v>0</v>
      </c>
      <c r="C30" s="1" t="n">
        <v>0</v>
      </c>
      <c r="D30" s="1" t="n">
        <v>4.817</v>
      </c>
      <c r="E30" s="1" t="n">
        <v>1.817</v>
      </c>
      <c r="F30" s="1" t="n">
        <v>77.646</v>
      </c>
      <c r="G30" s="1" t="n">
        <v>51.933</v>
      </c>
      <c r="H30" s="1" t="n">
        <v>5.917</v>
      </c>
      <c r="I30" s="1" t="n">
        <v>4.367</v>
      </c>
      <c r="J30" s="1" t="n">
        <v>48.487</v>
      </c>
      <c r="K30" s="1" t="n">
        <v>28.467</v>
      </c>
      <c r="L30" s="1" t="n">
        <v>9</v>
      </c>
      <c r="M30" s="1" t="n">
        <v>6</v>
      </c>
      <c r="N30" s="1" t="n">
        <v>45.825</v>
      </c>
      <c r="O30" s="1" t="n">
        <v>31.462</v>
      </c>
      <c r="P30" s="1" t="n">
        <v>3.1</v>
      </c>
      <c r="Q30" s="1" t="n">
        <v>2.1</v>
      </c>
      <c r="R30" s="1" t="n">
        <v>27.767</v>
      </c>
      <c r="S30" s="1" t="n">
        <v>20.012</v>
      </c>
      <c r="T30" s="1" t="n">
        <v>12.958</v>
      </c>
      <c r="U30" s="1" t="n">
        <v>12.958</v>
      </c>
    </row>
    <row r="31" customFormat="false" ht="13.2" hidden="false" customHeight="false" outlineLevel="0" collapsed="false">
      <c r="A31" s="1" t="n">
        <v>25.531914893617</v>
      </c>
      <c r="B31" s="1" t="n">
        <v>0</v>
      </c>
      <c r="C31" s="1" t="n">
        <v>0</v>
      </c>
      <c r="D31" s="1" t="n">
        <v>5</v>
      </c>
      <c r="E31" s="1" t="n">
        <v>2</v>
      </c>
      <c r="F31" s="1" t="n">
        <v>76.333</v>
      </c>
      <c r="G31" s="1" t="n">
        <v>50.538</v>
      </c>
      <c r="H31" s="1" t="n">
        <v>7.35</v>
      </c>
      <c r="I31" s="1" t="n">
        <v>5.729</v>
      </c>
      <c r="J31" s="1" t="n">
        <v>44.683</v>
      </c>
      <c r="K31" s="1" t="n">
        <v>25.992</v>
      </c>
      <c r="L31" s="1" t="n">
        <v>9</v>
      </c>
      <c r="M31" s="1" t="n">
        <v>4</v>
      </c>
      <c r="N31" s="1" t="n">
        <v>46.896</v>
      </c>
      <c r="O31" s="1" t="n">
        <v>29.571</v>
      </c>
      <c r="P31" s="1" t="n">
        <v>3.013</v>
      </c>
      <c r="Q31" s="1" t="n">
        <v>3.013</v>
      </c>
      <c r="R31" s="1" t="n">
        <v>27.137</v>
      </c>
      <c r="S31" s="1" t="n">
        <v>20.946</v>
      </c>
      <c r="T31" s="1" t="n">
        <v>13.971</v>
      </c>
      <c r="U31" s="1" t="n">
        <v>13.396</v>
      </c>
    </row>
    <row r="32" customFormat="false" ht="13.2" hidden="false" customHeight="false" outlineLevel="0" collapsed="false">
      <c r="A32" s="1" t="n">
        <v>26.3829787234043</v>
      </c>
      <c r="B32" s="1" t="n">
        <v>0</v>
      </c>
      <c r="C32" s="1" t="n">
        <v>0</v>
      </c>
      <c r="D32" s="1" t="n">
        <v>5</v>
      </c>
      <c r="E32" s="1" t="n">
        <v>2</v>
      </c>
      <c r="F32" s="1" t="n">
        <v>78.692</v>
      </c>
      <c r="G32" s="1" t="n">
        <v>53.6</v>
      </c>
      <c r="H32" s="1" t="n">
        <v>5.208</v>
      </c>
      <c r="I32" s="1" t="n">
        <v>5.188</v>
      </c>
      <c r="J32" s="1" t="n">
        <v>46.108</v>
      </c>
      <c r="K32" s="1" t="n">
        <v>27.996</v>
      </c>
      <c r="L32" s="1" t="n">
        <v>9</v>
      </c>
      <c r="M32" s="1" t="n">
        <v>4.146</v>
      </c>
      <c r="N32" s="1" t="n">
        <v>43.342</v>
      </c>
      <c r="O32" s="1" t="n">
        <v>29.567</v>
      </c>
      <c r="P32" s="1" t="n">
        <v>3.725</v>
      </c>
      <c r="Q32" s="1" t="n">
        <v>3.675</v>
      </c>
      <c r="R32" s="1" t="n">
        <v>26.958</v>
      </c>
      <c r="S32" s="1" t="n">
        <v>20.567</v>
      </c>
      <c r="T32" s="1" t="n">
        <v>14.363</v>
      </c>
      <c r="U32" s="1" t="n">
        <v>13.912</v>
      </c>
    </row>
    <row r="33" customFormat="false" ht="13.2" hidden="false" customHeight="false" outlineLevel="0" collapsed="false">
      <c r="A33" s="1" t="n">
        <v>27.2340425531915</v>
      </c>
      <c r="B33" s="1" t="n">
        <v>0</v>
      </c>
      <c r="C33" s="1" t="n">
        <v>0</v>
      </c>
      <c r="D33" s="1" t="n">
        <v>5</v>
      </c>
      <c r="E33" s="1" t="n">
        <v>2</v>
      </c>
      <c r="F33" s="1" t="n">
        <v>76.779</v>
      </c>
      <c r="G33" s="1" t="n">
        <v>51.833</v>
      </c>
      <c r="H33" s="1" t="n">
        <v>6.071</v>
      </c>
      <c r="I33" s="1" t="n">
        <v>4.071</v>
      </c>
      <c r="J33" s="1" t="n">
        <v>47.462</v>
      </c>
      <c r="K33" s="1" t="n">
        <v>28.962</v>
      </c>
      <c r="L33" s="1" t="n">
        <v>10</v>
      </c>
      <c r="M33" s="1" t="n">
        <v>4.542</v>
      </c>
      <c r="N33" s="1" t="n">
        <v>43.067</v>
      </c>
      <c r="O33" s="1" t="n">
        <v>29.108</v>
      </c>
      <c r="P33" s="1" t="n">
        <v>2.742</v>
      </c>
      <c r="Q33" s="1" t="n">
        <v>2.742</v>
      </c>
      <c r="R33" s="1" t="n">
        <v>27.692</v>
      </c>
      <c r="S33" s="1" t="n">
        <v>20.379</v>
      </c>
      <c r="T33" s="1" t="n">
        <v>14.021</v>
      </c>
      <c r="U33" s="1" t="n">
        <v>14</v>
      </c>
    </row>
    <row r="34" customFormat="false" ht="13.2" hidden="false" customHeight="false" outlineLevel="0" collapsed="false">
      <c r="A34" s="1" t="n">
        <v>28.0851063829787</v>
      </c>
      <c r="B34" s="1" t="n">
        <v>0</v>
      </c>
      <c r="C34" s="1" t="n">
        <v>0</v>
      </c>
      <c r="D34" s="1" t="n">
        <v>5</v>
      </c>
      <c r="E34" s="1" t="n">
        <v>3</v>
      </c>
      <c r="F34" s="1" t="n">
        <v>80.129</v>
      </c>
      <c r="G34" s="1" t="n">
        <v>53.142</v>
      </c>
      <c r="H34" s="1" t="n">
        <v>5.346</v>
      </c>
      <c r="I34" s="1" t="n">
        <v>3.062</v>
      </c>
      <c r="J34" s="1" t="n">
        <v>49.312</v>
      </c>
      <c r="K34" s="1" t="n">
        <v>26.733</v>
      </c>
      <c r="L34" s="1" t="n">
        <v>10.279</v>
      </c>
      <c r="M34" s="1" t="n">
        <v>5</v>
      </c>
      <c r="N34" s="1" t="n">
        <v>43.617</v>
      </c>
      <c r="O34" s="1" t="n">
        <v>29.929</v>
      </c>
      <c r="P34" s="1" t="n">
        <v>4.271</v>
      </c>
      <c r="Q34" s="1" t="n">
        <v>4.271</v>
      </c>
      <c r="R34" s="1" t="n">
        <v>28.704</v>
      </c>
      <c r="S34" s="1" t="n">
        <v>20.167</v>
      </c>
      <c r="T34" s="1" t="n">
        <v>13.925</v>
      </c>
      <c r="U34" s="1" t="n">
        <v>12.925</v>
      </c>
    </row>
    <row r="35" customFormat="false" ht="13.2" hidden="false" customHeight="false" outlineLevel="0" collapsed="false">
      <c r="A35" s="1" t="n">
        <v>28.936170212766</v>
      </c>
      <c r="B35" s="1" t="n">
        <v>1</v>
      </c>
      <c r="C35" s="1" t="n">
        <v>1</v>
      </c>
      <c r="D35" s="1" t="n">
        <v>5</v>
      </c>
      <c r="E35" s="1" t="n">
        <v>3</v>
      </c>
      <c r="F35" s="1" t="n">
        <v>79.062</v>
      </c>
      <c r="G35" s="1" t="n">
        <v>51.404</v>
      </c>
      <c r="H35" s="1" t="n">
        <v>5.608</v>
      </c>
      <c r="I35" s="1" t="n">
        <v>3.579</v>
      </c>
      <c r="J35" s="1" t="n">
        <v>50.696</v>
      </c>
      <c r="K35" s="1" t="n">
        <v>26.021</v>
      </c>
      <c r="L35" s="1" t="n">
        <v>9.975</v>
      </c>
      <c r="M35" s="1" t="n">
        <v>5.979</v>
      </c>
      <c r="N35" s="1" t="n">
        <v>47.788</v>
      </c>
      <c r="O35" s="1" t="n">
        <v>27.808</v>
      </c>
      <c r="P35" s="1" t="n">
        <v>4.287</v>
      </c>
      <c r="Q35" s="1" t="n">
        <v>3.279</v>
      </c>
      <c r="R35" s="1" t="n">
        <v>27.479</v>
      </c>
      <c r="S35" s="1" t="n">
        <v>15.433</v>
      </c>
      <c r="T35" s="1" t="n">
        <v>14.05</v>
      </c>
      <c r="U35" s="1" t="n">
        <v>13</v>
      </c>
    </row>
    <row r="36" customFormat="false" ht="13.2" hidden="false" customHeight="false" outlineLevel="0" collapsed="false">
      <c r="A36" s="1" t="n">
        <v>29.7872340425532</v>
      </c>
      <c r="B36" s="1" t="n">
        <v>1</v>
      </c>
      <c r="C36" s="1" t="n">
        <v>1</v>
      </c>
      <c r="D36" s="1" t="n">
        <v>5</v>
      </c>
      <c r="E36" s="1" t="n">
        <v>2.354</v>
      </c>
      <c r="F36" s="1" t="n">
        <v>80.287</v>
      </c>
      <c r="G36" s="1" t="n">
        <v>56.55</v>
      </c>
      <c r="H36" s="1" t="n">
        <v>4.908</v>
      </c>
      <c r="I36" s="1" t="n">
        <v>2.004</v>
      </c>
      <c r="J36" s="1" t="n">
        <v>49.783</v>
      </c>
      <c r="K36" s="1" t="n">
        <v>27.683</v>
      </c>
      <c r="L36" s="1" t="n">
        <v>10</v>
      </c>
      <c r="M36" s="1" t="n">
        <v>7</v>
      </c>
      <c r="N36" s="1" t="n">
        <v>53.979</v>
      </c>
      <c r="O36" s="1" t="n">
        <v>26.775</v>
      </c>
      <c r="P36" s="1" t="n">
        <v>3.175</v>
      </c>
      <c r="Q36" s="1" t="n">
        <v>1.163</v>
      </c>
      <c r="R36" s="1" t="n">
        <v>28.517</v>
      </c>
      <c r="S36" s="1" t="n">
        <v>17.204</v>
      </c>
      <c r="T36" s="1" t="n">
        <v>15</v>
      </c>
      <c r="U36" s="1" t="n">
        <v>14</v>
      </c>
    </row>
    <row r="37" customFormat="false" ht="13.2" hidden="false" customHeight="false" outlineLevel="0" collapsed="false">
      <c r="A37" s="1" t="n">
        <v>30.6382978723404</v>
      </c>
      <c r="B37" s="1" t="n">
        <v>1</v>
      </c>
      <c r="C37" s="1" t="n">
        <v>1</v>
      </c>
      <c r="D37" s="1" t="n">
        <v>5</v>
      </c>
      <c r="E37" s="1" t="n">
        <v>3</v>
      </c>
      <c r="F37" s="1" t="n">
        <v>82.433</v>
      </c>
      <c r="G37" s="1" t="n">
        <v>55.617</v>
      </c>
      <c r="H37" s="1" t="n">
        <v>4.35</v>
      </c>
      <c r="I37" s="1" t="n">
        <v>4.229</v>
      </c>
      <c r="J37" s="1" t="n">
        <v>49.496</v>
      </c>
      <c r="K37" s="1" t="n">
        <v>26.421</v>
      </c>
      <c r="L37" s="1" t="n">
        <v>10</v>
      </c>
      <c r="M37" s="1" t="n">
        <v>6</v>
      </c>
      <c r="N37" s="1" t="n">
        <v>51.558</v>
      </c>
      <c r="O37" s="1" t="n">
        <v>30.846</v>
      </c>
      <c r="P37" s="1" t="n">
        <v>4.929</v>
      </c>
      <c r="Q37" s="1" t="n">
        <v>4.65</v>
      </c>
      <c r="R37" s="1" t="n">
        <v>28.354</v>
      </c>
      <c r="S37" s="1" t="n">
        <v>19.392</v>
      </c>
      <c r="T37" s="1" t="n">
        <v>16</v>
      </c>
      <c r="U37" s="1" t="n">
        <v>14.954</v>
      </c>
    </row>
    <row r="38" customFormat="false" ht="13.2" hidden="false" customHeight="false" outlineLevel="0" collapsed="false">
      <c r="A38" s="1" t="n">
        <v>31.4893617021277</v>
      </c>
      <c r="B38" s="1" t="n">
        <v>1</v>
      </c>
      <c r="C38" s="1" t="n">
        <v>1</v>
      </c>
      <c r="D38" s="1" t="n">
        <v>4.979</v>
      </c>
      <c r="E38" s="1" t="n">
        <v>2.192</v>
      </c>
      <c r="F38" s="1" t="n">
        <v>81.854</v>
      </c>
      <c r="G38" s="1" t="n">
        <v>52.354</v>
      </c>
      <c r="H38" s="1" t="n">
        <v>5.404</v>
      </c>
      <c r="I38" s="1" t="n">
        <v>4.138</v>
      </c>
      <c r="J38" s="1" t="n">
        <v>49.221</v>
      </c>
      <c r="K38" s="1" t="n">
        <v>30.863</v>
      </c>
      <c r="L38" s="1" t="n">
        <v>10.625</v>
      </c>
      <c r="M38" s="1" t="n">
        <v>6.625</v>
      </c>
      <c r="N38" s="1" t="n">
        <v>52.85</v>
      </c>
      <c r="O38" s="1" t="n">
        <v>32.408</v>
      </c>
      <c r="P38" s="1" t="n">
        <v>6.446</v>
      </c>
      <c r="Q38" s="1" t="n">
        <v>6.446</v>
      </c>
      <c r="R38" s="1" t="n">
        <v>30.521</v>
      </c>
      <c r="S38" s="1" t="n">
        <v>20.683</v>
      </c>
      <c r="T38" s="1" t="n">
        <v>16.913</v>
      </c>
      <c r="U38" s="1" t="n">
        <v>15.525</v>
      </c>
    </row>
    <row r="39" customFormat="false" ht="13.2" hidden="false" customHeight="false" outlineLevel="0" collapsed="false">
      <c r="A39" s="1" t="n">
        <v>32.3404255319149</v>
      </c>
      <c r="B39" s="1" t="n">
        <v>1</v>
      </c>
      <c r="C39" s="1" t="n">
        <v>1</v>
      </c>
      <c r="D39" s="1" t="n">
        <v>5</v>
      </c>
      <c r="E39" s="1" t="n">
        <v>2.896</v>
      </c>
      <c r="F39" s="1" t="n">
        <v>81.975</v>
      </c>
      <c r="G39" s="1" t="n">
        <v>57.279</v>
      </c>
      <c r="H39" s="1" t="n">
        <v>3.6</v>
      </c>
      <c r="I39" s="1" t="n">
        <v>2.562</v>
      </c>
      <c r="J39" s="1" t="n">
        <v>48.383</v>
      </c>
      <c r="K39" s="1" t="n">
        <v>24.946</v>
      </c>
      <c r="L39" s="1" t="n">
        <v>10.429</v>
      </c>
      <c r="M39" s="1" t="n">
        <v>7.508</v>
      </c>
      <c r="N39" s="1" t="n">
        <v>51.771</v>
      </c>
      <c r="O39" s="1" t="n">
        <v>30.979</v>
      </c>
      <c r="P39" s="1" t="n">
        <v>6.271</v>
      </c>
      <c r="Q39" s="1" t="n">
        <v>6.221</v>
      </c>
      <c r="R39" s="1" t="n">
        <v>29.625</v>
      </c>
      <c r="S39" s="1" t="n">
        <v>20.858</v>
      </c>
      <c r="T39" s="1" t="n">
        <v>17</v>
      </c>
      <c r="U39" s="1" t="n">
        <v>15.671</v>
      </c>
    </row>
    <row r="40" customFormat="false" ht="13.2" hidden="false" customHeight="false" outlineLevel="0" collapsed="false">
      <c r="A40" s="1" t="n">
        <v>33.1914893617021</v>
      </c>
      <c r="B40" s="1" t="n">
        <v>1</v>
      </c>
      <c r="C40" s="1" t="n">
        <v>1</v>
      </c>
      <c r="D40" s="1" t="n">
        <v>5</v>
      </c>
      <c r="E40" s="1" t="n">
        <v>1.658</v>
      </c>
      <c r="F40" s="1" t="n">
        <v>78.025</v>
      </c>
      <c r="G40" s="1" t="n">
        <v>53.104</v>
      </c>
      <c r="H40" s="1" t="n">
        <v>4.817</v>
      </c>
      <c r="I40" s="1" t="n">
        <v>2.808</v>
      </c>
      <c r="J40" s="1" t="n">
        <v>46.271</v>
      </c>
      <c r="K40" s="1" t="n">
        <v>28.475</v>
      </c>
      <c r="L40" s="1" t="n">
        <v>11</v>
      </c>
      <c r="M40" s="1" t="n">
        <v>8</v>
      </c>
      <c r="N40" s="1" t="n">
        <v>51.492</v>
      </c>
      <c r="O40" s="1" t="n">
        <v>26.833</v>
      </c>
      <c r="P40" s="1" t="n">
        <v>7.017</v>
      </c>
      <c r="Q40" s="1" t="n">
        <v>7.017</v>
      </c>
      <c r="R40" s="1" t="n">
        <v>28.808</v>
      </c>
      <c r="S40" s="1" t="n">
        <v>15.958</v>
      </c>
      <c r="T40" s="1" t="n">
        <v>17.146</v>
      </c>
      <c r="U40" s="1" t="n">
        <v>16.125</v>
      </c>
    </row>
    <row r="41" customFormat="false" ht="13.2" hidden="false" customHeight="false" outlineLevel="0" collapsed="false">
      <c r="A41" s="1" t="n">
        <v>34.0425531914894</v>
      </c>
      <c r="B41" s="1" t="n">
        <v>1</v>
      </c>
      <c r="C41" s="1" t="n">
        <v>1</v>
      </c>
      <c r="D41" s="1" t="n">
        <v>4</v>
      </c>
      <c r="E41" s="1" t="n">
        <v>2</v>
      </c>
      <c r="F41" s="1" t="n">
        <v>80.579</v>
      </c>
      <c r="G41" s="1" t="n">
        <v>54</v>
      </c>
      <c r="H41" s="1" t="n">
        <v>4.196</v>
      </c>
      <c r="I41" s="1" t="n">
        <v>4.117</v>
      </c>
      <c r="J41" s="1" t="n">
        <v>48.579</v>
      </c>
      <c r="K41" s="1" t="n">
        <v>25.7</v>
      </c>
      <c r="L41" s="1" t="n">
        <v>10.929</v>
      </c>
      <c r="M41" s="1" t="n">
        <v>7.542</v>
      </c>
      <c r="N41" s="1" t="n">
        <v>53.492</v>
      </c>
      <c r="O41" s="1" t="n">
        <v>29.95</v>
      </c>
      <c r="P41" s="1" t="n">
        <v>7.079</v>
      </c>
      <c r="Q41" s="1" t="n">
        <v>7.067</v>
      </c>
      <c r="R41" s="1" t="n">
        <v>30.829</v>
      </c>
      <c r="S41" s="1" t="n">
        <v>16.258</v>
      </c>
      <c r="T41" s="1" t="n">
        <v>16.962</v>
      </c>
      <c r="U41" s="1" t="n">
        <v>15.871</v>
      </c>
    </row>
    <row r="42" customFormat="false" ht="13.2" hidden="false" customHeight="false" outlineLevel="0" collapsed="false">
      <c r="A42" s="1" t="n">
        <v>34.8936170212766</v>
      </c>
      <c r="B42" s="1" t="n">
        <v>1</v>
      </c>
      <c r="C42" s="1" t="n">
        <v>1</v>
      </c>
      <c r="D42" s="1" t="n">
        <v>3.971</v>
      </c>
      <c r="E42" s="1" t="n">
        <v>1.971</v>
      </c>
      <c r="F42" s="1" t="n">
        <v>78.25</v>
      </c>
      <c r="G42" s="1" t="n">
        <v>57.562</v>
      </c>
      <c r="H42" s="1" t="n">
        <v>3.7</v>
      </c>
      <c r="I42" s="1" t="n">
        <v>3.542</v>
      </c>
      <c r="J42" s="1" t="n">
        <v>45.783</v>
      </c>
      <c r="K42" s="1" t="n">
        <v>26.954</v>
      </c>
      <c r="L42" s="1" t="n">
        <v>11</v>
      </c>
      <c r="M42" s="1" t="n">
        <v>8.442</v>
      </c>
      <c r="N42" s="1" t="n">
        <v>52.3</v>
      </c>
      <c r="O42" s="1" t="n">
        <v>30.558</v>
      </c>
      <c r="P42" s="1" t="n">
        <v>6.513</v>
      </c>
      <c r="Q42" s="1" t="n">
        <v>6.5</v>
      </c>
      <c r="R42" s="1" t="n">
        <v>29.729</v>
      </c>
      <c r="S42" s="1" t="n">
        <v>18.229</v>
      </c>
      <c r="T42" s="1" t="n">
        <v>17.071</v>
      </c>
      <c r="U42" s="1" t="n">
        <v>15.971</v>
      </c>
    </row>
    <row r="43" customFormat="false" ht="13.2" hidden="false" customHeight="false" outlineLevel="0" collapsed="false">
      <c r="A43" s="1" t="n">
        <v>35.7446808510638</v>
      </c>
      <c r="B43" s="1" t="n">
        <v>1</v>
      </c>
      <c r="C43" s="1" t="n">
        <v>1</v>
      </c>
      <c r="D43" s="1" t="n">
        <v>4</v>
      </c>
      <c r="E43" s="1" t="n">
        <v>2</v>
      </c>
      <c r="F43" s="1" t="n">
        <v>80.771</v>
      </c>
      <c r="G43" s="1" t="n">
        <v>57.396</v>
      </c>
      <c r="H43" s="1" t="n">
        <v>4.083</v>
      </c>
      <c r="I43" s="1" t="n">
        <v>2.954</v>
      </c>
      <c r="J43" s="1" t="n">
        <v>41.983</v>
      </c>
      <c r="K43" s="1" t="n">
        <v>18.988</v>
      </c>
      <c r="L43" s="1" t="n">
        <v>10.979</v>
      </c>
      <c r="M43" s="1" t="n">
        <v>6.838</v>
      </c>
      <c r="N43" s="1" t="n">
        <v>59.283</v>
      </c>
      <c r="O43" s="1" t="n">
        <v>29.075</v>
      </c>
      <c r="P43" s="1" t="n">
        <v>6.821</v>
      </c>
      <c r="Q43" s="1" t="n">
        <v>5.821</v>
      </c>
      <c r="R43" s="1" t="n">
        <v>28.671</v>
      </c>
      <c r="S43" s="1" t="n">
        <v>17.325</v>
      </c>
      <c r="T43" s="1" t="n">
        <v>16.962</v>
      </c>
      <c r="U43" s="1" t="n">
        <v>15.963</v>
      </c>
    </row>
    <row r="44" customFormat="false" ht="13.2" hidden="false" customHeight="false" outlineLevel="0" collapsed="false">
      <c r="A44" s="1" t="n">
        <v>36.5957446808511</v>
      </c>
      <c r="B44" s="1" t="n">
        <v>1</v>
      </c>
      <c r="C44" s="1" t="n">
        <v>1</v>
      </c>
      <c r="D44" s="1" t="n">
        <v>4</v>
      </c>
      <c r="E44" s="1" t="n">
        <v>2</v>
      </c>
      <c r="F44" s="1" t="n">
        <v>80.312</v>
      </c>
      <c r="G44" s="1" t="n">
        <v>54.467</v>
      </c>
      <c r="H44" s="1" t="n">
        <v>4.542</v>
      </c>
      <c r="I44" s="1" t="n">
        <v>3.171</v>
      </c>
      <c r="J44" s="1" t="n">
        <v>45.95</v>
      </c>
      <c r="K44" s="1" t="n">
        <v>22.587</v>
      </c>
      <c r="L44" s="1" t="n">
        <v>11</v>
      </c>
      <c r="M44" s="1" t="n">
        <v>7.029</v>
      </c>
      <c r="N44" s="1" t="n">
        <v>56.771</v>
      </c>
      <c r="O44" s="1" t="n">
        <v>28.492</v>
      </c>
      <c r="P44" s="1" t="n">
        <v>6.442</v>
      </c>
      <c r="Q44" s="1" t="n">
        <v>5.396</v>
      </c>
      <c r="R44" s="1" t="n">
        <v>30.988</v>
      </c>
      <c r="S44" s="1" t="n">
        <v>17.95</v>
      </c>
      <c r="T44" s="1" t="n">
        <v>17</v>
      </c>
      <c r="U44" s="1" t="n">
        <v>16</v>
      </c>
    </row>
    <row r="45" customFormat="false" ht="13.2" hidden="false" customHeight="false" outlineLevel="0" collapsed="false">
      <c r="A45" s="1" t="n">
        <v>37.4468085106383</v>
      </c>
      <c r="B45" s="1" t="n">
        <v>1</v>
      </c>
      <c r="C45" s="1" t="n">
        <v>1</v>
      </c>
      <c r="D45" s="1" t="n">
        <v>4</v>
      </c>
      <c r="E45" s="1" t="n">
        <v>2</v>
      </c>
      <c r="F45" s="1" t="n">
        <v>83.254</v>
      </c>
      <c r="G45" s="1" t="n">
        <v>56.546</v>
      </c>
      <c r="H45" s="1" t="n">
        <v>4.287</v>
      </c>
      <c r="I45" s="1" t="n">
        <v>1.992</v>
      </c>
      <c r="J45" s="1" t="n">
        <v>50.458</v>
      </c>
      <c r="K45" s="1" t="n">
        <v>25.433</v>
      </c>
      <c r="L45" s="1" t="n">
        <v>11</v>
      </c>
      <c r="M45" s="1" t="n">
        <v>6</v>
      </c>
      <c r="N45" s="1" t="n">
        <v>58.933</v>
      </c>
      <c r="O45" s="1" t="n">
        <v>28.633</v>
      </c>
      <c r="P45" s="1" t="n">
        <v>7.162</v>
      </c>
      <c r="Q45" s="1" t="n">
        <v>7.117</v>
      </c>
      <c r="R45" s="1" t="n">
        <v>31.792</v>
      </c>
      <c r="S45" s="1" t="n">
        <v>18.733</v>
      </c>
      <c r="T45" s="1" t="n">
        <v>16.967</v>
      </c>
      <c r="U45" s="1" t="n">
        <v>15.967</v>
      </c>
    </row>
    <row r="46" customFormat="false" ht="13.2" hidden="false" customHeight="false" outlineLevel="0" collapsed="false">
      <c r="A46" s="1" t="n">
        <v>38.2978723404255</v>
      </c>
      <c r="B46" s="1" t="n">
        <v>1.921</v>
      </c>
      <c r="C46" s="1" t="n">
        <v>1</v>
      </c>
      <c r="D46" s="1" t="n">
        <v>4</v>
      </c>
      <c r="E46" s="1" t="n">
        <v>2</v>
      </c>
      <c r="F46" s="1" t="n">
        <v>83.037</v>
      </c>
      <c r="G46" s="1" t="n">
        <v>57.854</v>
      </c>
      <c r="H46" s="1" t="n">
        <v>4.7</v>
      </c>
      <c r="I46" s="1" t="n">
        <v>1.975</v>
      </c>
      <c r="J46" s="1" t="n">
        <v>46.392</v>
      </c>
      <c r="K46" s="1" t="n">
        <v>22.525</v>
      </c>
      <c r="L46" s="1" t="n">
        <v>10.808</v>
      </c>
      <c r="M46" s="1" t="n">
        <v>7.142</v>
      </c>
      <c r="N46" s="1" t="n">
        <v>59.612</v>
      </c>
      <c r="O46" s="1" t="n">
        <v>26.604</v>
      </c>
      <c r="P46" s="1" t="n">
        <v>7.279</v>
      </c>
      <c r="Q46" s="1" t="n">
        <v>4.908</v>
      </c>
      <c r="R46" s="1" t="n">
        <v>34.258</v>
      </c>
      <c r="S46" s="1" t="n">
        <v>18.908</v>
      </c>
      <c r="T46" s="1" t="n">
        <v>17</v>
      </c>
      <c r="U46" s="1" t="n">
        <v>16</v>
      </c>
    </row>
    <row r="47" customFormat="false" ht="13.2" hidden="false" customHeight="false" outlineLevel="0" collapsed="false">
      <c r="A47" s="1" t="n">
        <v>39.1489361702128</v>
      </c>
      <c r="B47" s="1" t="n">
        <v>2</v>
      </c>
      <c r="C47" s="1" t="n">
        <v>2</v>
      </c>
      <c r="D47" s="1" t="n">
        <v>5</v>
      </c>
      <c r="E47" s="1" t="n">
        <v>1.738</v>
      </c>
      <c r="F47" s="1" t="n">
        <v>80.138</v>
      </c>
      <c r="G47" s="1" t="n">
        <v>52.375</v>
      </c>
      <c r="H47" s="1" t="n">
        <v>5.487</v>
      </c>
      <c r="I47" s="1" t="n">
        <v>2.804</v>
      </c>
      <c r="J47" s="1" t="n">
        <v>43.837</v>
      </c>
      <c r="K47" s="1" t="n">
        <v>26.521</v>
      </c>
      <c r="L47" s="1" t="n">
        <v>12</v>
      </c>
      <c r="M47" s="1" t="n">
        <v>8</v>
      </c>
      <c r="N47" s="1" t="n">
        <v>59.438</v>
      </c>
      <c r="O47" s="1" t="n">
        <v>28.279</v>
      </c>
      <c r="P47" s="1" t="n">
        <v>6.483</v>
      </c>
      <c r="Q47" s="1" t="n">
        <v>5.483</v>
      </c>
      <c r="R47" s="1" t="n">
        <v>33.392</v>
      </c>
      <c r="S47" s="1" t="n">
        <v>23.379</v>
      </c>
      <c r="T47" s="1" t="n">
        <v>16.667</v>
      </c>
      <c r="U47" s="1" t="n">
        <v>15.579</v>
      </c>
    </row>
    <row r="48" customFormat="false" ht="13.2" hidden="false" customHeight="false" outlineLevel="0" collapsed="false">
      <c r="A48" s="1" t="n">
        <v>40</v>
      </c>
      <c r="B48" s="1" t="n">
        <v>2</v>
      </c>
      <c r="C48" s="1" t="n">
        <v>2</v>
      </c>
      <c r="D48" s="1" t="n">
        <v>5.963</v>
      </c>
      <c r="E48" s="1" t="n">
        <v>1.962</v>
      </c>
      <c r="F48" s="1" t="n">
        <v>84.196</v>
      </c>
      <c r="G48" s="1" t="n">
        <v>53.85</v>
      </c>
      <c r="H48" s="1" t="n">
        <v>5.779</v>
      </c>
      <c r="I48" s="1" t="n">
        <v>3.983</v>
      </c>
      <c r="J48" s="1" t="n">
        <v>45.129</v>
      </c>
      <c r="K48" s="1" t="n">
        <v>22.892</v>
      </c>
      <c r="L48" s="1" t="n">
        <v>13</v>
      </c>
      <c r="M48" s="1" t="n">
        <v>8</v>
      </c>
      <c r="N48" s="1" t="n">
        <v>53.692</v>
      </c>
      <c r="O48" s="1" t="n">
        <v>28.863</v>
      </c>
      <c r="P48" s="1" t="n">
        <v>6.004</v>
      </c>
      <c r="Q48" s="1" t="n">
        <v>4.929</v>
      </c>
      <c r="R48" s="1" t="n">
        <v>35.812</v>
      </c>
      <c r="S48" s="1" t="n">
        <v>25.242</v>
      </c>
      <c r="T48" s="1" t="n">
        <v>17.025</v>
      </c>
      <c r="U48" s="1" t="n">
        <v>15.983</v>
      </c>
    </row>
    <row r="49" customFormat="false" ht="13.2" hidden="false" customHeight="false" outlineLevel="0" collapsed="false">
      <c r="A49" s="1" t="n">
        <v>40.8510638297872</v>
      </c>
      <c r="B49" s="1" t="n">
        <v>2</v>
      </c>
      <c r="C49" s="1" t="n">
        <v>2</v>
      </c>
      <c r="D49" s="1" t="n">
        <v>6</v>
      </c>
      <c r="E49" s="1" t="n">
        <v>2</v>
      </c>
      <c r="F49" s="1" t="n">
        <v>81.183</v>
      </c>
      <c r="G49" s="1" t="n">
        <v>50.808</v>
      </c>
      <c r="H49" s="1" t="n">
        <v>4.179</v>
      </c>
      <c r="I49" s="1" t="n">
        <v>3.604</v>
      </c>
      <c r="J49" s="1" t="n">
        <v>51.112</v>
      </c>
      <c r="K49" s="1" t="n">
        <v>24.904</v>
      </c>
      <c r="L49" s="1" t="n">
        <v>12</v>
      </c>
      <c r="M49" s="1" t="n">
        <v>9</v>
      </c>
      <c r="N49" s="1" t="n">
        <v>57.908</v>
      </c>
      <c r="O49" s="1" t="n">
        <v>33.342</v>
      </c>
      <c r="P49" s="1" t="n">
        <v>6.829</v>
      </c>
      <c r="Q49" s="1" t="n">
        <v>3.567</v>
      </c>
      <c r="R49" s="1" t="n">
        <v>35.779</v>
      </c>
      <c r="S49" s="1" t="n">
        <v>23.483</v>
      </c>
      <c r="T49" s="1" t="n">
        <v>16.904</v>
      </c>
      <c r="U49" s="1" t="n">
        <v>15.9</v>
      </c>
    </row>
    <row r="50" customFormat="false" ht="13.2" hidden="false" customHeight="false" outlineLevel="0" collapsed="false">
      <c r="A50" s="1" t="n">
        <v>41.7021276595745</v>
      </c>
      <c r="B50" s="1" t="n">
        <v>2</v>
      </c>
      <c r="C50" s="1" t="n">
        <v>2</v>
      </c>
      <c r="D50" s="1" t="n">
        <v>6</v>
      </c>
      <c r="E50" s="1" t="n">
        <v>2</v>
      </c>
      <c r="F50" s="1" t="n">
        <v>85.862</v>
      </c>
      <c r="G50" s="1" t="n">
        <v>52.717</v>
      </c>
      <c r="H50" s="1" t="n">
        <v>5.362</v>
      </c>
      <c r="I50" s="1" t="n">
        <v>3.317</v>
      </c>
      <c r="J50" s="1" t="n">
        <v>50.321</v>
      </c>
      <c r="K50" s="1" t="n">
        <v>29.325</v>
      </c>
      <c r="L50" s="1" t="n">
        <v>12</v>
      </c>
      <c r="M50" s="1" t="n">
        <v>10</v>
      </c>
      <c r="N50" s="1" t="n">
        <v>58.587</v>
      </c>
      <c r="O50" s="1" t="n">
        <v>32.4</v>
      </c>
      <c r="P50" s="1" t="n">
        <v>7.079</v>
      </c>
      <c r="Q50" s="1" t="n">
        <v>5.079</v>
      </c>
      <c r="R50" s="1" t="n">
        <v>36.708</v>
      </c>
      <c r="S50" s="1" t="n">
        <v>25.858</v>
      </c>
      <c r="T50" s="1" t="n">
        <v>17.129</v>
      </c>
      <c r="U50" s="1" t="n">
        <v>16.046</v>
      </c>
    </row>
    <row r="51" customFormat="false" ht="13.2" hidden="false" customHeight="false" outlineLevel="0" collapsed="false">
      <c r="A51" s="1" t="n">
        <v>42.5531914893617</v>
      </c>
      <c r="B51" s="1" t="n">
        <v>2.158</v>
      </c>
      <c r="C51" s="1" t="n">
        <v>2</v>
      </c>
      <c r="D51" s="1" t="n">
        <v>6</v>
      </c>
      <c r="E51" s="1" t="n">
        <v>3</v>
      </c>
      <c r="F51" s="1" t="n">
        <v>84.317</v>
      </c>
      <c r="G51" s="1" t="n">
        <v>50.175</v>
      </c>
      <c r="H51" s="1" t="n">
        <v>5.508</v>
      </c>
      <c r="I51" s="1" t="n">
        <v>2.954</v>
      </c>
      <c r="J51" s="1" t="n">
        <v>52.571</v>
      </c>
      <c r="K51" s="1" t="n">
        <v>27.492</v>
      </c>
      <c r="L51" s="1" t="n">
        <v>12</v>
      </c>
      <c r="M51" s="1" t="n">
        <v>8.983</v>
      </c>
      <c r="N51" s="1" t="n">
        <v>58.908</v>
      </c>
      <c r="O51" s="1" t="n">
        <v>28.038</v>
      </c>
      <c r="P51" s="1" t="n">
        <v>7.892</v>
      </c>
      <c r="Q51" s="1" t="n">
        <v>4.675</v>
      </c>
      <c r="R51" s="1" t="n">
        <v>38.75</v>
      </c>
      <c r="S51" s="1" t="n">
        <v>26.704</v>
      </c>
      <c r="T51" s="1" t="n">
        <v>17</v>
      </c>
      <c r="U51" s="1" t="n">
        <v>16</v>
      </c>
    </row>
    <row r="52" customFormat="false" ht="13.2" hidden="false" customHeight="false" outlineLevel="0" collapsed="false">
      <c r="A52" s="1" t="n">
        <v>43.4042553191489</v>
      </c>
      <c r="B52" s="1" t="n">
        <v>2</v>
      </c>
      <c r="C52" s="1" t="n">
        <v>2</v>
      </c>
      <c r="D52" s="1" t="n">
        <v>6</v>
      </c>
      <c r="E52" s="1" t="n">
        <v>3</v>
      </c>
      <c r="F52" s="1" t="n">
        <v>86.004</v>
      </c>
      <c r="G52" s="1" t="n">
        <v>51.4</v>
      </c>
      <c r="H52" s="1" t="n">
        <v>4.325</v>
      </c>
      <c r="I52" s="1" t="n">
        <v>2.992</v>
      </c>
      <c r="J52" s="1" t="n">
        <v>52.121</v>
      </c>
      <c r="K52" s="1" t="n">
        <v>23.137</v>
      </c>
      <c r="L52" s="1" t="n">
        <v>11.967</v>
      </c>
      <c r="M52" s="1" t="n">
        <v>8.846</v>
      </c>
      <c r="N52" s="1" t="n">
        <v>59.358</v>
      </c>
      <c r="O52" s="1" t="n">
        <v>28.375</v>
      </c>
      <c r="P52" s="1" t="n">
        <v>8.046</v>
      </c>
      <c r="Q52" s="1" t="n">
        <v>6.046</v>
      </c>
      <c r="R52" s="1" t="n">
        <v>40.346</v>
      </c>
      <c r="S52" s="1" t="n">
        <v>23.988</v>
      </c>
      <c r="T52" s="1" t="n">
        <v>17</v>
      </c>
      <c r="U52" s="1" t="n">
        <v>16</v>
      </c>
    </row>
    <row r="53" customFormat="false" ht="13.2" hidden="false" customHeight="false" outlineLevel="0" collapsed="false">
      <c r="A53" s="1" t="n">
        <v>44.2553191489362</v>
      </c>
      <c r="B53" s="1" t="n">
        <v>2</v>
      </c>
      <c r="C53" s="1" t="n">
        <v>2</v>
      </c>
      <c r="D53" s="1" t="n">
        <v>5</v>
      </c>
      <c r="E53" s="1" t="n">
        <v>2</v>
      </c>
      <c r="F53" s="1" t="n">
        <v>81.654</v>
      </c>
      <c r="G53" s="1" t="n">
        <v>45.596</v>
      </c>
      <c r="H53" s="1" t="n">
        <v>4.604</v>
      </c>
      <c r="I53" s="1" t="n">
        <v>2</v>
      </c>
      <c r="J53" s="1" t="n">
        <v>51.604</v>
      </c>
      <c r="K53" s="1" t="n">
        <v>26.475</v>
      </c>
      <c r="L53" s="1" t="n">
        <v>13</v>
      </c>
      <c r="M53" s="1" t="n">
        <v>9</v>
      </c>
      <c r="N53" s="1" t="n">
        <v>60.167</v>
      </c>
      <c r="O53" s="1" t="n">
        <v>31.658</v>
      </c>
      <c r="P53" s="1" t="n">
        <v>8.175</v>
      </c>
      <c r="Q53" s="1" t="n">
        <v>6.175</v>
      </c>
      <c r="R53" s="1" t="n">
        <v>39.329</v>
      </c>
      <c r="S53" s="1" t="n">
        <v>24.637</v>
      </c>
      <c r="T53" s="1" t="n">
        <v>17</v>
      </c>
      <c r="U53" s="1" t="n">
        <v>16</v>
      </c>
    </row>
    <row r="54" customFormat="false" ht="13.2" hidden="false" customHeight="false" outlineLevel="0" collapsed="false">
      <c r="A54" s="1" t="n">
        <v>45.1063829787234</v>
      </c>
      <c r="B54" s="1" t="n">
        <v>2.404</v>
      </c>
      <c r="C54" s="1" t="n">
        <v>2.379</v>
      </c>
      <c r="D54" s="1" t="n">
        <v>5</v>
      </c>
      <c r="E54" s="1" t="n">
        <v>1.933</v>
      </c>
      <c r="F54" s="1" t="n">
        <v>85.908</v>
      </c>
      <c r="G54" s="1" t="n">
        <v>49.688</v>
      </c>
      <c r="H54" s="1" t="n">
        <v>4.821</v>
      </c>
      <c r="I54" s="1" t="n">
        <v>2.163</v>
      </c>
      <c r="J54" s="1" t="n">
        <v>55.567</v>
      </c>
      <c r="K54" s="1" t="n">
        <v>24.654</v>
      </c>
      <c r="L54" s="1" t="n">
        <v>13.117</v>
      </c>
      <c r="M54" s="1" t="n">
        <v>10.113</v>
      </c>
      <c r="N54" s="1" t="n">
        <v>60.717</v>
      </c>
      <c r="O54" s="1" t="n">
        <v>32.333</v>
      </c>
      <c r="P54" s="1" t="n">
        <v>7.029</v>
      </c>
      <c r="Q54" s="1" t="n">
        <v>5.017</v>
      </c>
      <c r="R54" s="1" t="n">
        <v>41.896</v>
      </c>
      <c r="S54" s="1" t="n">
        <v>27.179</v>
      </c>
      <c r="T54" s="1" t="n">
        <v>17</v>
      </c>
      <c r="U54" s="1" t="n">
        <v>15.996</v>
      </c>
    </row>
    <row r="55" customFormat="false" ht="13.2" hidden="false" customHeight="false" outlineLevel="0" collapsed="false">
      <c r="A55" s="1" t="n">
        <v>45.9574468085106</v>
      </c>
      <c r="B55" s="1" t="n">
        <v>2.142</v>
      </c>
      <c r="C55" s="1" t="n">
        <v>2.004</v>
      </c>
      <c r="D55" s="1" t="n">
        <v>5</v>
      </c>
      <c r="E55" s="1" t="n">
        <v>2</v>
      </c>
      <c r="F55" s="1" t="n">
        <v>86.404</v>
      </c>
      <c r="G55" s="1" t="n">
        <v>48.733</v>
      </c>
      <c r="H55" s="1" t="n">
        <v>4.946</v>
      </c>
      <c r="I55" s="1" t="n">
        <v>1.992</v>
      </c>
      <c r="J55" s="1" t="n">
        <v>54.942</v>
      </c>
      <c r="K55" s="1" t="n">
        <v>25.371</v>
      </c>
      <c r="L55" s="1" t="n">
        <v>14</v>
      </c>
      <c r="M55" s="1" t="n">
        <v>8</v>
      </c>
      <c r="N55" s="1" t="n">
        <v>60.112</v>
      </c>
      <c r="O55" s="1" t="n">
        <v>28.942</v>
      </c>
      <c r="P55" s="1" t="n">
        <v>7.3</v>
      </c>
      <c r="Q55" s="1" t="n">
        <v>4.121</v>
      </c>
      <c r="R55" s="1" t="n">
        <v>41.229</v>
      </c>
      <c r="S55" s="1" t="n">
        <v>24.188</v>
      </c>
      <c r="T55" s="1" t="n">
        <v>18</v>
      </c>
      <c r="U55" s="1" t="n">
        <v>17</v>
      </c>
    </row>
    <row r="56" customFormat="false" ht="13.2" hidden="false" customHeight="false" outlineLevel="0" collapsed="false">
      <c r="A56" s="1" t="n">
        <v>46.8085106382979</v>
      </c>
      <c r="B56" s="1" t="n">
        <v>2</v>
      </c>
      <c r="C56" s="1" t="n">
        <v>2</v>
      </c>
      <c r="D56" s="1" t="n">
        <v>6</v>
      </c>
      <c r="E56" s="1" t="n">
        <v>2</v>
      </c>
      <c r="F56" s="1" t="n">
        <v>88.717</v>
      </c>
      <c r="G56" s="1" t="n">
        <v>50.312</v>
      </c>
      <c r="H56" s="1" t="n">
        <v>4.688</v>
      </c>
      <c r="I56" s="1" t="n">
        <v>1.979</v>
      </c>
      <c r="J56" s="1" t="n">
        <v>53.35</v>
      </c>
      <c r="K56" s="1" t="n">
        <v>26.458</v>
      </c>
      <c r="L56" s="1" t="n">
        <v>13</v>
      </c>
      <c r="M56" s="1" t="n">
        <v>8</v>
      </c>
      <c r="N56" s="1" t="n">
        <v>61.983</v>
      </c>
      <c r="O56" s="1" t="n">
        <v>32.054</v>
      </c>
      <c r="P56" s="1" t="n">
        <v>7.233</v>
      </c>
      <c r="Q56" s="1" t="n">
        <v>4.121</v>
      </c>
      <c r="R56" s="1" t="n">
        <v>41.329</v>
      </c>
      <c r="S56" s="1" t="n">
        <v>24.542</v>
      </c>
      <c r="T56" s="1" t="n">
        <v>18.188</v>
      </c>
      <c r="U56" s="1" t="n">
        <v>17.029</v>
      </c>
    </row>
    <row r="57" customFormat="false" ht="13.2" hidden="false" customHeight="false" outlineLevel="0" collapsed="false">
      <c r="A57" s="1" t="n">
        <v>47.6595744680851</v>
      </c>
      <c r="B57" s="1" t="n">
        <v>2</v>
      </c>
      <c r="C57" s="1" t="n">
        <v>2</v>
      </c>
      <c r="D57" s="1" t="n">
        <v>6</v>
      </c>
      <c r="E57" s="1" t="n">
        <v>1</v>
      </c>
      <c r="F57" s="1" t="n">
        <v>88.121</v>
      </c>
      <c r="G57" s="1" t="n">
        <v>50.067</v>
      </c>
      <c r="H57" s="1" t="n">
        <v>4.925</v>
      </c>
      <c r="I57" s="1" t="n">
        <v>2.042</v>
      </c>
      <c r="J57" s="1" t="n">
        <v>54.408</v>
      </c>
      <c r="K57" s="1" t="n">
        <v>25.342</v>
      </c>
      <c r="L57" s="1" t="n">
        <v>14</v>
      </c>
      <c r="M57" s="1" t="n">
        <v>9.637</v>
      </c>
      <c r="N57" s="1" t="n">
        <v>66.267</v>
      </c>
      <c r="O57" s="1" t="n">
        <v>33.25</v>
      </c>
      <c r="P57" s="1" t="n">
        <v>7.162</v>
      </c>
      <c r="Q57" s="1" t="n">
        <v>3.154</v>
      </c>
      <c r="R57" s="1" t="n">
        <v>40.425</v>
      </c>
      <c r="S57" s="1" t="n">
        <v>27.396</v>
      </c>
      <c r="T57" s="1" t="n">
        <v>17.858</v>
      </c>
      <c r="U57" s="1" t="n">
        <v>16.829</v>
      </c>
    </row>
    <row r="58" customFormat="false" ht="13.2" hidden="false" customHeight="false" outlineLevel="0" collapsed="false">
      <c r="A58" s="1" t="n">
        <v>48.5106382978723</v>
      </c>
      <c r="B58" s="1" t="n">
        <v>2</v>
      </c>
      <c r="C58" s="1" t="n">
        <v>2</v>
      </c>
      <c r="D58" s="1" t="n">
        <v>6</v>
      </c>
      <c r="E58" s="1" t="n">
        <v>1</v>
      </c>
      <c r="F58" s="1" t="n">
        <v>87.062</v>
      </c>
      <c r="G58" s="1" t="n">
        <v>50.954</v>
      </c>
      <c r="H58" s="1" t="n">
        <v>4.917</v>
      </c>
      <c r="I58" s="1" t="n">
        <v>2.104</v>
      </c>
      <c r="J58" s="1" t="n">
        <v>54.321</v>
      </c>
      <c r="K58" s="1" t="n">
        <v>23.492</v>
      </c>
      <c r="L58" s="1" t="n">
        <v>15</v>
      </c>
      <c r="M58" s="1" t="n">
        <v>10</v>
      </c>
      <c r="N58" s="1" t="n">
        <v>64.883</v>
      </c>
      <c r="O58" s="1" t="n">
        <v>32.7</v>
      </c>
      <c r="P58" s="1" t="n">
        <v>7.117</v>
      </c>
      <c r="Q58" s="1" t="n">
        <v>2.067</v>
      </c>
      <c r="R58" s="1" t="n">
        <v>40.038</v>
      </c>
      <c r="S58" s="1" t="n">
        <v>28.417</v>
      </c>
      <c r="T58" s="1" t="n">
        <v>19</v>
      </c>
      <c r="U58" s="1" t="n">
        <v>18</v>
      </c>
    </row>
    <row r="59" customFormat="false" ht="13.2" hidden="false" customHeight="false" outlineLevel="0" collapsed="false">
      <c r="A59" s="1" t="n">
        <v>49.3617021276596</v>
      </c>
      <c r="B59" s="1" t="n">
        <v>2</v>
      </c>
      <c r="C59" s="1" t="n">
        <v>2</v>
      </c>
      <c r="D59" s="1" t="n">
        <v>6</v>
      </c>
      <c r="E59" s="1" t="n">
        <v>2</v>
      </c>
      <c r="F59" s="1" t="n">
        <v>85.463</v>
      </c>
      <c r="G59" s="1" t="n">
        <v>50.3</v>
      </c>
      <c r="H59" s="1" t="n">
        <v>5.708</v>
      </c>
      <c r="I59" s="1" t="n">
        <v>3.629</v>
      </c>
      <c r="J59" s="1" t="n">
        <v>53.25</v>
      </c>
      <c r="K59" s="1" t="n">
        <v>29.137</v>
      </c>
      <c r="L59" s="1" t="n">
        <v>17</v>
      </c>
      <c r="M59" s="1" t="n">
        <v>12.071</v>
      </c>
      <c r="N59" s="1" t="n">
        <v>63.904</v>
      </c>
      <c r="O59" s="1" t="n">
        <v>28.408</v>
      </c>
      <c r="P59" s="1" t="n">
        <v>6.971</v>
      </c>
      <c r="Q59" s="1" t="n">
        <v>2.042</v>
      </c>
      <c r="R59" s="1" t="n">
        <v>41.817</v>
      </c>
      <c r="S59" s="1" t="n">
        <v>29.062</v>
      </c>
      <c r="T59" s="1" t="n">
        <v>21</v>
      </c>
      <c r="U59" s="1" t="n">
        <v>18.221</v>
      </c>
    </row>
    <row r="60" customFormat="false" ht="13.2" hidden="false" customHeight="false" outlineLevel="0" collapsed="false">
      <c r="A60" s="1" t="n">
        <v>50.2127659574468</v>
      </c>
      <c r="B60" s="1" t="n">
        <v>2.1</v>
      </c>
      <c r="C60" s="1" t="n">
        <v>2.033</v>
      </c>
      <c r="D60" s="1" t="n">
        <v>6</v>
      </c>
      <c r="E60" s="1" t="n">
        <v>1</v>
      </c>
      <c r="F60" s="1" t="n">
        <v>86.6</v>
      </c>
      <c r="G60" s="1" t="n">
        <v>47.475</v>
      </c>
      <c r="H60" s="1" t="n">
        <v>6.983</v>
      </c>
      <c r="I60" s="1" t="n">
        <v>4.921</v>
      </c>
      <c r="J60" s="1" t="n">
        <v>52.288</v>
      </c>
      <c r="K60" s="1" t="n">
        <v>25.967</v>
      </c>
      <c r="L60" s="1" t="n">
        <v>16.854</v>
      </c>
      <c r="M60" s="1" t="n">
        <v>11.912</v>
      </c>
      <c r="N60" s="1" t="n">
        <v>64.213</v>
      </c>
      <c r="O60" s="1" t="n">
        <v>26.35</v>
      </c>
      <c r="P60" s="1" t="n">
        <v>6.221</v>
      </c>
      <c r="Q60" s="1" t="n">
        <v>2.913</v>
      </c>
      <c r="R60" s="1" t="n">
        <v>43.104</v>
      </c>
      <c r="S60" s="1" t="n">
        <v>29.992</v>
      </c>
      <c r="T60" s="1" t="n">
        <v>20.983</v>
      </c>
      <c r="U60" s="1" t="n">
        <v>19.983</v>
      </c>
    </row>
    <row r="61" customFormat="false" ht="13.2" hidden="false" customHeight="false" outlineLevel="0" collapsed="false">
      <c r="A61" s="1" t="n">
        <v>51.063829787234</v>
      </c>
      <c r="B61" s="1" t="n">
        <v>2</v>
      </c>
      <c r="C61" s="1" t="n">
        <v>2</v>
      </c>
      <c r="D61" s="1" t="n">
        <v>6</v>
      </c>
      <c r="E61" s="1" t="n">
        <v>1</v>
      </c>
      <c r="F61" s="1" t="n">
        <v>86.583</v>
      </c>
      <c r="G61" s="1" t="n">
        <v>51.583</v>
      </c>
      <c r="H61" s="1" t="n">
        <v>6.729</v>
      </c>
      <c r="I61" s="1" t="n">
        <v>5.196</v>
      </c>
      <c r="J61" s="1" t="n">
        <v>52.712</v>
      </c>
      <c r="K61" s="1" t="n">
        <v>27.413</v>
      </c>
      <c r="L61" s="1" t="n">
        <v>17.392</v>
      </c>
      <c r="M61" s="1" t="n">
        <v>14.425</v>
      </c>
      <c r="N61" s="1" t="n">
        <v>65.696</v>
      </c>
      <c r="O61" s="1" t="n">
        <v>28.421</v>
      </c>
      <c r="P61" s="1" t="n">
        <v>6.596</v>
      </c>
      <c r="Q61" s="1" t="n">
        <v>3</v>
      </c>
      <c r="R61" s="1" t="n">
        <v>39.95</v>
      </c>
      <c r="S61" s="1" t="n">
        <v>26.404</v>
      </c>
      <c r="T61" s="1" t="n">
        <v>21.504</v>
      </c>
      <c r="U61" s="1" t="n">
        <v>18.229</v>
      </c>
    </row>
    <row r="62" customFormat="false" ht="13.2" hidden="false" customHeight="false" outlineLevel="0" collapsed="false">
      <c r="A62" s="1" t="n">
        <v>51.9148936170213</v>
      </c>
      <c r="B62" s="1" t="n">
        <v>2</v>
      </c>
      <c r="C62" s="1" t="n">
        <v>2</v>
      </c>
      <c r="D62" s="1" t="n">
        <v>5</v>
      </c>
      <c r="E62" s="1" t="n">
        <v>1</v>
      </c>
      <c r="F62" s="1" t="n">
        <v>85.071</v>
      </c>
      <c r="G62" s="1" t="n">
        <v>47.067</v>
      </c>
      <c r="H62" s="1" t="n">
        <v>7.404</v>
      </c>
      <c r="I62" s="1" t="n">
        <v>6.429</v>
      </c>
      <c r="J62" s="1" t="n">
        <v>52.967</v>
      </c>
      <c r="K62" s="1" t="n">
        <v>30.071</v>
      </c>
      <c r="L62" s="1" t="n">
        <v>16</v>
      </c>
      <c r="M62" s="1" t="n">
        <v>12</v>
      </c>
      <c r="N62" s="1" t="n">
        <v>64.658</v>
      </c>
      <c r="O62" s="1" t="n">
        <v>30.192</v>
      </c>
      <c r="P62" s="1" t="n">
        <v>6.008</v>
      </c>
      <c r="Q62" s="1" t="n">
        <v>2.913</v>
      </c>
      <c r="R62" s="1" t="n">
        <v>39.979</v>
      </c>
      <c r="S62" s="1" t="n">
        <v>25.712</v>
      </c>
      <c r="T62" s="1" t="n">
        <v>21.913</v>
      </c>
      <c r="U62" s="1" t="n">
        <v>18.913</v>
      </c>
    </row>
    <row r="63" customFormat="false" ht="13.2" hidden="false" customHeight="false" outlineLevel="0" collapsed="false">
      <c r="A63" s="1" t="n">
        <v>52.7659574468085</v>
      </c>
      <c r="B63" s="1" t="n">
        <v>2.033</v>
      </c>
      <c r="C63" s="1" t="n">
        <v>2</v>
      </c>
      <c r="D63" s="1" t="n">
        <v>5</v>
      </c>
      <c r="E63" s="1" t="n">
        <v>1</v>
      </c>
      <c r="F63" s="1" t="n">
        <v>86.088</v>
      </c>
      <c r="G63" s="1" t="n">
        <v>50.433</v>
      </c>
      <c r="H63" s="1" t="n">
        <v>8.546</v>
      </c>
      <c r="I63" s="1" t="n">
        <v>7.546</v>
      </c>
      <c r="J63" s="1" t="n">
        <v>52.5</v>
      </c>
      <c r="K63" s="1" t="n">
        <v>28.942</v>
      </c>
      <c r="L63" s="1" t="n">
        <v>17.85</v>
      </c>
      <c r="M63" s="1" t="n">
        <v>11</v>
      </c>
      <c r="N63" s="1" t="n">
        <v>64.763</v>
      </c>
      <c r="O63" s="1" t="n">
        <v>28.796</v>
      </c>
      <c r="P63" s="1" t="n">
        <v>7.304</v>
      </c>
      <c r="Q63" s="1" t="n">
        <v>2.004</v>
      </c>
      <c r="R63" s="1" t="n">
        <v>40.704</v>
      </c>
      <c r="S63" s="1" t="n">
        <v>23.492</v>
      </c>
      <c r="T63" s="1" t="n">
        <v>22.163</v>
      </c>
      <c r="U63" s="1" t="n">
        <v>19.717</v>
      </c>
    </row>
    <row r="64" customFormat="false" ht="13.2" hidden="false" customHeight="false" outlineLevel="0" collapsed="false">
      <c r="A64" s="1" t="n">
        <v>53.6170212765957</v>
      </c>
      <c r="B64" s="1" t="n">
        <v>2</v>
      </c>
      <c r="C64" s="1" t="n">
        <v>2</v>
      </c>
      <c r="D64" s="1" t="n">
        <v>5</v>
      </c>
      <c r="E64" s="1" t="n">
        <v>1</v>
      </c>
      <c r="F64" s="1" t="n">
        <v>84.196</v>
      </c>
      <c r="G64" s="1" t="n">
        <v>51.462</v>
      </c>
      <c r="H64" s="1" t="n">
        <v>7.1</v>
      </c>
      <c r="I64" s="1" t="n">
        <v>6.025</v>
      </c>
      <c r="J64" s="1" t="n">
        <v>54.896</v>
      </c>
      <c r="K64" s="1" t="n">
        <v>31.733</v>
      </c>
      <c r="L64" s="1" t="n">
        <v>18</v>
      </c>
      <c r="M64" s="1" t="n">
        <v>11</v>
      </c>
      <c r="N64" s="1" t="n">
        <v>66.3</v>
      </c>
      <c r="O64" s="1" t="n">
        <v>30.221</v>
      </c>
      <c r="P64" s="1" t="n">
        <v>7.138</v>
      </c>
      <c r="Q64" s="1" t="n">
        <v>2.008</v>
      </c>
      <c r="R64" s="1" t="n">
        <v>43.058</v>
      </c>
      <c r="S64" s="1" t="n">
        <v>27.046</v>
      </c>
      <c r="T64" s="1" t="n">
        <v>21</v>
      </c>
      <c r="U64" s="1" t="n">
        <v>20</v>
      </c>
    </row>
    <row r="65" customFormat="false" ht="13.2" hidden="false" customHeight="false" outlineLevel="0" collapsed="false">
      <c r="A65" s="1" t="n">
        <v>54.468085106383</v>
      </c>
      <c r="B65" s="1" t="n">
        <v>2.696</v>
      </c>
      <c r="C65" s="1" t="n">
        <v>2.312</v>
      </c>
      <c r="D65" s="1" t="n">
        <v>5</v>
      </c>
      <c r="E65" s="1" t="n">
        <v>1</v>
      </c>
      <c r="F65" s="1" t="n">
        <v>81.312</v>
      </c>
      <c r="G65" s="1" t="n">
        <v>49.987</v>
      </c>
      <c r="H65" s="1" t="n">
        <v>7.233</v>
      </c>
      <c r="I65" s="1" t="n">
        <v>5.213</v>
      </c>
      <c r="J65" s="1" t="n">
        <v>58.667</v>
      </c>
      <c r="K65" s="1" t="n">
        <v>27.725</v>
      </c>
      <c r="L65" s="1" t="n">
        <v>17.958</v>
      </c>
      <c r="M65" s="1" t="n">
        <v>11</v>
      </c>
      <c r="N65" s="1" t="n">
        <v>61.183</v>
      </c>
      <c r="O65" s="1" t="n">
        <v>30.808</v>
      </c>
      <c r="P65" s="1" t="n">
        <v>6.546</v>
      </c>
      <c r="Q65" s="1" t="n">
        <v>2.858</v>
      </c>
      <c r="R65" s="1" t="n">
        <v>43.583</v>
      </c>
      <c r="S65" s="1" t="n">
        <v>28.25</v>
      </c>
      <c r="T65" s="1" t="n">
        <v>21.208</v>
      </c>
      <c r="U65" s="1" t="n">
        <v>20.092</v>
      </c>
    </row>
    <row r="66" customFormat="false" ht="13.2" hidden="false" customHeight="false" outlineLevel="0" collapsed="false">
      <c r="A66" s="1" t="n">
        <v>55.3191489361702</v>
      </c>
      <c r="B66" s="1" t="n">
        <v>2.792</v>
      </c>
      <c r="C66" s="1" t="n">
        <v>2.479</v>
      </c>
      <c r="D66" s="1" t="n">
        <v>5</v>
      </c>
      <c r="E66" s="1" t="n">
        <v>1</v>
      </c>
      <c r="F66" s="1" t="n">
        <v>89.388</v>
      </c>
      <c r="G66" s="1" t="n">
        <v>54.271</v>
      </c>
      <c r="H66" s="1" t="n">
        <v>8.592</v>
      </c>
      <c r="I66" s="1" t="n">
        <v>6.671</v>
      </c>
      <c r="J66" s="1" t="n">
        <v>56.225</v>
      </c>
      <c r="K66" s="1" t="n">
        <v>33.767</v>
      </c>
      <c r="L66" s="1" t="n">
        <v>18</v>
      </c>
      <c r="M66" s="1" t="n">
        <v>11.858</v>
      </c>
      <c r="N66" s="1" t="n">
        <v>59.967</v>
      </c>
      <c r="O66" s="1" t="n">
        <v>27.012</v>
      </c>
      <c r="P66" s="1" t="n">
        <v>7.546</v>
      </c>
      <c r="Q66" s="1" t="n">
        <v>3.683</v>
      </c>
      <c r="R66" s="1" t="n">
        <v>43.208</v>
      </c>
      <c r="S66" s="1" t="n">
        <v>25.658</v>
      </c>
      <c r="T66" s="1" t="n">
        <v>20.7</v>
      </c>
      <c r="U66" s="1" t="n">
        <v>19.7</v>
      </c>
    </row>
    <row r="67" customFormat="false" ht="13.2" hidden="false" customHeight="false" outlineLevel="0" collapsed="false">
      <c r="A67" s="1" t="n">
        <v>56.1702127659575</v>
      </c>
      <c r="B67" s="1" t="n">
        <v>2.612</v>
      </c>
      <c r="C67" s="1" t="n">
        <v>2.546</v>
      </c>
      <c r="D67" s="1" t="n">
        <v>5</v>
      </c>
      <c r="E67" s="1" t="n">
        <v>1</v>
      </c>
      <c r="F67" s="1" t="n">
        <v>86.787</v>
      </c>
      <c r="G67" s="1" t="n">
        <v>51.317</v>
      </c>
      <c r="H67" s="1" t="n">
        <v>9.35</v>
      </c>
      <c r="I67" s="1" t="n">
        <v>6.742</v>
      </c>
      <c r="J67" s="1" t="n">
        <v>60.663</v>
      </c>
      <c r="K67" s="1" t="n">
        <v>28.667</v>
      </c>
      <c r="L67" s="1" t="n">
        <v>18</v>
      </c>
      <c r="M67" s="1" t="n">
        <v>12.408</v>
      </c>
      <c r="N67" s="1" t="n">
        <v>63.133</v>
      </c>
      <c r="O67" s="1" t="n">
        <v>25.538</v>
      </c>
      <c r="P67" s="1" t="n">
        <v>7.767</v>
      </c>
      <c r="Q67" s="1" t="n">
        <v>3.333</v>
      </c>
      <c r="R67" s="1" t="n">
        <v>41.592</v>
      </c>
      <c r="S67" s="1" t="n">
        <v>24.85</v>
      </c>
      <c r="T67" s="1" t="n">
        <v>21</v>
      </c>
      <c r="U67" s="1" t="n">
        <v>18</v>
      </c>
    </row>
    <row r="68" customFormat="false" ht="13.2" hidden="false" customHeight="false" outlineLevel="0" collapsed="false">
      <c r="A68" s="1" t="n">
        <v>57.0212765957447</v>
      </c>
      <c r="B68" s="1" t="n">
        <v>2.558</v>
      </c>
      <c r="C68" s="1" t="n">
        <v>2.467</v>
      </c>
      <c r="D68" s="1" t="n">
        <v>5</v>
      </c>
      <c r="E68" s="1" t="n">
        <v>1</v>
      </c>
      <c r="F68" s="1" t="n">
        <v>84.317</v>
      </c>
      <c r="G68" s="1" t="n">
        <v>49.9</v>
      </c>
      <c r="H68" s="1" t="n">
        <v>9.5</v>
      </c>
      <c r="I68" s="1" t="n">
        <v>7.621</v>
      </c>
      <c r="J68" s="1" t="n">
        <v>57.408</v>
      </c>
      <c r="K68" s="1" t="n">
        <v>32.246</v>
      </c>
      <c r="L68" s="1" t="n">
        <v>18</v>
      </c>
      <c r="M68" s="1" t="n">
        <v>13</v>
      </c>
      <c r="N68" s="1" t="n">
        <v>64.362</v>
      </c>
      <c r="O68" s="1" t="n">
        <v>29.425</v>
      </c>
      <c r="P68" s="1" t="n">
        <v>9.904</v>
      </c>
      <c r="Q68" s="1" t="n">
        <v>4.254</v>
      </c>
      <c r="R68" s="1" t="n">
        <v>44.925</v>
      </c>
      <c r="S68" s="1" t="n">
        <v>24.871</v>
      </c>
      <c r="T68" s="1" t="n">
        <v>22.267</v>
      </c>
      <c r="U68" s="1" t="n">
        <v>20.012</v>
      </c>
    </row>
    <row r="69" customFormat="false" ht="13.2" hidden="false" customHeight="false" outlineLevel="0" collapsed="false">
      <c r="A69" s="1" t="n">
        <v>57.8723404255319</v>
      </c>
      <c r="B69" s="1" t="n">
        <v>2.296</v>
      </c>
      <c r="C69" s="1" t="n">
        <v>2.288</v>
      </c>
      <c r="D69" s="1" t="n">
        <v>5</v>
      </c>
      <c r="E69" s="1" t="n">
        <v>1</v>
      </c>
      <c r="F69" s="1" t="n">
        <v>84.721</v>
      </c>
      <c r="G69" s="1" t="n">
        <v>49.721</v>
      </c>
      <c r="H69" s="1" t="n">
        <v>11.262</v>
      </c>
      <c r="I69" s="1" t="n">
        <v>8.425</v>
      </c>
      <c r="J69" s="1" t="n">
        <v>58.942</v>
      </c>
      <c r="K69" s="1" t="n">
        <v>35.208</v>
      </c>
      <c r="L69" s="1" t="n">
        <v>18</v>
      </c>
      <c r="M69" s="1" t="n">
        <v>12</v>
      </c>
      <c r="N69" s="1" t="n">
        <v>65.521</v>
      </c>
      <c r="O69" s="1" t="n">
        <v>31.637</v>
      </c>
      <c r="P69" s="1" t="n">
        <v>9.621</v>
      </c>
      <c r="Q69" s="1" t="n">
        <v>5.879</v>
      </c>
      <c r="R69" s="1" t="n">
        <v>44.321</v>
      </c>
      <c r="S69" s="1" t="n">
        <v>24.583</v>
      </c>
      <c r="T69" s="1" t="n">
        <v>23.125</v>
      </c>
      <c r="U69" s="1" t="n">
        <v>21.042</v>
      </c>
    </row>
    <row r="70" customFormat="false" ht="13.2" hidden="false" customHeight="false" outlineLevel="0" collapsed="false">
      <c r="A70" s="1" t="n">
        <v>58.7234042553192</v>
      </c>
      <c r="B70" s="1" t="n">
        <v>2</v>
      </c>
      <c r="C70" s="1" t="n">
        <v>2</v>
      </c>
      <c r="D70" s="1" t="n">
        <v>5</v>
      </c>
      <c r="E70" s="1" t="n">
        <v>1</v>
      </c>
      <c r="F70" s="1" t="n">
        <v>84.85</v>
      </c>
      <c r="G70" s="1" t="n">
        <v>51.742</v>
      </c>
      <c r="H70" s="1" t="n">
        <v>10.262</v>
      </c>
      <c r="I70" s="1" t="n">
        <v>6.213</v>
      </c>
      <c r="J70" s="1" t="n">
        <v>54.117</v>
      </c>
      <c r="K70" s="1" t="n">
        <v>34.475</v>
      </c>
      <c r="L70" s="1" t="n">
        <v>19</v>
      </c>
      <c r="M70" s="1" t="n">
        <v>13</v>
      </c>
      <c r="N70" s="1" t="n">
        <v>63.708</v>
      </c>
      <c r="O70" s="1" t="n">
        <v>28.125</v>
      </c>
      <c r="P70" s="1" t="n">
        <v>10.1</v>
      </c>
      <c r="Q70" s="1" t="n">
        <v>6.771</v>
      </c>
      <c r="R70" s="1" t="n">
        <v>44.337</v>
      </c>
      <c r="S70" s="1" t="n">
        <v>25.146</v>
      </c>
      <c r="T70" s="1" t="n">
        <v>22.854</v>
      </c>
      <c r="U70" s="1" t="n">
        <v>20.854</v>
      </c>
    </row>
    <row r="71" customFormat="false" ht="13.2" hidden="false" customHeight="false" outlineLevel="0" collapsed="false">
      <c r="A71" s="1" t="n">
        <v>59.5744680851064</v>
      </c>
      <c r="B71" s="1" t="n">
        <v>2</v>
      </c>
      <c r="C71" s="1" t="n">
        <v>2</v>
      </c>
      <c r="D71" s="1" t="n">
        <v>5</v>
      </c>
      <c r="E71" s="1" t="n">
        <v>1</v>
      </c>
      <c r="F71" s="1" t="n">
        <v>83.371</v>
      </c>
      <c r="G71" s="1" t="n">
        <v>49.825</v>
      </c>
      <c r="H71" s="1" t="n">
        <v>11.688</v>
      </c>
      <c r="I71" s="1" t="n">
        <v>7.075</v>
      </c>
      <c r="J71" s="1" t="n">
        <v>55.758</v>
      </c>
      <c r="K71" s="1" t="n">
        <v>30.8</v>
      </c>
      <c r="L71" s="1" t="n">
        <v>19</v>
      </c>
      <c r="M71" s="1" t="n">
        <v>13</v>
      </c>
      <c r="N71" s="1" t="n">
        <v>64.608</v>
      </c>
      <c r="O71" s="1" t="n">
        <v>25.675</v>
      </c>
      <c r="P71" s="1" t="n">
        <v>11.621</v>
      </c>
      <c r="Q71" s="1" t="n">
        <v>7.05</v>
      </c>
      <c r="R71" s="1" t="n">
        <v>43.058</v>
      </c>
      <c r="S71" s="1" t="n">
        <v>33.2</v>
      </c>
      <c r="T71" s="1" t="n">
        <v>22.867</v>
      </c>
      <c r="U71" s="1" t="n">
        <v>20.854</v>
      </c>
    </row>
    <row r="72" customFormat="false" ht="13.2" hidden="false" customHeight="false" outlineLevel="0" collapsed="false">
      <c r="A72" s="1" t="n">
        <v>60.4255319148936</v>
      </c>
      <c r="B72" s="1" t="n">
        <v>2</v>
      </c>
      <c r="C72" s="1" t="n">
        <v>2</v>
      </c>
      <c r="D72" s="1" t="n">
        <v>5</v>
      </c>
      <c r="E72" s="1" t="n">
        <v>1</v>
      </c>
      <c r="F72" s="1" t="n">
        <v>85.008</v>
      </c>
      <c r="G72" s="1" t="n">
        <v>52.583</v>
      </c>
      <c r="H72" s="1" t="n">
        <v>13.537</v>
      </c>
      <c r="I72" s="1" t="n">
        <v>8.537</v>
      </c>
      <c r="J72" s="1" t="n">
        <v>58.483</v>
      </c>
      <c r="K72" s="1" t="n">
        <v>27.483</v>
      </c>
      <c r="L72" s="1" t="n">
        <v>19</v>
      </c>
      <c r="M72" s="1" t="n">
        <v>13</v>
      </c>
      <c r="N72" s="1" t="n">
        <v>66.25</v>
      </c>
      <c r="O72" s="1" t="n">
        <v>30.854</v>
      </c>
      <c r="P72" s="1" t="n">
        <v>11.858</v>
      </c>
      <c r="Q72" s="1" t="n">
        <v>5.442</v>
      </c>
      <c r="R72" s="1" t="n">
        <v>42.25</v>
      </c>
      <c r="S72" s="1" t="n">
        <v>30.596</v>
      </c>
      <c r="T72" s="1" t="n">
        <v>22.746</v>
      </c>
      <c r="U72" s="1" t="n">
        <v>20.746</v>
      </c>
    </row>
    <row r="73" customFormat="false" ht="13.2" hidden="false" customHeight="false" outlineLevel="0" collapsed="false">
      <c r="A73" s="1" t="n">
        <v>61.2765957446809</v>
      </c>
      <c r="B73" s="1" t="n">
        <v>2</v>
      </c>
      <c r="C73" s="1" t="n">
        <v>2</v>
      </c>
      <c r="D73" s="1" t="n">
        <v>5</v>
      </c>
      <c r="E73" s="1" t="n">
        <v>1</v>
      </c>
      <c r="F73" s="1" t="n">
        <v>86.583</v>
      </c>
      <c r="G73" s="1" t="n">
        <v>55</v>
      </c>
      <c r="H73" s="1" t="n">
        <v>12.408</v>
      </c>
      <c r="I73" s="1" t="n">
        <v>8.55</v>
      </c>
      <c r="J73" s="1" t="n">
        <v>57.017</v>
      </c>
      <c r="K73" s="1" t="n">
        <v>25.288</v>
      </c>
      <c r="L73" s="1" t="n">
        <v>19.858</v>
      </c>
      <c r="M73" s="1" t="n">
        <v>12.858</v>
      </c>
      <c r="N73" s="1" t="n">
        <v>65.733</v>
      </c>
      <c r="O73" s="1" t="n">
        <v>30.15</v>
      </c>
      <c r="P73" s="1" t="n">
        <v>10.838</v>
      </c>
      <c r="Q73" s="1" t="n">
        <v>6.838</v>
      </c>
      <c r="R73" s="1" t="n">
        <v>45.246</v>
      </c>
      <c r="S73" s="1" t="n">
        <v>28.333</v>
      </c>
      <c r="T73" s="1" t="n">
        <v>21.867</v>
      </c>
      <c r="U73" s="1" t="n">
        <v>20.867</v>
      </c>
    </row>
    <row r="74" customFormat="false" ht="13.2" hidden="false" customHeight="false" outlineLevel="0" collapsed="false">
      <c r="A74" s="1" t="n">
        <v>62.1276595744681</v>
      </c>
      <c r="B74" s="1" t="n">
        <v>2.017</v>
      </c>
      <c r="C74" s="1" t="n">
        <v>2</v>
      </c>
      <c r="D74" s="1" t="n">
        <v>5</v>
      </c>
      <c r="E74" s="1" t="n">
        <v>1</v>
      </c>
      <c r="F74" s="1" t="n">
        <v>88.058</v>
      </c>
      <c r="G74" s="1" t="n">
        <v>60.554</v>
      </c>
      <c r="H74" s="1" t="n">
        <v>13.858</v>
      </c>
      <c r="I74" s="1" t="n">
        <v>9.767</v>
      </c>
      <c r="J74" s="1" t="n">
        <v>63.221</v>
      </c>
      <c r="K74" s="1" t="n">
        <v>21.329</v>
      </c>
      <c r="L74" s="1" t="n">
        <v>20</v>
      </c>
      <c r="M74" s="1" t="n">
        <v>13</v>
      </c>
      <c r="N74" s="1" t="n">
        <v>67.096</v>
      </c>
      <c r="O74" s="1" t="n">
        <v>28.542</v>
      </c>
      <c r="P74" s="1" t="n">
        <v>11.1</v>
      </c>
      <c r="Q74" s="1" t="n">
        <v>6.362</v>
      </c>
      <c r="R74" s="1" t="n">
        <v>45.612</v>
      </c>
      <c r="S74" s="1" t="n">
        <v>32.521</v>
      </c>
      <c r="T74" s="1" t="n">
        <v>23.654</v>
      </c>
      <c r="U74" s="1" t="n">
        <v>20.633</v>
      </c>
    </row>
    <row r="75" customFormat="false" ht="13.2" hidden="false" customHeight="false" outlineLevel="0" collapsed="false">
      <c r="A75" s="1" t="n">
        <v>62.9787234042553</v>
      </c>
      <c r="B75" s="1" t="n">
        <v>2</v>
      </c>
      <c r="C75" s="1" t="n">
        <v>2</v>
      </c>
      <c r="D75" s="1" t="n">
        <v>5</v>
      </c>
      <c r="E75" s="1" t="n">
        <v>1</v>
      </c>
      <c r="F75" s="1" t="n">
        <v>82.9</v>
      </c>
      <c r="G75" s="1" t="n">
        <v>58.317</v>
      </c>
      <c r="H75" s="1" t="n">
        <v>13.929</v>
      </c>
      <c r="I75" s="1" t="n">
        <v>11.867</v>
      </c>
      <c r="J75" s="1" t="n">
        <v>63.1</v>
      </c>
      <c r="K75" s="1" t="n">
        <v>19.188</v>
      </c>
      <c r="L75" s="1" t="n">
        <v>18.617</v>
      </c>
      <c r="M75" s="1" t="n">
        <v>13</v>
      </c>
      <c r="N75" s="1" t="n">
        <v>67.954</v>
      </c>
      <c r="O75" s="1" t="n">
        <v>29.146</v>
      </c>
      <c r="P75" s="1" t="n">
        <v>10.213</v>
      </c>
      <c r="Q75" s="1" t="n">
        <v>5.675</v>
      </c>
      <c r="R75" s="1" t="n">
        <v>45.242</v>
      </c>
      <c r="S75" s="1" t="n">
        <v>29.938</v>
      </c>
      <c r="T75" s="1" t="n">
        <v>23.454</v>
      </c>
      <c r="U75" s="1" t="n">
        <v>19.971</v>
      </c>
    </row>
    <row r="76" customFormat="false" ht="13.2" hidden="false" customHeight="false" outlineLevel="0" collapsed="false">
      <c r="A76" s="1" t="n">
        <v>63.8297872340426</v>
      </c>
      <c r="B76" s="1" t="n">
        <v>2.008</v>
      </c>
      <c r="C76" s="1" t="n">
        <v>2</v>
      </c>
      <c r="D76" s="1" t="n">
        <v>5</v>
      </c>
      <c r="E76" s="1" t="n">
        <v>0.592</v>
      </c>
      <c r="F76" s="1" t="n">
        <v>84.65</v>
      </c>
      <c r="G76" s="1" t="n">
        <v>56.729</v>
      </c>
      <c r="H76" s="1" t="n">
        <v>14.412</v>
      </c>
      <c r="I76" s="1" t="n">
        <v>10.6</v>
      </c>
      <c r="J76" s="1" t="n">
        <v>65.367</v>
      </c>
      <c r="K76" s="1" t="n">
        <v>30.188</v>
      </c>
      <c r="L76" s="1" t="n">
        <v>18</v>
      </c>
      <c r="M76" s="1" t="n">
        <v>13</v>
      </c>
      <c r="N76" s="1" t="n">
        <v>70.175</v>
      </c>
      <c r="O76" s="1" t="n">
        <v>26.921</v>
      </c>
      <c r="P76" s="1" t="n">
        <v>10.792</v>
      </c>
      <c r="Q76" s="1" t="n">
        <v>6.708</v>
      </c>
      <c r="R76" s="1" t="n">
        <v>47.029</v>
      </c>
      <c r="S76" s="1" t="n">
        <v>32.075</v>
      </c>
      <c r="T76" s="1" t="n">
        <v>24.046</v>
      </c>
      <c r="U76" s="1" t="n">
        <v>20.012</v>
      </c>
    </row>
    <row r="77" customFormat="false" ht="13.2" hidden="false" customHeight="false" outlineLevel="0" collapsed="false">
      <c r="A77" s="1" t="n">
        <v>64.6808510638298</v>
      </c>
      <c r="B77" s="1" t="n">
        <v>2</v>
      </c>
      <c r="C77" s="1" t="n">
        <v>2</v>
      </c>
      <c r="D77" s="1" t="n">
        <v>5</v>
      </c>
      <c r="E77" s="1" t="n">
        <v>1</v>
      </c>
      <c r="F77" s="1" t="n">
        <v>84.271</v>
      </c>
      <c r="G77" s="1" t="n">
        <v>56.263</v>
      </c>
      <c r="H77" s="1" t="n">
        <v>15.021</v>
      </c>
      <c r="I77" s="1" t="n">
        <v>10.208</v>
      </c>
      <c r="J77" s="1" t="n">
        <v>66.771</v>
      </c>
      <c r="K77" s="1" t="n">
        <v>28.25</v>
      </c>
      <c r="L77" s="1" t="n">
        <v>18</v>
      </c>
      <c r="M77" s="1" t="n">
        <v>13</v>
      </c>
      <c r="N77" s="1" t="n">
        <v>70.746</v>
      </c>
      <c r="O77" s="1" t="n">
        <v>23.65</v>
      </c>
      <c r="P77" s="1" t="n">
        <v>9.067</v>
      </c>
      <c r="Q77" s="1" t="n">
        <v>5.688</v>
      </c>
      <c r="R77" s="1" t="n">
        <v>46.554</v>
      </c>
      <c r="S77" s="1" t="n">
        <v>32.004</v>
      </c>
      <c r="T77" s="1" t="n">
        <v>23.462</v>
      </c>
      <c r="U77" s="1" t="n">
        <v>19.971</v>
      </c>
    </row>
    <row r="78" customFormat="false" ht="13.2" hidden="false" customHeight="false" outlineLevel="0" collapsed="false">
      <c r="A78" s="1" t="n">
        <v>65.531914893617</v>
      </c>
      <c r="B78" s="1" t="n">
        <v>3</v>
      </c>
      <c r="C78" s="1" t="n">
        <v>3</v>
      </c>
      <c r="D78" s="1" t="n">
        <v>5</v>
      </c>
      <c r="E78" s="1" t="n">
        <v>1</v>
      </c>
      <c r="F78" s="1" t="n">
        <v>87.233</v>
      </c>
      <c r="G78" s="1" t="n">
        <v>57.904</v>
      </c>
      <c r="H78" s="1" t="n">
        <v>24.104</v>
      </c>
      <c r="I78" s="1" t="n">
        <v>12.592</v>
      </c>
      <c r="J78" s="1" t="n">
        <v>62.812</v>
      </c>
      <c r="K78" s="1" t="n">
        <v>27.479</v>
      </c>
      <c r="L78" s="1" t="n">
        <v>16.021</v>
      </c>
      <c r="M78" s="1" t="n">
        <v>11.021</v>
      </c>
      <c r="N78" s="1" t="n">
        <v>68.642</v>
      </c>
      <c r="O78" s="1" t="n">
        <v>25.508</v>
      </c>
      <c r="P78" s="1" t="n">
        <v>12.546</v>
      </c>
      <c r="Q78" s="1" t="n">
        <v>6.108</v>
      </c>
      <c r="R78" s="1" t="n">
        <v>44.117</v>
      </c>
      <c r="S78" s="1" t="n">
        <v>30.179</v>
      </c>
      <c r="T78" s="1" t="n">
        <v>23.708</v>
      </c>
      <c r="U78" s="1" t="n">
        <v>20.708</v>
      </c>
    </row>
    <row r="79" customFormat="false" ht="13.2" hidden="false" customHeight="false" outlineLevel="0" collapsed="false">
      <c r="A79" s="1" t="n">
        <v>66.3829787234043</v>
      </c>
      <c r="B79" s="1" t="n">
        <v>3.433</v>
      </c>
      <c r="C79" s="1" t="n">
        <v>3.308</v>
      </c>
      <c r="D79" s="1" t="n">
        <v>5</v>
      </c>
      <c r="E79" s="1" t="n">
        <v>1.788</v>
      </c>
      <c r="F79" s="1" t="n">
        <v>85.404</v>
      </c>
      <c r="G79" s="1" t="n">
        <v>57.775</v>
      </c>
      <c r="H79" s="1" t="n">
        <v>15.425</v>
      </c>
      <c r="I79" s="1" t="n">
        <v>11.417</v>
      </c>
      <c r="J79" s="1" t="n">
        <v>62.938</v>
      </c>
      <c r="K79" s="1" t="n">
        <v>24.188</v>
      </c>
      <c r="L79" s="1" t="n">
        <v>18</v>
      </c>
      <c r="M79" s="1" t="n">
        <v>12</v>
      </c>
      <c r="N79" s="1" t="n">
        <v>67.954</v>
      </c>
      <c r="O79" s="1" t="n">
        <v>22.858</v>
      </c>
      <c r="P79" s="1" t="n">
        <v>10.883</v>
      </c>
      <c r="Q79" s="1" t="n">
        <v>6.142</v>
      </c>
      <c r="R79" s="1" t="n">
        <v>45.417</v>
      </c>
      <c r="S79" s="1" t="n">
        <v>28.042</v>
      </c>
      <c r="T79" s="1" t="n">
        <v>22.95</v>
      </c>
      <c r="U79" s="1" t="n">
        <v>20.95</v>
      </c>
    </row>
    <row r="80" customFormat="false" ht="13.2" hidden="false" customHeight="false" outlineLevel="0" collapsed="false">
      <c r="A80" s="1" t="n">
        <v>67.2340425531915</v>
      </c>
      <c r="B80" s="1" t="n">
        <v>3</v>
      </c>
      <c r="C80" s="1" t="n">
        <v>3</v>
      </c>
      <c r="D80" s="1" t="n">
        <v>5</v>
      </c>
      <c r="E80" s="1" t="n">
        <v>2</v>
      </c>
      <c r="F80" s="1" t="n">
        <v>84.821</v>
      </c>
      <c r="G80" s="1" t="n">
        <v>54.292</v>
      </c>
      <c r="H80" s="1" t="n">
        <v>16.325</v>
      </c>
      <c r="I80" s="1" t="n">
        <v>12.512</v>
      </c>
      <c r="J80" s="1" t="n">
        <v>64.967</v>
      </c>
      <c r="K80" s="1" t="n">
        <v>25.958</v>
      </c>
      <c r="L80" s="1" t="n">
        <v>18</v>
      </c>
      <c r="M80" s="1" t="n">
        <v>11</v>
      </c>
      <c r="N80" s="1" t="n">
        <v>70.875</v>
      </c>
      <c r="O80" s="1" t="n">
        <v>30.992</v>
      </c>
      <c r="P80" s="1" t="n">
        <v>12.192</v>
      </c>
      <c r="Q80" s="1" t="n">
        <v>4.225</v>
      </c>
      <c r="R80" s="1" t="n">
        <v>48.646</v>
      </c>
      <c r="S80" s="1" t="n">
        <v>32.125</v>
      </c>
      <c r="T80" s="1" t="n">
        <v>23.558</v>
      </c>
      <c r="U80" s="1" t="n">
        <v>20.858</v>
      </c>
    </row>
    <row r="81" customFormat="false" ht="13.2" hidden="false" customHeight="false" outlineLevel="0" collapsed="false">
      <c r="A81" s="1" t="n">
        <v>68.0851063829787</v>
      </c>
      <c r="B81" s="1" t="n">
        <v>3</v>
      </c>
      <c r="C81" s="1" t="n">
        <v>3</v>
      </c>
      <c r="D81" s="1" t="n">
        <v>4.992</v>
      </c>
      <c r="E81" s="1" t="n">
        <v>1.992</v>
      </c>
      <c r="F81" s="1" t="n">
        <v>88.05</v>
      </c>
      <c r="G81" s="1" t="n">
        <v>54.45</v>
      </c>
      <c r="H81" s="1" t="n">
        <v>17.675</v>
      </c>
      <c r="I81" s="1" t="n">
        <v>11.496</v>
      </c>
      <c r="J81" s="1" t="n">
        <v>64.404</v>
      </c>
      <c r="K81" s="1" t="n">
        <v>27.45</v>
      </c>
      <c r="L81" s="1" t="n">
        <v>18</v>
      </c>
      <c r="M81" s="1" t="n">
        <v>12</v>
      </c>
      <c r="N81" s="1" t="n">
        <v>63.396</v>
      </c>
      <c r="O81" s="1" t="n">
        <v>25.983</v>
      </c>
      <c r="P81" s="1" t="n">
        <v>10.787</v>
      </c>
      <c r="Q81" s="1" t="n">
        <v>5.192</v>
      </c>
      <c r="R81" s="1" t="n">
        <v>46.188</v>
      </c>
      <c r="S81" s="1" t="n">
        <v>29.113</v>
      </c>
      <c r="T81" s="1" t="n">
        <v>22.575</v>
      </c>
      <c r="U81" s="1" t="n">
        <v>19.867</v>
      </c>
    </row>
    <row r="82" customFormat="false" ht="13.2" hidden="false" customHeight="false" outlineLevel="0" collapsed="false">
      <c r="A82" s="1" t="n">
        <v>68.936170212766</v>
      </c>
      <c r="B82" s="1" t="n">
        <v>3</v>
      </c>
      <c r="C82" s="1" t="n">
        <v>3</v>
      </c>
      <c r="D82" s="1" t="n">
        <v>5</v>
      </c>
      <c r="E82" s="1" t="n">
        <v>2</v>
      </c>
      <c r="F82" s="1" t="n">
        <v>86.9</v>
      </c>
      <c r="G82" s="1" t="n">
        <v>56.446</v>
      </c>
      <c r="H82" s="1" t="n">
        <v>19.104</v>
      </c>
      <c r="I82" s="1" t="n">
        <v>12.037</v>
      </c>
      <c r="J82" s="1" t="n">
        <v>64.312</v>
      </c>
      <c r="K82" s="1" t="n">
        <v>22.567</v>
      </c>
      <c r="L82" s="1" t="n">
        <v>18</v>
      </c>
      <c r="M82" s="1" t="n">
        <v>11</v>
      </c>
      <c r="N82" s="1" t="n">
        <v>67.708</v>
      </c>
      <c r="O82" s="1" t="n">
        <v>30.062</v>
      </c>
      <c r="P82" s="1" t="n">
        <v>11.642</v>
      </c>
      <c r="Q82" s="1" t="n">
        <v>5.492</v>
      </c>
      <c r="R82" s="1" t="n">
        <v>47.862</v>
      </c>
      <c r="S82" s="1" t="n">
        <v>31.938</v>
      </c>
      <c r="T82" s="1" t="n">
        <v>23</v>
      </c>
      <c r="U82" s="1" t="n">
        <v>21</v>
      </c>
    </row>
    <row r="83" customFormat="false" ht="13.2" hidden="false" customHeight="false" outlineLevel="0" collapsed="false">
      <c r="A83" s="1" t="n">
        <v>69.7872340425532</v>
      </c>
      <c r="B83" s="1" t="n">
        <v>3.117</v>
      </c>
      <c r="C83" s="1" t="n">
        <v>3.1</v>
      </c>
      <c r="D83" s="1" t="n">
        <v>5</v>
      </c>
      <c r="E83" s="1" t="n">
        <v>2</v>
      </c>
      <c r="F83" s="1" t="n">
        <v>85.017</v>
      </c>
      <c r="G83" s="1" t="n">
        <v>54.862</v>
      </c>
      <c r="H83" s="1" t="n">
        <v>16.604</v>
      </c>
      <c r="I83" s="1" t="n">
        <v>11.121</v>
      </c>
      <c r="J83" s="1" t="n">
        <v>65.8</v>
      </c>
      <c r="K83" s="1" t="n">
        <v>23.217</v>
      </c>
      <c r="L83" s="1" t="n">
        <v>18</v>
      </c>
      <c r="M83" s="1" t="n">
        <v>12</v>
      </c>
      <c r="N83" s="1" t="n">
        <v>70.3</v>
      </c>
      <c r="O83" s="1" t="n">
        <v>29.408</v>
      </c>
      <c r="P83" s="1" t="n">
        <v>10.738</v>
      </c>
      <c r="Q83" s="1" t="n">
        <v>3.587</v>
      </c>
      <c r="R83" s="1" t="n">
        <v>49.038</v>
      </c>
      <c r="S83" s="1" t="n">
        <v>32.925</v>
      </c>
      <c r="T83" s="1" t="n">
        <v>22.979</v>
      </c>
      <c r="U83" s="1" t="n">
        <v>20.904</v>
      </c>
    </row>
    <row r="84" customFormat="false" ht="13.2" hidden="false" customHeight="false" outlineLevel="0" collapsed="false">
      <c r="A84" s="1" t="n">
        <v>70.6382978723404</v>
      </c>
      <c r="B84" s="1" t="n">
        <v>3</v>
      </c>
      <c r="C84" s="1" t="n">
        <v>3</v>
      </c>
      <c r="D84" s="1" t="n">
        <v>5</v>
      </c>
      <c r="E84" s="1" t="n">
        <v>2</v>
      </c>
      <c r="F84" s="1" t="n">
        <v>84.838</v>
      </c>
      <c r="G84" s="1" t="n">
        <v>53.888</v>
      </c>
      <c r="H84" s="1" t="n">
        <v>18.792</v>
      </c>
      <c r="I84" s="1" t="n">
        <v>15.758</v>
      </c>
      <c r="J84" s="1" t="n">
        <v>64.487</v>
      </c>
      <c r="K84" s="1" t="n">
        <v>20.983</v>
      </c>
      <c r="L84" s="1" t="n">
        <v>18</v>
      </c>
      <c r="M84" s="1" t="n">
        <v>12</v>
      </c>
      <c r="N84" s="1" t="n">
        <v>68.688</v>
      </c>
      <c r="O84" s="1" t="n">
        <v>27.196</v>
      </c>
      <c r="P84" s="1" t="n">
        <v>9.213</v>
      </c>
      <c r="Q84" s="1" t="n">
        <v>3.112</v>
      </c>
      <c r="R84" s="1" t="n">
        <v>55.283</v>
      </c>
      <c r="S84" s="1" t="n">
        <v>30.4</v>
      </c>
      <c r="T84" s="1" t="n">
        <v>22.075</v>
      </c>
      <c r="U84" s="1" t="n">
        <v>20.075</v>
      </c>
    </row>
    <row r="85" customFormat="false" ht="13.2" hidden="false" customHeight="false" outlineLevel="0" collapsed="false">
      <c r="A85" s="1" t="n">
        <v>71.4893617021277</v>
      </c>
      <c r="B85" s="1" t="n">
        <v>3.017</v>
      </c>
      <c r="C85" s="1" t="n">
        <v>3</v>
      </c>
      <c r="D85" s="1" t="n">
        <v>5</v>
      </c>
      <c r="E85" s="1" t="n">
        <v>2</v>
      </c>
      <c r="F85" s="1" t="n">
        <v>86.804</v>
      </c>
      <c r="G85" s="1" t="n">
        <v>56.229</v>
      </c>
      <c r="H85" s="1" t="n">
        <v>18.358</v>
      </c>
      <c r="I85" s="1" t="n">
        <v>15.183</v>
      </c>
      <c r="J85" s="1" t="n">
        <v>60.204</v>
      </c>
      <c r="K85" s="1" t="n">
        <v>19.321</v>
      </c>
      <c r="L85" s="1" t="n">
        <v>16.729</v>
      </c>
      <c r="M85" s="1" t="n">
        <v>10.121</v>
      </c>
      <c r="N85" s="1" t="n">
        <v>71.062</v>
      </c>
      <c r="O85" s="1" t="n">
        <v>27.942</v>
      </c>
      <c r="P85" s="1" t="n">
        <v>7</v>
      </c>
      <c r="Q85" s="1" t="n">
        <v>2</v>
      </c>
      <c r="R85" s="1" t="n">
        <v>56.138</v>
      </c>
      <c r="S85" s="1" t="n">
        <v>32.846</v>
      </c>
      <c r="T85" s="1" t="n">
        <v>21.925</v>
      </c>
      <c r="U85" s="1" t="n">
        <v>19.925</v>
      </c>
    </row>
    <row r="86" customFormat="false" ht="13.2" hidden="false" customHeight="false" outlineLevel="0" collapsed="false">
      <c r="A86" s="1" t="n">
        <v>72.3404255319149</v>
      </c>
      <c r="B86" s="1" t="n">
        <v>3</v>
      </c>
      <c r="C86" s="1" t="n">
        <v>3</v>
      </c>
      <c r="D86" s="1" t="n">
        <v>5</v>
      </c>
      <c r="E86" s="1" t="n">
        <v>2</v>
      </c>
      <c r="F86" s="1" t="n">
        <v>86.208</v>
      </c>
      <c r="G86" s="1" t="n">
        <v>55.817</v>
      </c>
      <c r="H86" s="1" t="n">
        <v>20.275</v>
      </c>
      <c r="I86" s="1" t="n">
        <v>12.754</v>
      </c>
      <c r="J86" s="1" t="n">
        <v>64.279</v>
      </c>
      <c r="K86" s="1" t="n">
        <v>24.042</v>
      </c>
      <c r="L86" s="1" t="n">
        <v>17</v>
      </c>
      <c r="M86" s="1" t="n">
        <v>10</v>
      </c>
      <c r="N86" s="1" t="n">
        <v>69.246</v>
      </c>
      <c r="O86" s="1" t="n">
        <v>28.875</v>
      </c>
      <c r="P86" s="1" t="n">
        <v>10.162</v>
      </c>
      <c r="Q86" s="1" t="n">
        <v>5.883</v>
      </c>
      <c r="R86" s="1" t="n">
        <v>55.913</v>
      </c>
      <c r="S86" s="1" t="n">
        <v>37.521</v>
      </c>
      <c r="T86" s="1" t="n">
        <v>22.946</v>
      </c>
      <c r="U86" s="1" t="n">
        <v>20.913</v>
      </c>
    </row>
    <row r="87" customFormat="false" ht="13.2" hidden="false" customHeight="false" outlineLevel="0" collapsed="false">
      <c r="A87" s="1" t="n">
        <v>73.1914893617021</v>
      </c>
      <c r="B87" s="1" t="n">
        <v>3.112</v>
      </c>
      <c r="C87" s="1" t="n">
        <v>3</v>
      </c>
      <c r="D87" s="1" t="n">
        <v>5</v>
      </c>
      <c r="E87" s="1" t="n">
        <v>2</v>
      </c>
      <c r="F87" s="1" t="n">
        <v>85.35</v>
      </c>
      <c r="G87" s="1" t="n">
        <v>55.663</v>
      </c>
      <c r="H87" s="1" t="n">
        <v>20.312</v>
      </c>
      <c r="I87" s="1" t="n">
        <v>10.312</v>
      </c>
      <c r="J87" s="1" t="n">
        <v>62.621</v>
      </c>
      <c r="K87" s="1" t="n">
        <v>24.525</v>
      </c>
      <c r="L87" s="1" t="n">
        <v>17</v>
      </c>
      <c r="M87" s="1" t="n">
        <v>11</v>
      </c>
      <c r="N87" s="1" t="n">
        <v>73.958</v>
      </c>
      <c r="O87" s="1" t="n">
        <v>31.729</v>
      </c>
      <c r="P87" s="1" t="n">
        <v>9.354</v>
      </c>
      <c r="Q87" s="1" t="n">
        <v>6.033</v>
      </c>
      <c r="R87" s="1" t="n">
        <v>54.4</v>
      </c>
      <c r="S87" s="1" t="n">
        <v>32.788</v>
      </c>
      <c r="T87" s="1" t="n">
        <v>23.054</v>
      </c>
      <c r="U87" s="1" t="n">
        <v>21</v>
      </c>
    </row>
    <row r="88" customFormat="false" ht="13.2" hidden="false" customHeight="false" outlineLevel="0" collapsed="false">
      <c r="A88" s="1" t="n">
        <v>74.0425531914894</v>
      </c>
      <c r="B88" s="1" t="n">
        <v>4</v>
      </c>
      <c r="C88" s="1" t="n">
        <v>3</v>
      </c>
      <c r="D88" s="1" t="n">
        <v>5</v>
      </c>
      <c r="E88" s="1" t="n">
        <v>2</v>
      </c>
      <c r="F88" s="1" t="n">
        <v>90.179</v>
      </c>
      <c r="G88" s="1" t="n">
        <v>58.058</v>
      </c>
      <c r="H88" s="1" t="n">
        <v>19.254</v>
      </c>
      <c r="I88" s="1" t="n">
        <v>10.55</v>
      </c>
      <c r="J88" s="1" t="n">
        <v>65.983</v>
      </c>
      <c r="K88" s="1" t="n">
        <v>26.533</v>
      </c>
      <c r="L88" s="1" t="n">
        <v>18</v>
      </c>
      <c r="M88" s="1" t="n">
        <v>12</v>
      </c>
      <c r="N88" s="1" t="n">
        <v>73.525</v>
      </c>
      <c r="O88" s="1" t="n">
        <v>25.221</v>
      </c>
      <c r="P88" s="1" t="n">
        <v>10.575</v>
      </c>
      <c r="Q88" s="1" t="n">
        <v>5.179</v>
      </c>
      <c r="R88" s="1" t="n">
        <v>56.479</v>
      </c>
      <c r="S88" s="1" t="n">
        <v>32.367</v>
      </c>
      <c r="T88" s="1" t="n">
        <v>22.908</v>
      </c>
      <c r="U88" s="1" t="n">
        <v>20.908</v>
      </c>
    </row>
    <row r="89" customFormat="false" ht="13.2" hidden="false" customHeight="false" outlineLevel="0" collapsed="false">
      <c r="A89" s="1" t="n">
        <v>74.8936170212766</v>
      </c>
      <c r="B89" s="1" t="n">
        <v>4</v>
      </c>
      <c r="C89" s="1" t="n">
        <v>3</v>
      </c>
      <c r="D89" s="1" t="n">
        <v>5</v>
      </c>
      <c r="E89" s="1" t="n">
        <v>2</v>
      </c>
      <c r="F89" s="1" t="n">
        <v>89.758</v>
      </c>
      <c r="G89" s="1" t="n">
        <v>58.5</v>
      </c>
      <c r="H89" s="1" t="n">
        <v>19.879</v>
      </c>
      <c r="I89" s="1" t="n">
        <v>8.8</v>
      </c>
      <c r="J89" s="1" t="n">
        <v>67.654</v>
      </c>
      <c r="K89" s="1" t="n">
        <v>23.483</v>
      </c>
      <c r="L89" s="1" t="n">
        <v>18</v>
      </c>
      <c r="M89" s="1" t="n">
        <v>12</v>
      </c>
      <c r="N89" s="1" t="n">
        <v>74.138</v>
      </c>
      <c r="O89" s="1" t="n">
        <v>27.746</v>
      </c>
      <c r="P89" s="1" t="n">
        <v>8.733</v>
      </c>
      <c r="Q89" s="1" t="n">
        <v>3.538</v>
      </c>
      <c r="R89" s="1" t="n">
        <v>55.629</v>
      </c>
      <c r="S89" s="1" t="n">
        <v>34.117</v>
      </c>
      <c r="T89" s="1" t="n">
        <v>23.012</v>
      </c>
      <c r="U89" s="1" t="n">
        <v>21.012</v>
      </c>
    </row>
    <row r="90" customFormat="false" ht="13.2" hidden="false" customHeight="false" outlineLevel="0" collapsed="false">
      <c r="A90" s="1" t="n">
        <v>75.7446808510638</v>
      </c>
      <c r="B90" s="1" t="n">
        <v>4</v>
      </c>
      <c r="C90" s="1" t="n">
        <v>3</v>
      </c>
      <c r="D90" s="1" t="n">
        <v>5</v>
      </c>
      <c r="E90" s="1" t="n">
        <v>2</v>
      </c>
      <c r="F90" s="1" t="n">
        <v>91.325</v>
      </c>
      <c r="G90" s="1" t="n">
        <v>58.417</v>
      </c>
      <c r="H90" s="1" t="n">
        <v>19.083</v>
      </c>
      <c r="I90" s="1" t="n">
        <v>7.4</v>
      </c>
      <c r="J90" s="1" t="n">
        <v>65.033</v>
      </c>
      <c r="K90" s="1" t="n">
        <v>27.354</v>
      </c>
      <c r="L90" s="1" t="n">
        <v>18</v>
      </c>
      <c r="M90" s="1" t="n">
        <v>12</v>
      </c>
      <c r="N90" s="1" t="n">
        <v>68.912</v>
      </c>
      <c r="O90" s="1" t="n">
        <v>24.042</v>
      </c>
      <c r="P90" s="1" t="n">
        <v>9.075</v>
      </c>
      <c r="Q90" s="1" t="n">
        <v>4.075</v>
      </c>
      <c r="R90" s="1" t="n">
        <v>55.983</v>
      </c>
      <c r="S90" s="1" t="n">
        <v>35.483</v>
      </c>
      <c r="T90" s="1" t="n">
        <v>22</v>
      </c>
      <c r="U90" s="1" t="n">
        <v>20.317</v>
      </c>
    </row>
    <row r="91" customFormat="false" ht="13.2" hidden="false" customHeight="false" outlineLevel="0" collapsed="false">
      <c r="A91" s="1" t="n">
        <v>76.5957446808511</v>
      </c>
      <c r="B91" s="1" t="n">
        <v>4</v>
      </c>
      <c r="C91" s="1" t="n">
        <v>2.708</v>
      </c>
      <c r="D91" s="1" t="n">
        <v>5</v>
      </c>
      <c r="E91" s="1" t="n">
        <v>2</v>
      </c>
      <c r="F91" s="1" t="n">
        <v>91.254</v>
      </c>
      <c r="G91" s="1" t="n">
        <v>59.875</v>
      </c>
      <c r="H91" s="1" t="n">
        <v>18.158</v>
      </c>
      <c r="I91" s="1" t="n">
        <v>9.483</v>
      </c>
      <c r="J91" s="1" t="n">
        <v>64.058</v>
      </c>
      <c r="K91" s="1" t="n">
        <v>27.9</v>
      </c>
      <c r="L91" s="1" t="n">
        <v>17.962</v>
      </c>
      <c r="M91" s="1" t="n">
        <v>11.963</v>
      </c>
      <c r="N91" s="1" t="n">
        <v>68.412</v>
      </c>
      <c r="O91" s="1" t="n">
        <v>26.4</v>
      </c>
      <c r="P91" s="1" t="n">
        <v>9.2</v>
      </c>
      <c r="Q91" s="1" t="n">
        <v>5.679</v>
      </c>
      <c r="R91" s="1" t="n">
        <v>58.812</v>
      </c>
      <c r="S91" s="1" t="n">
        <v>36.321</v>
      </c>
      <c r="T91" s="1" t="n">
        <v>21.925</v>
      </c>
      <c r="U91" s="1" t="n">
        <v>20.654</v>
      </c>
    </row>
    <row r="92" customFormat="false" ht="13.2" hidden="false" customHeight="false" outlineLevel="0" collapsed="false">
      <c r="A92" s="1" t="n">
        <v>77.4468085106383</v>
      </c>
      <c r="B92" s="1" t="n">
        <v>4</v>
      </c>
      <c r="C92" s="1" t="n">
        <v>3</v>
      </c>
      <c r="D92" s="1" t="n">
        <v>5</v>
      </c>
      <c r="E92" s="1" t="n">
        <v>2</v>
      </c>
      <c r="F92" s="1" t="n">
        <v>87.833</v>
      </c>
      <c r="G92" s="1" t="n">
        <v>57.683</v>
      </c>
      <c r="H92" s="1" t="n">
        <v>19.092</v>
      </c>
      <c r="I92" s="1" t="n">
        <v>13.333</v>
      </c>
      <c r="J92" s="1" t="n">
        <v>62.987</v>
      </c>
      <c r="K92" s="1" t="n">
        <v>25.233</v>
      </c>
      <c r="L92" s="1" t="n">
        <v>20</v>
      </c>
      <c r="M92" s="1" t="n">
        <v>14</v>
      </c>
      <c r="N92" s="1" t="n">
        <v>70.562</v>
      </c>
      <c r="O92" s="1" t="n">
        <v>26.329</v>
      </c>
      <c r="P92" s="1" t="n">
        <v>9.767</v>
      </c>
      <c r="Q92" s="1" t="n">
        <v>6.767</v>
      </c>
      <c r="R92" s="1" t="n">
        <v>61.729</v>
      </c>
      <c r="S92" s="1" t="n">
        <v>35.129</v>
      </c>
      <c r="T92" s="1" t="n">
        <v>21.654</v>
      </c>
      <c r="U92" s="1" t="n">
        <v>19.517</v>
      </c>
    </row>
    <row r="93" customFormat="false" ht="13.2" hidden="false" customHeight="false" outlineLevel="0" collapsed="false">
      <c r="A93" s="1" t="n">
        <v>78.2978723404255</v>
      </c>
      <c r="B93" s="1" t="n">
        <v>4</v>
      </c>
      <c r="C93" s="1" t="n">
        <v>3</v>
      </c>
      <c r="D93" s="1" t="n">
        <v>5</v>
      </c>
      <c r="E93" s="1" t="n">
        <v>2</v>
      </c>
      <c r="F93" s="1" t="n">
        <v>89.221</v>
      </c>
      <c r="G93" s="1" t="n">
        <v>58.362</v>
      </c>
      <c r="H93" s="1" t="n">
        <v>20.971</v>
      </c>
      <c r="I93" s="1" t="n">
        <v>11.688</v>
      </c>
      <c r="J93" s="1" t="n">
        <v>65.725</v>
      </c>
      <c r="K93" s="1" t="n">
        <v>23.954</v>
      </c>
      <c r="L93" s="1" t="n">
        <v>20</v>
      </c>
      <c r="M93" s="1" t="n">
        <v>13</v>
      </c>
      <c r="N93" s="1" t="n">
        <v>72.692</v>
      </c>
      <c r="O93" s="1" t="n">
        <v>26.229</v>
      </c>
      <c r="P93" s="1" t="n">
        <v>9.613</v>
      </c>
      <c r="Q93" s="1" t="n">
        <v>5.75</v>
      </c>
      <c r="R93" s="1" t="n">
        <v>62.921</v>
      </c>
      <c r="S93" s="1" t="n">
        <v>34.325</v>
      </c>
      <c r="T93" s="1" t="n">
        <v>21.371</v>
      </c>
      <c r="U93" s="1" t="n">
        <v>20.337</v>
      </c>
    </row>
    <row r="94" customFormat="false" ht="13.2" hidden="false" customHeight="false" outlineLevel="0" collapsed="false">
      <c r="A94" s="1" t="n">
        <v>79.1489361702128</v>
      </c>
      <c r="B94" s="1" t="n">
        <v>4</v>
      </c>
      <c r="C94" s="1" t="n">
        <v>3</v>
      </c>
      <c r="D94" s="1" t="n">
        <v>5</v>
      </c>
      <c r="E94" s="1" t="n">
        <v>2</v>
      </c>
      <c r="F94" s="1" t="n">
        <v>83.717</v>
      </c>
      <c r="G94" s="1" t="n">
        <v>53.108</v>
      </c>
      <c r="H94" s="1" t="n">
        <v>25.046</v>
      </c>
      <c r="I94" s="1" t="n">
        <v>15.35</v>
      </c>
      <c r="J94" s="1" t="n">
        <v>66.408</v>
      </c>
      <c r="K94" s="1" t="n">
        <v>22.592</v>
      </c>
      <c r="L94" s="1" t="n">
        <v>20</v>
      </c>
      <c r="M94" s="1" t="n">
        <v>13</v>
      </c>
      <c r="N94" s="1" t="n">
        <v>67.575</v>
      </c>
      <c r="O94" s="1" t="n">
        <v>29.508</v>
      </c>
      <c r="P94" s="1" t="n">
        <v>10.929</v>
      </c>
      <c r="Q94" s="1" t="n">
        <v>6.746</v>
      </c>
      <c r="R94" s="1" t="n">
        <v>62.596</v>
      </c>
      <c r="S94" s="1" t="n">
        <v>38.767</v>
      </c>
      <c r="T94" s="1" t="n">
        <v>21.979</v>
      </c>
      <c r="U94" s="1" t="n">
        <v>20.979</v>
      </c>
    </row>
    <row r="95" customFormat="false" ht="13.2" hidden="false" customHeight="false" outlineLevel="0" collapsed="false">
      <c r="A95" s="1" t="n">
        <v>80</v>
      </c>
      <c r="B95" s="1" t="n">
        <v>4.971</v>
      </c>
      <c r="C95" s="1" t="n">
        <v>3</v>
      </c>
      <c r="D95" s="1" t="n">
        <v>5</v>
      </c>
      <c r="E95" s="1" t="n">
        <v>2</v>
      </c>
      <c r="F95" s="1" t="n">
        <v>86.388</v>
      </c>
      <c r="G95" s="1" t="n">
        <v>53.904</v>
      </c>
      <c r="H95" s="1" t="n">
        <v>22.842</v>
      </c>
      <c r="I95" s="1" t="n">
        <v>13.079</v>
      </c>
      <c r="J95" s="1" t="n">
        <v>66.854</v>
      </c>
      <c r="K95" s="1" t="n">
        <v>26.192</v>
      </c>
      <c r="L95" s="1" t="n">
        <v>19.958</v>
      </c>
      <c r="M95" s="1" t="n">
        <v>13.958</v>
      </c>
      <c r="N95" s="1" t="n">
        <v>73.746</v>
      </c>
      <c r="O95" s="1" t="n">
        <v>34.404</v>
      </c>
      <c r="P95" s="1" t="n">
        <v>11.533</v>
      </c>
      <c r="Q95" s="1" t="n">
        <v>7.05</v>
      </c>
      <c r="R95" s="1" t="n">
        <v>62.696</v>
      </c>
      <c r="S95" s="1" t="n">
        <v>36.117</v>
      </c>
      <c r="T95" s="1" t="n">
        <v>22.012</v>
      </c>
      <c r="U95" s="1" t="n">
        <v>21</v>
      </c>
    </row>
    <row r="96" customFormat="false" ht="13.2" hidden="false" customHeight="false" outlineLevel="0" collapsed="false">
      <c r="A96" s="1" t="n">
        <v>80.8510638297872</v>
      </c>
      <c r="B96" s="1" t="n">
        <v>5.254</v>
      </c>
      <c r="C96" s="1" t="n">
        <v>4.1</v>
      </c>
      <c r="D96" s="1" t="n">
        <v>5</v>
      </c>
      <c r="E96" s="1" t="n">
        <v>2</v>
      </c>
      <c r="F96" s="1" t="n">
        <v>87.888</v>
      </c>
      <c r="G96" s="1" t="n">
        <v>54.6</v>
      </c>
      <c r="H96" s="1" t="n">
        <v>22.221</v>
      </c>
      <c r="I96" s="1" t="n">
        <v>12.579</v>
      </c>
      <c r="J96" s="1" t="n">
        <v>63.017</v>
      </c>
      <c r="K96" s="1" t="n">
        <v>26.104</v>
      </c>
      <c r="L96" s="1" t="n">
        <v>20</v>
      </c>
      <c r="M96" s="1" t="n">
        <v>14</v>
      </c>
      <c r="N96" s="1" t="n">
        <v>69.412</v>
      </c>
      <c r="O96" s="1" t="n">
        <v>32.638</v>
      </c>
      <c r="P96" s="1" t="n">
        <v>12.067</v>
      </c>
      <c r="Q96" s="1" t="n">
        <v>6.067</v>
      </c>
      <c r="R96" s="1" t="n">
        <v>60.188</v>
      </c>
      <c r="S96" s="1" t="n">
        <v>36.5</v>
      </c>
      <c r="T96" s="1" t="n">
        <v>21.35</v>
      </c>
      <c r="U96" s="1" t="n">
        <v>20.35</v>
      </c>
    </row>
    <row r="97" customFormat="false" ht="13.2" hidden="false" customHeight="false" outlineLevel="0" collapsed="false">
      <c r="A97" s="1" t="n">
        <v>81.7021276595745</v>
      </c>
      <c r="B97" s="1" t="n">
        <v>5.021</v>
      </c>
      <c r="C97" s="1" t="n">
        <v>4.013</v>
      </c>
      <c r="D97" s="1" t="n">
        <v>5</v>
      </c>
      <c r="E97" s="1" t="n">
        <v>2</v>
      </c>
      <c r="F97" s="1" t="n">
        <v>88.158</v>
      </c>
      <c r="G97" s="1" t="n">
        <v>54.892</v>
      </c>
      <c r="H97" s="1" t="n">
        <v>26.608</v>
      </c>
      <c r="I97" s="1" t="n">
        <v>15.033</v>
      </c>
      <c r="J97" s="1" t="n">
        <v>63.233</v>
      </c>
      <c r="K97" s="1" t="n">
        <v>23.825</v>
      </c>
      <c r="L97" s="1" t="n">
        <v>20</v>
      </c>
      <c r="M97" s="1" t="n">
        <v>14</v>
      </c>
      <c r="N97" s="1" t="n">
        <v>71.45</v>
      </c>
      <c r="O97" s="1" t="n">
        <v>30.892</v>
      </c>
      <c r="P97" s="1" t="n">
        <v>11.646</v>
      </c>
      <c r="Q97" s="1" t="n">
        <v>4</v>
      </c>
      <c r="R97" s="1" t="n">
        <v>55.729</v>
      </c>
      <c r="S97" s="1" t="n">
        <v>36.754</v>
      </c>
      <c r="T97" s="1" t="n">
        <v>22</v>
      </c>
      <c r="U97" s="1" t="n">
        <v>21</v>
      </c>
    </row>
    <row r="98" customFormat="false" ht="13.2" hidden="false" customHeight="false" outlineLevel="0" collapsed="false">
      <c r="A98" s="1" t="n">
        <v>82.5531914893617</v>
      </c>
      <c r="B98" s="1" t="n">
        <v>6</v>
      </c>
      <c r="C98" s="1" t="n">
        <v>5</v>
      </c>
      <c r="D98" s="1" t="n">
        <v>5</v>
      </c>
      <c r="E98" s="1" t="n">
        <v>2</v>
      </c>
      <c r="F98" s="1" t="n">
        <v>91.196</v>
      </c>
      <c r="G98" s="1" t="n">
        <v>57.6</v>
      </c>
      <c r="H98" s="1" t="n">
        <v>24.129</v>
      </c>
      <c r="I98" s="1" t="n">
        <v>11.583</v>
      </c>
      <c r="J98" s="1" t="n">
        <v>68.246</v>
      </c>
      <c r="K98" s="1" t="n">
        <v>31.421</v>
      </c>
      <c r="L98" s="1" t="n">
        <v>20</v>
      </c>
      <c r="M98" s="1" t="n">
        <v>14.412</v>
      </c>
      <c r="N98" s="1" t="n">
        <v>71.296</v>
      </c>
      <c r="O98" s="1" t="n">
        <v>32.871</v>
      </c>
      <c r="P98" s="1" t="n">
        <v>11.721</v>
      </c>
      <c r="Q98" s="1" t="n">
        <v>6.138</v>
      </c>
      <c r="R98" s="1" t="n">
        <v>62.233</v>
      </c>
      <c r="S98" s="1" t="n">
        <v>39.983</v>
      </c>
      <c r="T98" s="1" t="n">
        <v>21.971</v>
      </c>
      <c r="U98" s="1" t="n">
        <v>19.979</v>
      </c>
    </row>
    <row r="99" customFormat="false" ht="13.2" hidden="false" customHeight="false" outlineLevel="0" collapsed="false">
      <c r="A99" s="1" t="n">
        <v>83.4042553191489</v>
      </c>
      <c r="B99" s="1" t="n">
        <v>6</v>
      </c>
      <c r="C99" s="1" t="n">
        <v>4.721</v>
      </c>
      <c r="D99" s="1" t="n">
        <v>5</v>
      </c>
      <c r="E99" s="1" t="n">
        <v>2</v>
      </c>
      <c r="F99" s="1" t="n">
        <v>83.75</v>
      </c>
      <c r="G99" s="1" t="n">
        <v>55.65</v>
      </c>
      <c r="H99" s="1" t="n">
        <v>27.408</v>
      </c>
      <c r="I99" s="1" t="n">
        <v>14.354</v>
      </c>
      <c r="J99" s="1" t="n">
        <v>71.35</v>
      </c>
      <c r="K99" s="1" t="n">
        <v>30.967</v>
      </c>
      <c r="L99" s="1" t="n">
        <v>20.038</v>
      </c>
      <c r="M99" s="1" t="n">
        <v>14.037</v>
      </c>
      <c r="N99" s="1" t="n">
        <v>73.7</v>
      </c>
      <c r="O99" s="1" t="n">
        <v>33.442</v>
      </c>
      <c r="P99" s="1" t="n">
        <v>10.838</v>
      </c>
      <c r="Q99" s="1" t="n">
        <v>4.504</v>
      </c>
      <c r="R99" s="1" t="n">
        <v>59.217</v>
      </c>
      <c r="S99" s="1" t="n">
        <v>35.417</v>
      </c>
      <c r="T99" s="1" t="n">
        <v>22.967</v>
      </c>
      <c r="U99" s="1" t="n">
        <v>21.967</v>
      </c>
    </row>
    <row r="100" customFormat="false" ht="13.2" hidden="false" customHeight="false" outlineLevel="0" collapsed="false">
      <c r="A100" s="1" t="n">
        <v>84.2553191489362</v>
      </c>
      <c r="B100" s="1" t="n">
        <v>6</v>
      </c>
      <c r="C100" s="1" t="n">
        <v>3.388</v>
      </c>
      <c r="D100" s="1" t="n">
        <v>5</v>
      </c>
      <c r="E100" s="1" t="n">
        <v>2</v>
      </c>
      <c r="F100" s="1" t="n">
        <v>84.062</v>
      </c>
      <c r="G100" s="1" t="n">
        <v>56.2</v>
      </c>
      <c r="H100" s="1" t="n">
        <v>24.4</v>
      </c>
      <c r="I100" s="1" t="n">
        <v>17.246</v>
      </c>
      <c r="J100" s="1" t="n">
        <v>71.371</v>
      </c>
      <c r="K100" s="1" t="n">
        <v>37.771</v>
      </c>
      <c r="L100" s="1" t="n">
        <v>20</v>
      </c>
      <c r="M100" s="1" t="n">
        <v>14</v>
      </c>
      <c r="N100" s="1" t="n">
        <v>73.308</v>
      </c>
      <c r="O100" s="1" t="n">
        <v>26.371</v>
      </c>
      <c r="P100" s="1" t="n">
        <v>10.679</v>
      </c>
      <c r="Q100" s="1" t="n">
        <v>4.679</v>
      </c>
      <c r="R100" s="1" t="n">
        <v>59.496</v>
      </c>
      <c r="S100" s="1" t="n">
        <v>38.396</v>
      </c>
      <c r="T100" s="1" t="n">
        <v>23.025</v>
      </c>
      <c r="U100" s="1" t="n">
        <v>21.921</v>
      </c>
    </row>
    <row r="101" customFormat="false" ht="13.2" hidden="false" customHeight="false" outlineLevel="0" collapsed="false">
      <c r="A101" s="1" t="n">
        <v>85.1063829787234</v>
      </c>
      <c r="B101" s="1" t="n">
        <v>6</v>
      </c>
      <c r="C101" s="1" t="n">
        <v>3.429</v>
      </c>
      <c r="D101" s="1" t="n">
        <v>5</v>
      </c>
      <c r="E101" s="1" t="n">
        <v>2</v>
      </c>
      <c r="F101" s="1" t="n">
        <v>87.175</v>
      </c>
      <c r="G101" s="1" t="n">
        <v>56.142</v>
      </c>
      <c r="H101" s="1" t="n">
        <v>25.667</v>
      </c>
      <c r="I101" s="1" t="n">
        <v>17.117</v>
      </c>
      <c r="J101" s="1" t="n">
        <v>69.158</v>
      </c>
      <c r="K101" s="1" t="n">
        <v>34.633</v>
      </c>
      <c r="L101" s="1" t="n">
        <v>20</v>
      </c>
      <c r="M101" s="1" t="n">
        <v>13</v>
      </c>
      <c r="N101" s="1" t="n">
        <v>74.05</v>
      </c>
      <c r="O101" s="1" t="n">
        <v>28.55</v>
      </c>
      <c r="P101" s="1" t="n">
        <v>10.688</v>
      </c>
      <c r="Q101" s="1" t="n">
        <v>4.6</v>
      </c>
      <c r="R101" s="1" t="n">
        <v>61.283</v>
      </c>
      <c r="S101" s="1" t="n">
        <v>41.188</v>
      </c>
      <c r="T101" s="1" t="n">
        <v>23</v>
      </c>
      <c r="U101" s="1" t="n">
        <v>22</v>
      </c>
    </row>
    <row r="102" customFormat="false" ht="13.2" hidden="false" customHeight="false" outlineLevel="0" collapsed="false">
      <c r="A102" s="1" t="n">
        <v>85.9574468085106</v>
      </c>
      <c r="B102" s="1" t="n">
        <v>6.004</v>
      </c>
      <c r="C102" s="1" t="n">
        <v>5.004</v>
      </c>
      <c r="D102" s="1" t="n">
        <v>5</v>
      </c>
      <c r="E102" s="1" t="n">
        <v>2</v>
      </c>
      <c r="F102" s="1" t="n">
        <v>85.858</v>
      </c>
      <c r="G102" s="1" t="n">
        <v>56.183</v>
      </c>
      <c r="H102" s="1" t="n">
        <v>25.712</v>
      </c>
      <c r="I102" s="1" t="n">
        <v>17.512</v>
      </c>
      <c r="J102" s="1" t="n">
        <v>66.304</v>
      </c>
      <c r="K102" s="1" t="n">
        <v>32.433</v>
      </c>
      <c r="L102" s="1" t="n">
        <v>20</v>
      </c>
      <c r="M102" s="1" t="n">
        <v>13.021</v>
      </c>
      <c r="N102" s="1" t="n">
        <v>74.758</v>
      </c>
      <c r="O102" s="1" t="n">
        <v>25.975</v>
      </c>
      <c r="P102" s="1" t="n">
        <v>10.262</v>
      </c>
      <c r="Q102" s="1" t="n">
        <v>5.042</v>
      </c>
      <c r="R102" s="1" t="n">
        <v>64.096</v>
      </c>
      <c r="S102" s="1" t="n">
        <v>40.554</v>
      </c>
      <c r="T102" s="1" t="n">
        <v>23.979</v>
      </c>
      <c r="U102" s="1" t="n">
        <v>22.858</v>
      </c>
    </row>
    <row r="103" customFormat="false" ht="13.2" hidden="false" customHeight="false" outlineLevel="0" collapsed="false">
      <c r="A103" s="1" t="n">
        <v>86.8085106382979</v>
      </c>
      <c r="B103" s="1" t="n">
        <v>7.096</v>
      </c>
      <c r="C103" s="1" t="n">
        <v>5.096</v>
      </c>
      <c r="D103" s="1" t="n">
        <v>6</v>
      </c>
      <c r="E103" s="1" t="n">
        <v>2</v>
      </c>
      <c r="F103" s="1" t="n">
        <v>82.862</v>
      </c>
      <c r="G103" s="1" t="n">
        <v>54.179</v>
      </c>
      <c r="H103" s="1" t="n">
        <v>28.279</v>
      </c>
      <c r="I103" s="1" t="n">
        <v>18.712</v>
      </c>
      <c r="J103" s="1" t="n">
        <v>68.317</v>
      </c>
      <c r="K103" s="1" t="n">
        <v>33.683</v>
      </c>
      <c r="L103" s="1" t="n">
        <v>20</v>
      </c>
      <c r="M103" s="1" t="n">
        <v>13</v>
      </c>
      <c r="N103" s="1" t="n">
        <v>72.667</v>
      </c>
      <c r="O103" s="1" t="n">
        <v>29.271</v>
      </c>
      <c r="P103" s="1" t="n">
        <v>10.25</v>
      </c>
      <c r="Q103" s="1" t="n">
        <v>5.013</v>
      </c>
      <c r="R103" s="1" t="n">
        <v>63.95</v>
      </c>
      <c r="S103" s="1" t="n">
        <v>40.329</v>
      </c>
      <c r="T103" s="1" t="n">
        <v>23.925</v>
      </c>
      <c r="U103" s="1" t="n">
        <v>22.925</v>
      </c>
    </row>
    <row r="104" customFormat="false" ht="13.2" hidden="false" customHeight="false" outlineLevel="0" collapsed="false">
      <c r="A104" s="1" t="n">
        <v>87.6595744680851</v>
      </c>
      <c r="B104" s="1" t="n">
        <v>6.992</v>
      </c>
      <c r="C104" s="1" t="n">
        <v>5.992</v>
      </c>
      <c r="D104" s="1" t="n">
        <v>6</v>
      </c>
      <c r="E104" s="1" t="n">
        <v>2</v>
      </c>
      <c r="F104" s="1" t="n">
        <v>87.608</v>
      </c>
      <c r="G104" s="1" t="n">
        <v>57.004</v>
      </c>
      <c r="H104" s="1" t="n">
        <v>29.654</v>
      </c>
      <c r="I104" s="1" t="n">
        <v>17.842</v>
      </c>
      <c r="J104" s="1" t="n">
        <v>67.5</v>
      </c>
      <c r="K104" s="1" t="n">
        <v>29.038</v>
      </c>
      <c r="L104" s="1" t="n">
        <v>20</v>
      </c>
      <c r="M104" s="1" t="n">
        <v>14</v>
      </c>
      <c r="N104" s="1" t="n">
        <v>74.65</v>
      </c>
      <c r="O104" s="1" t="n">
        <v>27.179</v>
      </c>
      <c r="P104" s="1" t="n">
        <v>10.625</v>
      </c>
      <c r="Q104" s="1" t="n">
        <v>5.158</v>
      </c>
      <c r="R104" s="1" t="n">
        <v>65.3</v>
      </c>
      <c r="S104" s="1" t="n">
        <v>36.933</v>
      </c>
      <c r="T104" s="1" t="n">
        <v>23.962</v>
      </c>
      <c r="U104" s="1" t="n">
        <v>23.962</v>
      </c>
    </row>
    <row r="105" customFormat="false" ht="13.2" hidden="false" customHeight="false" outlineLevel="0" collapsed="false">
      <c r="A105" s="1" t="n">
        <v>88.5106382978723</v>
      </c>
      <c r="B105" s="1" t="n">
        <v>7.083</v>
      </c>
      <c r="C105" s="1" t="n">
        <v>5.729</v>
      </c>
      <c r="D105" s="1" t="n">
        <v>6.667</v>
      </c>
      <c r="E105" s="1" t="n">
        <v>2</v>
      </c>
      <c r="F105" s="1" t="n">
        <v>80.737</v>
      </c>
      <c r="G105" s="1" t="n">
        <v>55.913</v>
      </c>
      <c r="H105" s="1" t="n">
        <v>32.087</v>
      </c>
      <c r="I105" s="1" t="n">
        <v>21.858</v>
      </c>
      <c r="J105" s="1" t="n">
        <v>70.092</v>
      </c>
      <c r="K105" s="1" t="n">
        <v>26.383</v>
      </c>
      <c r="L105" s="1" t="n">
        <v>20.008</v>
      </c>
      <c r="M105" s="1" t="n">
        <v>14.029</v>
      </c>
      <c r="N105" s="1" t="n">
        <v>74.858</v>
      </c>
      <c r="O105" s="1" t="n">
        <v>32.025</v>
      </c>
      <c r="P105" s="1" t="n">
        <v>11.192</v>
      </c>
      <c r="Q105" s="1" t="n">
        <v>5.142</v>
      </c>
      <c r="R105" s="1" t="n">
        <v>60.337</v>
      </c>
      <c r="S105" s="1" t="n">
        <v>33.617</v>
      </c>
      <c r="T105" s="1" t="n">
        <v>22.708</v>
      </c>
      <c r="U105" s="1" t="n">
        <v>22.663</v>
      </c>
    </row>
    <row r="106" customFormat="false" ht="13.2" hidden="false" customHeight="false" outlineLevel="0" collapsed="false">
      <c r="A106" s="1" t="n">
        <v>89.3617021276596</v>
      </c>
      <c r="B106" s="1" t="n">
        <v>7.192</v>
      </c>
      <c r="C106" s="1" t="n">
        <v>6.013</v>
      </c>
      <c r="D106" s="1" t="n">
        <v>6</v>
      </c>
      <c r="E106" s="1" t="n">
        <v>1</v>
      </c>
      <c r="F106" s="1" t="n">
        <v>83.108</v>
      </c>
      <c r="G106" s="1" t="n">
        <v>58.396</v>
      </c>
      <c r="H106" s="1" t="n">
        <v>31.733</v>
      </c>
      <c r="I106" s="1" t="n">
        <v>19.15</v>
      </c>
      <c r="J106" s="1" t="n">
        <v>72.396</v>
      </c>
      <c r="K106" s="1" t="n">
        <v>31.971</v>
      </c>
      <c r="L106" s="1" t="n">
        <v>20</v>
      </c>
      <c r="M106" s="1" t="n">
        <v>14</v>
      </c>
      <c r="N106" s="1" t="n">
        <v>70.417</v>
      </c>
      <c r="O106" s="1" t="n">
        <v>33.283</v>
      </c>
      <c r="P106" s="1" t="n">
        <v>10.746</v>
      </c>
      <c r="Q106" s="1" t="n">
        <v>4.046</v>
      </c>
      <c r="R106" s="1" t="n">
        <v>66.013</v>
      </c>
      <c r="S106" s="1" t="n">
        <v>38.804</v>
      </c>
      <c r="T106" s="1" t="n">
        <v>23.921</v>
      </c>
      <c r="U106" s="1" t="n">
        <v>23.887</v>
      </c>
    </row>
    <row r="107" customFormat="false" ht="13.2" hidden="false" customHeight="false" outlineLevel="0" collapsed="false">
      <c r="A107" s="1" t="n">
        <v>90.2127659574468</v>
      </c>
      <c r="B107" s="1" t="n">
        <v>8</v>
      </c>
      <c r="C107" s="1" t="n">
        <v>8</v>
      </c>
      <c r="D107" s="1" t="n">
        <v>5</v>
      </c>
      <c r="E107" s="1" t="n">
        <v>1</v>
      </c>
      <c r="F107" s="1" t="n">
        <v>84.929</v>
      </c>
      <c r="G107" s="1" t="n">
        <v>58.467</v>
      </c>
      <c r="H107" s="1" t="n">
        <v>32.129</v>
      </c>
      <c r="I107" s="1" t="n">
        <v>18.371</v>
      </c>
      <c r="J107" s="1" t="n">
        <v>67.708</v>
      </c>
      <c r="K107" s="1" t="n">
        <v>30.704</v>
      </c>
      <c r="L107" s="1" t="n">
        <v>19.104</v>
      </c>
      <c r="M107" s="1" t="n">
        <v>13.104</v>
      </c>
      <c r="N107" s="1" t="n">
        <v>76.442</v>
      </c>
      <c r="O107" s="1" t="n">
        <v>33.404</v>
      </c>
      <c r="P107" s="1" t="n">
        <v>12.158</v>
      </c>
      <c r="Q107" s="1" t="n">
        <v>4.596</v>
      </c>
      <c r="R107" s="1" t="n">
        <v>66.371</v>
      </c>
      <c r="S107" s="1" t="n">
        <v>39.337</v>
      </c>
      <c r="T107" s="1" t="n">
        <v>24</v>
      </c>
      <c r="U107" s="1" t="n">
        <v>23</v>
      </c>
    </row>
    <row r="108" customFormat="false" ht="13.2" hidden="false" customHeight="false" outlineLevel="0" collapsed="false">
      <c r="A108" s="1" t="n">
        <v>91.063829787234</v>
      </c>
      <c r="B108" s="1" t="n">
        <v>8</v>
      </c>
      <c r="C108" s="1" t="n">
        <v>8</v>
      </c>
      <c r="D108" s="1" t="n">
        <v>5</v>
      </c>
      <c r="E108" s="1" t="n">
        <v>1</v>
      </c>
      <c r="F108" s="1" t="n">
        <v>87.362</v>
      </c>
      <c r="G108" s="1" t="n">
        <v>57.108</v>
      </c>
      <c r="H108" s="1" t="n">
        <v>35.108</v>
      </c>
      <c r="I108" s="1" t="n">
        <v>19.675</v>
      </c>
      <c r="J108" s="1" t="n">
        <v>70.85</v>
      </c>
      <c r="K108" s="1" t="n">
        <v>27.671</v>
      </c>
      <c r="L108" s="1" t="n">
        <v>19.2</v>
      </c>
      <c r="M108" s="1" t="n">
        <v>13.2</v>
      </c>
      <c r="N108" s="1" t="n">
        <v>73.733</v>
      </c>
      <c r="O108" s="1" t="n">
        <v>32.054</v>
      </c>
      <c r="P108" s="1" t="n">
        <v>12.029</v>
      </c>
      <c r="Q108" s="1" t="n">
        <v>4</v>
      </c>
      <c r="R108" s="1" t="n">
        <v>64.75</v>
      </c>
      <c r="S108" s="1" t="n">
        <v>37.292</v>
      </c>
      <c r="T108" s="1" t="n">
        <v>23.958</v>
      </c>
      <c r="U108" s="1" t="n">
        <v>23.958</v>
      </c>
    </row>
    <row r="109" customFormat="false" ht="13.2" hidden="false" customHeight="false" outlineLevel="0" collapsed="false">
      <c r="A109" s="1" t="n">
        <v>91.9148936170213</v>
      </c>
      <c r="B109" s="1" t="n">
        <v>8.042</v>
      </c>
      <c r="C109" s="1" t="n">
        <v>7.862</v>
      </c>
      <c r="D109" s="1" t="n">
        <v>5</v>
      </c>
      <c r="E109" s="1" t="n">
        <v>2</v>
      </c>
      <c r="F109" s="1" t="n">
        <v>85.333</v>
      </c>
      <c r="G109" s="1" t="n">
        <v>56.996</v>
      </c>
      <c r="H109" s="1" t="n">
        <v>32.721</v>
      </c>
      <c r="I109" s="1" t="n">
        <v>20.396</v>
      </c>
      <c r="J109" s="1" t="n">
        <v>71.037</v>
      </c>
      <c r="K109" s="1" t="n">
        <v>31.538</v>
      </c>
      <c r="L109" s="1" t="n">
        <v>19.029</v>
      </c>
      <c r="M109" s="1" t="n">
        <v>13.012</v>
      </c>
      <c r="N109" s="1" t="n">
        <v>72.692</v>
      </c>
      <c r="O109" s="1" t="n">
        <v>38.021</v>
      </c>
      <c r="P109" s="1" t="n">
        <v>10.079</v>
      </c>
      <c r="Q109" s="1" t="n">
        <v>4.954</v>
      </c>
      <c r="R109" s="1" t="n">
        <v>65.062</v>
      </c>
      <c r="S109" s="1" t="n">
        <v>36.683</v>
      </c>
      <c r="T109" s="1" t="n">
        <v>23.85</v>
      </c>
      <c r="U109" s="1" t="n">
        <v>22.988</v>
      </c>
    </row>
    <row r="110" customFormat="false" ht="13.2" hidden="false" customHeight="false" outlineLevel="0" collapsed="false">
      <c r="A110" s="1" t="n">
        <v>92.7659574468085</v>
      </c>
      <c r="B110" s="1" t="n">
        <v>8</v>
      </c>
      <c r="C110" s="1" t="n">
        <v>8</v>
      </c>
      <c r="D110" s="1" t="n">
        <v>5</v>
      </c>
      <c r="E110" s="1" t="n">
        <v>2</v>
      </c>
      <c r="F110" s="1" t="n">
        <v>87.054</v>
      </c>
      <c r="G110" s="1" t="n">
        <v>58.875</v>
      </c>
      <c r="H110" s="1" t="n">
        <v>32.487</v>
      </c>
      <c r="I110" s="1" t="n">
        <v>18.354</v>
      </c>
      <c r="J110" s="1" t="n">
        <v>68.346</v>
      </c>
      <c r="K110" s="1" t="n">
        <v>26.671</v>
      </c>
      <c r="L110" s="1" t="n">
        <v>19</v>
      </c>
      <c r="M110" s="1" t="n">
        <v>13</v>
      </c>
      <c r="N110" s="1" t="n">
        <v>73.612</v>
      </c>
      <c r="O110" s="1" t="n">
        <v>33.792</v>
      </c>
      <c r="P110" s="1" t="n">
        <v>11.329</v>
      </c>
      <c r="Q110" s="1" t="n">
        <v>5.954</v>
      </c>
      <c r="R110" s="1" t="n">
        <v>63.754</v>
      </c>
      <c r="S110" s="1" t="n">
        <v>33.592</v>
      </c>
      <c r="T110" s="1" t="n">
        <v>23.954</v>
      </c>
      <c r="U110" s="1" t="n">
        <v>22.954</v>
      </c>
    </row>
    <row r="111" customFormat="false" ht="13.2" hidden="false" customHeight="false" outlineLevel="0" collapsed="false">
      <c r="A111" s="1" t="n">
        <v>93.6170212765957</v>
      </c>
      <c r="B111" s="1" t="n">
        <v>8.092</v>
      </c>
      <c r="C111" s="1" t="n">
        <v>7.996</v>
      </c>
      <c r="D111" s="1" t="n">
        <v>5</v>
      </c>
      <c r="E111" s="1" t="n">
        <v>2</v>
      </c>
      <c r="F111" s="1" t="n">
        <v>85.817</v>
      </c>
      <c r="G111" s="1" t="n">
        <v>60.483</v>
      </c>
      <c r="H111" s="1" t="n">
        <v>32.413</v>
      </c>
      <c r="I111" s="1" t="n">
        <v>19.75</v>
      </c>
      <c r="J111" s="1" t="n">
        <v>68.204</v>
      </c>
      <c r="K111" s="1" t="n">
        <v>25.012</v>
      </c>
      <c r="L111" s="1" t="n">
        <v>19</v>
      </c>
      <c r="M111" s="1" t="n">
        <v>13</v>
      </c>
      <c r="N111" s="1" t="n">
        <v>77.729</v>
      </c>
      <c r="O111" s="1" t="n">
        <v>33.167</v>
      </c>
      <c r="P111" s="1" t="n">
        <v>12.025</v>
      </c>
      <c r="Q111" s="1" t="n">
        <v>7</v>
      </c>
      <c r="R111" s="1" t="n">
        <v>66.433</v>
      </c>
      <c r="S111" s="1" t="n">
        <v>33.442</v>
      </c>
      <c r="T111" s="1" t="n">
        <v>23.908</v>
      </c>
      <c r="U111" s="1" t="n">
        <v>22.908</v>
      </c>
    </row>
    <row r="112" customFormat="false" ht="13.2" hidden="false" customHeight="false" outlineLevel="0" collapsed="false">
      <c r="A112" s="1" t="n">
        <v>94.468085106383</v>
      </c>
      <c r="B112" s="1" t="n">
        <v>8.062</v>
      </c>
      <c r="C112" s="1" t="n">
        <v>8.021</v>
      </c>
      <c r="D112" s="1" t="n">
        <v>5</v>
      </c>
      <c r="E112" s="1" t="n">
        <v>2</v>
      </c>
      <c r="F112" s="1" t="n">
        <v>82.037</v>
      </c>
      <c r="G112" s="1" t="n">
        <v>59.425</v>
      </c>
      <c r="H112" s="1" t="n">
        <v>34.375</v>
      </c>
      <c r="I112" s="1" t="n">
        <v>19.913</v>
      </c>
      <c r="J112" s="1" t="n">
        <v>72.688</v>
      </c>
      <c r="K112" s="1" t="n">
        <v>27.038</v>
      </c>
      <c r="L112" s="1" t="n">
        <v>19</v>
      </c>
      <c r="M112" s="1" t="n">
        <v>11</v>
      </c>
      <c r="N112" s="1" t="n">
        <v>73.758</v>
      </c>
      <c r="O112" s="1" t="n">
        <v>28.933</v>
      </c>
      <c r="P112" s="1" t="n">
        <v>9.746</v>
      </c>
      <c r="Q112" s="1" t="n">
        <v>5.646</v>
      </c>
      <c r="R112" s="1" t="n">
        <v>67.312</v>
      </c>
      <c r="S112" s="1" t="n">
        <v>33.904</v>
      </c>
      <c r="T112" s="1" t="n">
        <v>23.983</v>
      </c>
      <c r="U112" s="1" t="n">
        <v>22.983</v>
      </c>
    </row>
    <row r="113" customFormat="false" ht="13.2" hidden="false" customHeight="false" outlineLevel="0" collapsed="false">
      <c r="A113" s="1" t="n">
        <v>95.3191489361702</v>
      </c>
      <c r="B113" s="1" t="n">
        <v>9.071</v>
      </c>
      <c r="C113" s="1" t="n">
        <v>9</v>
      </c>
      <c r="D113" s="1" t="n">
        <v>5</v>
      </c>
      <c r="E113" s="1" t="n">
        <v>2</v>
      </c>
      <c r="F113" s="1" t="n">
        <v>82.775</v>
      </c>
      <c r="G113" s="1" t="n">
        <v>58.242</v>
      </c>
      <c r="H113" s="1" t="n">
        <v>35.554</v>
      </c>
      <c r="I113" s="1" t="n">
        <v>17.992</v>
      </c>
      <c r="J113" s="1" t="n">
        <v>73.542</v>
      </c>
      <c r="K113" s="1" t="n">
        <v>19.042</v>
      </c>
      <c r="L113" s="1" t="n">
        <v>19</v>
      </c>
      <c r="M113" s="1" t="n">
        <v>11.325</v>
      </c>
      <c r="N113" s="1" t="n">
        <v>73.638</v>
      </c>
      <c r="O113" s="1" t="n">
        <v>33.775</v>
      </c>
      <c r="P113" s="1" t="n">
        <v>9.492</v>
      </c>
      <c r="Q113" s="1" t="n">
        <v>5.362</v>
      </c>
      <c r="R113" s="1" t="n">
        <v>66.996</v>
      </c>
      <c r="S113" s="1" t="n">
        <v>33.442</v>
      </c>
      <c r="T113" s="1" t="n">
        <v>23.988</v>
      </c>
      <c r="U113" s="1" t="n">
        <v>23.975</v>
      </c>
    </row>
    <row r="114" customFormat="false" ht="13.2" hidden="false" customHeight="false" outlineLevel="0" collapsed="false">
      <c r="A114" s="1" t="n">
        <v>96.1702127659575</v>
      </c>
      <c r="B114" s="1" t="n">
        <v>9.338</v>
      </c>
      <c r="C114" s="1" t="n">
        <v>9.225</v>
      </c>
      <c r="D114" s="1" t="n">
        <v>5</v>
      </c>
      <c r="E114" s="1" t="n">
        <v>3</v>
      </c>
      <c r="F114" s="1" t="n">
        <v>87.617</v>
      </c>
      <c r="G114" s="1" t="n">
        <v>59.75</v>
      </c>
      <c r="H114" s="1" t="n">
        <v>37.842</v>
      </c>
      <c r="I114" s="1" t="n">
        <v>20.708</v>
      </c>
      <c r="J114" s="1" t="n">
        <v>72.904</v>
      </c>
      <c r="K114" s="1" t="n">
        <v>25.367</v>
      </c>
      <c r="L114" s="1" t="n">
        <v>19</v>
      </c>
      <c r="M114" s="1" t="n">
        <v>11.863</v>
      </c>
      <c r="N114" s="1" t="n">
        <v>77.487</v>
      </c>
      <c r="O114" s="1" t="n">
        <v>33.038</v>
      </c>
      <c r="P114" s="1" t="n">
        <v>9.096</v>
      </c>
      <c r="Q114" s="1" t="n">
        <v>5.496</v>
      </c>
      <c r="R114" s="1" t="n">
        <v>66.033</v>
      </c>
      <c r="S114" s="1" t="n">
        <v>31.05</v>
      </c>
      <c r="T114" s="1" t="n">
        <v>23.671</v>
      </c>
      <c r="U114" s="1" t="n">
        <v>23.671</v>
      </c>
    </row>
    <row r="115" customFormat="false" ht="13.2" hidden="false" customHeight="false" outlineLevel="0" collapsed="false">
      <c r="A115" s="1" t="n">
        <v>97.0212765957447</v>
      </c>
      <c r="B115" s="1" t="n">
        <v>9.312</v>
      </c>
      <c r="C115" s="1" t="n">
        <v>9.029</v>
      </c>
      <c r="D115" s="1" t="n">
        <v>5</v>
      </c>
      <c r="E115" s="1" t="n">
        <v>3</v>
      </c>
      <c r="F115" s="1" t="n">
        <v>81.55</v>
      </c>
      <c r="G115" s="1" t="n">
        <v>56.917</v>
      </c>
      <c r="H115" s="1" t="n">
        <v>35.892</v>
      </c>
      <c r="I115" s="1" t="n">
        <v>22.896</v>
      </c>
      <c r="J115" s="1" t="n">
        <v>71.146</v>
      </c>
      <c r="K115" s="1" t="n">
        <v>30.275</v>
      </c>
      <c r="L115" s="1" t="n">
        <v>18.983</v>
      </c>
      <c r="M115" s="1" t="n">
        <v>12</v>
      </c>
      <c r="N115" s="1" t="n">
        <v>74.775</v>
      </c>
      <c r="O115" s="1" t="n">
        <v>30.133</v>
      </c>
      <c r="P115" s="1" t="n">
        <v>9.775</v>
      </c>
      <c r="Q115" s="1" t="n">
        <v>6.037</v>
      </c>
      <c r="R115" s="1" t="n">
        <v>69.013</v>
      </c>
      <c r="S115" s="1" t="n">
        <v>31.85</v>
      </c>
      <c r="T115" s="1" t="n">
        <v>23.233</v>
      </c>
      <c r="U115" s="1" t="n">
        <v>23.233</v>
      </c>
    </row>
    <row r="116" customFormat="false" ht="13.2" hidden="false" customHeight="false" outlineLevel="0" collapsed="false">
      <c r="A116" s="1" t="n">
        <v>97.8723404255319</v>
      </c>
      <c r="B116" s="1" t="n">
        <v>9</v>
      </c>
      <c r="C116" s="1" t="n">
        <v>9</v>
      </c>
      <c r="D116" s="1" t="n">
        <v>5</v>
      </c>
      <c r="E116" s="1" t="n">
        <v>3</v>
      </c>
      <c r="F116" s="1" t="n">
        <v>85.225</v>
      </c>
      <c r="G116" s="1" t="n">
        <v>59.575</v>
      </c>
      <c r="H116" s="1" t="n">
        <v>36.688</v>
      </c>
      <c r="I116" s="1" t="n">
        <v>22.392</v>
      </c>
      <c r="J116" s="1" t="n">
        <v>68.383</v>
      </c>
      <c r="K116" s="1" t="n">
        <v>25.954</v>
      </c>
      <c r="L116" s="1" t="n">
        <v>19</v>
      </c>
      <c r="M116" s="1" t="n">
        <v>12</v>
      </c>
      <c r="N116" s="1" t="n">
        <v>78.808</v>
      </c>
      <c r="O116" s="1" t="n">
        <v>35.054</v>
      </c>
      <c r="P116" s="1" t="n">
        <v>11.521</v>
      </c>
      <c r="Q116" s="1" t="n">
        <v>6.146</v>
      </c>
      <c r="R116" s="1" t="n">
        <v>69</v>
      </c>
      <c r="S116" s="1" t="n">
        <v>30.617</v>
      </c>
      <c r="T116" s="1" t="n">
        <v>24</v>
      </c>
      <c r="U116" s="1" t="n">
        <v>23</v>
      </c>
    </row>
    <row r="117" customFormat="false" ht="13.2" hidden="false" customHeight="false" outlineLevel="0" collapsed="false">
      <c r="A117" s="1" t="n">
        <v>98.7234042553192</v>
      </c>
      <c r="B117" s="1" t="n">
        <v>9.004</v>
      </c>
      <c r="C117" s="1" t="n">
        <v>9</v>
      </c>
      <c r="D117" s="1" t="n">
        <v>4.879</v>
      </c>
      <c r="E117" s="1" t="n">
        <v>2.879</v>
      </c>
      <c r="F117" s="1" t="n">
        <v>83.096</v>
      </c>
      <c r="G117" s="1" t="n">
        <v>58.75</v>
      </c>
      <c r="H117" s="1" t="n">
        <v>37.65</v>
      </c>
      <c r="I117" s="1" t="n">
        <v>21.004</v>
      </c>
      <c r="J117" s="1" t="n">
        <v>69.162</v>
      </c>
      <c r="K117" s="1" t="n">
        <v>23.204</v>
      </c>
      <c r="L117" s="1" t="n">
        <v>19</v>
      </c>
      <c r="M117" s="1" t="n">
        <v>12</v>
      </c>
      <c r="N117" s="1" t="n">
        <v>78.242</v>
      </c>
      <c r="O117" s="1" t="n">
        <v>33.683</v>
      </c>
      <c r="P117" s="1" t="n">
        <v>10.858</v>
      </c>
      <c r="Q117" s="1" t="n">
        <v>6.254</v>
      </c>
      <c r="R117" s="1" t="n">
        <v>73.717</v>
      </c>
      <c r="S117" s="1" t="n">
        <v>35.85</v>
      </c>
      <c r="T117" s="1" t="n">
        <v>23.329</v>
      </c>
      <c r="U117" s="1" t="n">
        <v>22.258</v>
      </c>
    </row>
    <row r="118" customFormat="false" ht="13.2" hidden="false" customHeight="false" outlineLevel="0" collapsed="false">
      <c r="A118" s="1" t="n">
        <v>99.5744680851064</v>
      </c>
      <c r="B118" s="1" t="n">
        <v>9</v>
      </c>
      <c r="C118" s="1" t="n">
        <v>9</v>
      </c>
      <c r="D118" s="1" t="n">
        <v>4.971</v>
      </c>
      <c r="E118" s="1" t="n">
        <v>2.888</v>
      </c>
      <c r="F118" s="1" t="n">
        <v>87</v>
      </c>
      <c r="G118" s="1" t="n">
        <v>55.029</v>
      </c>
      <c r="H118" s="1" t="n">
        <v>40.004</v>
      </c>
      <c r="I118" s="1" t="n">
        <v>21.608</v>
      </c>
      <c r="J118" s="1" t="n">
        <v>72.304</v>
      </c>
      <c r="K118" s="1" t="n">
        <v>26.558</v>
      </c>
      <c r="L118" s="1" t="n">
        <v>20</v>
      </c>
      <c r="M118" s="1" t="n">
        <v>14</v>
      </c>
      <c r="N118" s="1" t="n">
        <v>75.783</v>
      </c>
      <c r="O118" s="1" t="n">
        <v>29.617</v>
      </c>
      <c r="P118" s="1" t="n">
        <v>9.754</v>
      </c>
      <c r="Q118" s="1" t="n">
        <v>6.475</v>
      </c>
      <c r="R118" s="1" t="n">
        <v>70.283</v>
      </c>
      <c r="S118" s="1" t="n">
        <v>30.658</v>
      </c>
      <c r="T118" s="1" t="n">
        <v>21.992</v>
      </c>
      <c r="U118" s="1" t="n">
        <v>20.992</v>
      </c>
    </row>
    <row r="119" customFormat="false" ht="13.2" hidden="false" customHeight="false" outlineLevel="0" collapsed="false">
      <c r="A119" s="1" t="n">
        <v>100.425531914894</v>
      </c>
      <c r="B119" s="1" t="n">
        <v>10</v>
      </c>
      <c r="C119" s="1" t="n">
        <v>9</v>
      </c>
      <c r="D119" s="1" t="n">
        <v>5</v>
      </c>
      <c r="E119" s="1" t="n">
        <v>3</v>
      </c>
      <c r="F119" s="1" t="n">
        <v>87.596</v>
      </c>
      <c r="G119" s="1" t="n">
        <v>58.708</v>
      </c>
      <c r="H119" s="1" t="n">
        <v>41.337</v>
      </c>
      <c r="I119" s="1" t="n">
        <v>22.221</v>
      </c>
      <c r="J119" s="1" t="n">
        <v>69.588</v>
      </c>
      <c r="K119" s="1" t="n">
        <v>28.625</v>
      </c>
      <c r="L119" s="1" t="n">
        <v>19.983</v>
      </c>
      <c r="M119" s="1" t="n">
        <v>12.983</v>
      </c>
      <c r="N119" s="1" t="n">
        <v>75.654</v>
      </c>
      <c r="O119" s="1" t="n">
        <v>33.392</v>
      </c>
      <c r="P119" s="1" t="n">
        <v>9.592</v>
      </c>
      <c r="Q119" s="1" t="n">
        <v>6.592</v>
      </c>
      <c r="R119" s="1" t="n">
        <v>69.929</v>
      </c>
      <c r="S119" s="1" t="n">
        <v>31.571</v>
      </c>
      <c r="T119" s="1" t="n">
        <v>23.404</v>
      </c>
      <c r="U119" s="1" t="n">
        <v>22.404</v>
      </c>
    </row>
    <row r="120" customFormat="false" ht="13.2" hidden="false" customHeight="false" outlineLevel="0" collapsed="false">
      <c r="A120" s="1" t="n">
        <v>101.276595744681</v>
      </c>
      <c r="B120" s="1" t="n">
        <v>10</v>
      </c>
      <c r="C120" s="1" t="n">
        <v>9</v>
      </c>
      <c r="D120" s="1" t="n">
        <v>3.292</v>
      </c>
      <c r="E120" s="1" t="n">
        <v>1.292</v>
      </c>
      <c r="F120" s="1" t="n">
        <v>89.392</v>
      </c>
      <c r="G120" s="1" t="n">
        <v>57.217</v>
      </c>
      <c r="H120" s="1" t="n">
        <v>39.746</v>
      </c>
      <c r="I120" s="1" t="n">
        <v>22.762</v>
      </c>
      <c r="J120" s="1" t="n">
        <v>71.721</v>
      </c>
      <c r="K120" s="1" t="n">
        <v>23.683</v>
      </c>
      <c r="L120" s="1" t="n">
        <v>21</v>
      </c>
      <c r="M120" s="1" t="n">
        <v>12</v>
      </c>
      <c r="N120" s="1" t="n">
        <v>77.808</v>
      </c>
      <c r="O120" s="1" t="n">
        <v>33.492</v>
      </c>
      <c r="P120" s="1" t="n">
        <v>8.992</v>
      </c>
      <c r="Q120" s="1" t="n">
        <v>5.95</v>
      </c>
      <c r="R120" s="1" t="n">
        <v>73.667</v>
      </c>
      <c r="S120" s="1" t="n">
        <v>32.413</v>
      </c>
      <c r="T120" s="1" t="n">
        <v>24</v>
      </c>
      <c r="U120" s="1" t="n">
        <v>23</v>
      </c>
    </row>
    <row r="121" customFormat="false" ht="13.2" hidden="false" customHeight="false" outlineLevel="0" collapsed="false">
      <c r="A121" s="1" t="n">
        <v>102.127659574468</v>
      </c>
      <c r="B121" s="1" t="n">
        <v>9</v>
      </c>
      <c r="C121" s="1" t="n">
        <v>9</v>
      </c>
      <c r="D121" s="1" t="n">
        <v>4.746</v>
      </c>
      <c r="E121" s="1" t="n">
        <v>2.746</v>
      </c>
      <c r="F121" s="1" t="n">
        <v>84.096</v>
      </c>
      <c r="G121" s="1" t="n">
        <v>55.683</v>
      </c>
      <c r="H121" s="1" t="n">
        <v>38.942</v>
      </c>
      <c r="I121" s="1" t="n">
        <v>20.462</v>
      </c>
      <c r="J121" s="1" t="n">
        <v>69.408</v>
      </c>
      <c r="K121" s="1" t="n">
        <v>30.738</v>
      </c>
      <c r="L121" s="1" t="n">
        <v>21</v>
      </c>
      <c r="M121" s="1" t="n">
        <v>12</v>
      </c>
      <c r="N121" s="1" t="n">
        <v>75.15</v>
      </c>
      <c r="O121" s="1" t="n">
        <v>33.388</v>
      </c>
      <c r="P121" s="1" t="n">
        <v>10.537</v>
      </c>
      <c r="Q121" s="1" t="n">
        <v>6.537</v>
      </c>
      <c r="R121" s="1" t="n">
        <v>67.258</v>
      </c>
      <c r="S121" s="1" t="n">
        <v>28.85</v>
      </c>
      <c r="T121" s="1" t="n">
        <v>23.962</v>
      </c>
      <c r="U121" s="1" t="n">
        <v>22.962</v>
      </c>
    </row>
    <row r="122" customFormat="false" ht="13.2" hidden="false" customHeight="false" outlineLevel="0" collapsed="false">
      <c r="A122" s="1" t="n">
        <v>102.978723404255</v>
      </c>
      <c r="B122" s="1" t="n">
        <v>9.054</v>
      </c>
      <c r="C122" s="1" t="n">
        <v>9</v>
      </c>
      <c r="D122" s="1" t="n">
        <v>4</v>
      </c>
      <c r="E122" s="1" t="n">
        <v>2</v>
      </c>
      <c r="F122" s="1" t="n">
        <v>85.071</v>
      </c>
      <c r="G122" s="1" t="n">
        <v>54.396</v>
      </c>
      <c r="H122" s="1" t="n">
        <v>41.846</v>
      </c>
      <c r="I122" s="1" t="n">
        <v>19.308</v>
      </c>
      <c r="J122" s="1" t="n">
        <v>75.454</v>
      </c>
      <c r="K122" s="1" t="n">
        <v>30.458</v>
      </c>
      <c r="L122" s="1" t="n">
        <v>20</v>
      </c>
      <c r="M122" s="1" t="n">
        <v>12</v>
      </c>
      <c r="N122" s="1" t="n">
        <v>74.013</v>
      </c>
      <c r="O122" s="1" t="n">
        <v>34.629</v>
      </c>
      <c r="P122" s="1" t="n">
        <v>11.042</v>
      </c>
      <c r="Q122" s="1" t="n">
        <v>5.729</v>
      </c>
      <c r="R122" s="1" t="n">
        <v>71.321</v>
      </c>
      <c r="S122" s="1" t="n">
        <v>32.142</v>
      </c>
      <c r="T122" s="1" t="n">
        <v>23.817</v>
      </c>
      <c r="U122" s="1" t="n">
        <v>23.817</v>
      </c>
    </row>
    <row r="123" customFormat="false" ht="13.2" hidden="false" customHeight="false" outlineLevel="0" collapsed="false">
      <c r="A123" s="1" t="n">
        <v>103.829787234043</v>
      </c>
      <c r="B123" s="1" t="n">
        <v>9</v>
      </c>
      <c r="C123" s="1" t="n">
        <v>9</v>
      </c>
      <c r="D123" s="1" t="n">
        <v>4.996</v>
      </c>
      <c r="E123" s="1" t="n">
        <v>1.996</v>
      </c>
      <c r="F123" s="1" t="n">
        <v>89.992</v>
      </c>
      <c r="G123" s="1" t="n">
        <v>57.95</v>
      </c>
      <c r="H123" s="1" t="n">
        <v>39.571</v>
      </c>
      <c r="I123" s="1" t="n">
        <v>19.113</v>
      </c>
      <c r="J123" s="1" t="n">
        <v>74.946</v>
      </c>
      <c r="K123" s="1" t="n">
        <v>28.229</v>
      </c>
      <c r="L123" s="1" t="n">
        <v>20</v>
      </c>
      <c r="M123" s="1" t="n">
        <v>14</v>
      </c>
      <c r="N123" s="1" t="n">
        <v>78.471</v>
      </c>
      <c r="O123" s="1" t="n">
        <v>34.946</v>
      </c>
      <c r="P123" s="1" t="n">
        <v>11.058</v>
      </c>
      <c r="Q123" s="1" t="n">
        <v>4.654</v>
      </c>
      <c r="R123" s="1" t="n">
        <v>72.629</v>
      </c>
      <c r="S123" s="1" t="n">
        <v>34.3</v>
      </c>
      <c r="T123" s="1" t="n">
        <v>23.904</v>
      </c>
      <c r="U123" s="1" t="n">
        <v>23.904</v>
      </c>
    </row>
    <row r="124" customFormat="false" ht="13.2" hidden="false" customHeight="false" outlineLevel="0" collapsed="false">
      <c r="A124" s="1" t="n">
        <v>104.68085106383</v>
      </c>
      <c r="B124" s="1" t="n">
        <v>9</v>
      </c>
      <c r="C124" s="1" t="n">
        <v>9</v>
      </c>
      <c r="D124" s="1" t="n">
        <v>4.912</v>
      </c>
      <c r="E124" s="1" t="n">
        <v>2</v>
      </c>
      <c r="F124" s="1" t="n">
        <v>89.45</v>
      </c>
      <c r="G124" s="1" t="n">
        <v>55.767</v>
      </c>
      <c r="H124" s="1" t="n">
        <v>39.367</v>
      </c>
      <c r="I124" s="1" t="n">
        <v>22.521</v>
      </c>
      <c r="J124" s="1" t="n">
        <v>72.267</v>
      </c>
      <c r="K124" s="1" t="n">
        <v>27.042</v>
      </c>
      <c r="L124" s="1" t="n">
        <v>20</v>
      </c>
      <c r="M124" s="1" t="n">
        <v>15.042</v>
      </c>
      <c r="N124" s="1" t="n">
        <v>78.571</v>
      </c>
      <c r="O124" s="1" t="n">
        <v>34.554</v>
      </c>
      <c r="P124" s="1" t="n">
        <v>11.083</v>
      </c>
      <c r="Q124" s="1" t="n">
        <v>4.933</v>
      </c>
      <c r="R124" s="1" t="n">
        <v>71.604</v>
      </c>
      <c r="S124" s="1" t="n">
        <v>35.2</v>
      </c>
      <c r="T124" s="1" t="n">
        <v>23.8</v>
      </c>
      <c r="U124" s="1" t="n">
        <v>23.796</v>
      </c>
    </row>
    <row r="125" customFormat="false" ht="13.2" hidden="false" customHeight="false" outlineLevel="0" collapsed="false">
      <c r="A125" s="1" t="n">
        <v>105.531914893617</v>
      </c>
      <c r="B125" s="1" t="n">
        <v>9.062</v>
      </c>
      <c r="C125" s="1" t="n">
        <v>9</v>
      </c>
      <c r="D125" s="1" t="n">
        <v>4.812</v>
      </c>
      <c r="E125" s="1" t="n">
        <v>1.812</v>
      </c>
      <c r="F125" s="1" t="n">
        <v>88.662</v>
      </c>
      <c r="G125" s="1" t="n">
        <v>56.046</v>
      </c>
      <c r="H125" s="1" t="n">
        <v>40.179</v>
      </c>
      <c r="I125" s="1" t="n">
        <v>20.775</v>
      </c>
      <c r="J125" s="1" t="n">
        <v>73.646</v>
      </c>
      <c r="K125" s="1" t="n">
        <v>30.508</v>
      </c>
      <c r="L125" s="1" t="n">
        <v>20</v>
      </c>
      <c r="M125" s="1" t="n">
        <v>14</v>
      </c>
      <c r="N125" s="1" t="n">
        <v>75.683</v>
      </c>
      <c r="O125" s="1" t="n">
        <v>32.071</v>
      </c>
      <c r="P125" s="1" t="n">
        <v>12.95</v>
      </c>
      <c r="Q125" s="1" t="n">
        <v>10.446</v>
      </c>
      <c r="R125" s="1" t="n">
        <v>73.513</v>
      </c>
      <c r="S125" s="1" t="n">
        <v>34.862</v>
      </c>
      <c r="T125" s="1" t="n">
        <v>22.954</v>
      </c>
      <c r="U125" s="1" t="n">
        <v>21.913</v>
      </c>
    </row>
    <row r="126" customFormat="false" ht="13.2" hidden="false" customHeight="false" outlineLevel="0" collapsed="false">
      <c r="A126" s="1" t="n">
        <v>106.382978723404</v>
      </c>
      <c r="B126" s="1" t="n">
        <v>9</v>
      </c>
      <c r="C126" s="1" t="n">
        <v>9</v>
      </c>
      <c r="D126" s="1" t="n">
        <v>6</v>
      </c>
      <c r="E126" s="1" t="n">
        <v>3</v>
      </c>
      <c r="F126" s="1" t="n">
        <v>92.037</v>
      </c>
      <c r="G126" s="1" t="n">
        <v>59.579</v>
      </c>
      <c r="H126" s="1" t="n">
        <v>40.433</v>
      </c>
      <c r="I126" s="1" t="n">
        <v>22.233</v>
      </c>
      <c r="J126" s="1" t="n">
        <v>74.388</v>
      </c>
      <c r="K126" s="1" t="n">
        <v>25.633</v>
      </c>
      <c r="L126" s="1" t="n">
        <v>19.95</v>
      </c>
      <c r="M126" s="1" t="n">
        <v>12.392</v>
      </c>
      <c r="N126" s="1" t="n">
        <v>78.929</v>
      </c>
      <c r="O126" s="1" t="n">
        <v>34.283</v>
      </c>
      <c r="P126" s="1" t="n">
        <v>13.55</v>
      </c>
      <c r="Q126" s="1" t="n">
        <v>8.854</v>
      </c>
      <c r="R126" s="1" t="n">
        <v>73.096</v>
      </c>
      <c r="S126" s="1" t="n">
        <v>41.633</v>
      </c>
      <c r="T126" s="1" t="n">
        <v>23.379</v>
      </c>
      <c r="U126" s="1" t="n">
        <v>22.3</v>
      </c>
    </row>
    <row r="127" customFormat="false" ht="13.2" hidden="false" customHeight="false" outlineLevel="0" collapsed="false">
      <c r="A127" s="1" t="n">
        <v>107.234042553191</v>
      </c>
      <c r="B127" s="1" t="n">
        <v>9</v>
      </c>
      <c r="C127" s="1" t="n">
        <v>9</v>
      </c>
      <c r="D127" s="1" t="n">
        <v>6</v>
      </c>
      <c r="E127" s="1" t="n">
        <v>3</v>
      </c>
      <c r="F127" s="1" t="n">
        <v>90.842</v>
      </c>
      <c r="G127" s="1" t="n">
        <v>58.112</v>
      </c>
      <c r="H127" s="1" t="n">
        <v>42.775</v>
      </c>
      <c r="I127" s="1" t="n">
        <v>25.738</v>
      </c>
      <c r="J127" s="1" t="n">
        <v>75.662</v>
      </c>
      <c r="K127" s="1" t="n">
        <v>28.429</v>
      </c>
      <c r="L127" s="1" t="n">
        <v>20</v>
      </c>
      <c r="M127" s="1" t="n">
        <v>12</v>
      </c>
      <c r="N127" s="1" t="n">
        <v>78.446</v>
      </c>
      <c r="O127" s="1" t="n">
        <v>36.25</v>
      </c>
      <c r="P127" s="1" t="n">
        <v>13.554</v>
      </c>
      <c r="Q127" s="1" t="n">
        <v>7.329</v>
      </c>
      <c r="R127" s="1" t="n">
        <v>71.321</v>
      </c>
      <c r="S127" s="1" t="n">
        <v>41.854</v>
      </c>
      <c r="T127" s="1" t="n">
        <v>23.488</v>
      </c>
      <c r="U127" s="1" t="n">
        <v>22.488</v>
      </c>
    </row>
    <row r="128" customFormat="false" ht="13.2" hidden="false" customHeight="false" outlineLevel="0" collapsed="false">
      <c r="A128" s="1" t="n">
        <v>108.085106382979</v>
      </c>
      <c r="B128" s="1" t="n">
        <v>10</v>
      </c>
      <c r="C128" s="1" t="n">
        <v>10</v>
      </c>
      <c r="D128" s="1" t="n">
        <v>6</v>
      </c>
      <c r="E128" s="1" t="n">
        <v>3</v>
      </c>
      <c r="F128" s="1" t="n">
        <v>89.171</v>
      </c>
      <c r="G128" s="1" t="n">
        <v>57.842</v>
      </c>
      <c r="H128" s="1" t="n">
        <v>43.992</v>
      </c>
      <c r="I128" s="1" t="n">
        <v>24.958</v>
      </c>
      <c r="J128" s="1" t="n">
        <v>78.104</v>
      </c>
      <c r="K128" s="1" t="n">
        <v>27.913</v>
      </c>
      <c r="L128" s="1" t="n">
        <v>20</v>
      </c>
      <c r="M128" s="1" t="n">
        <v>13</v>
      </c>
      <c r="N128" s="1" t="n">
        <v>75.388</v>
      </c>
      <c r="O128" s="1" t="n">
        <v>34.4</v>
      </c>
      <c r="P128" s="1" t="n">
        <v>12.037</v>
      </c>
      <c r="Q128" s="1" t="n">
        <v>7.917</v>
      </c>
      <c r="R128" s="1" t="n">
        <v>70.588</v>
      </c>
      <c r="S128" s="1" t="n">
        <v>39.383</v>
      </c>
      <c r="T128" s="1" t="n">
        <v>23.292</v>
      </c>
      <c r="U128" s="1" t="n">
        <v>23.292</v>
      </c>
    </row>
    <row r="129" customFormat="false" ht="13.2" hidden="false" customHeight="false" outlineLevel="0" collapsed="false">
      <c r="A129" s="1" t="n">
        <v>108.936170212766</v>
      </c>
      <c r="B129" s="1" t="n">
        <v>10.025</v>
      </c>
      <c r="C129" s="1" t="n">
        <v>10</v>
      </c>
      <c r="D129" s="1" t="n">
        <v>6</v>
      </c>
      <c r="E129" s="1" t="n">
        <v>3</v>
      </c>
      <c r="F129" s="1" t="n">
        <v>85.967</v>
      </c>
      <c r="G129" s="1" t="n">
        <v>57.229</v>
      </c>
      <c r="H129" s="1" t="n">
        <v>46.108</v>
      </c>
      <c r="I129" s="1" t="n">
        <v>27.096</v>
      </c>
      <c r="J129" s="1" t="n">
        <v>76.8</v>
      </c>
      <c r="K129" s="1" t="n">
        <v>28.467</v>
      </c>
      <c r="L129" s="1" t="n">
        <v>20</v>
      </c>
      <c r="M129" s="1" t="n">
        <v>12</v>
      </c>
      <c r="N129" s="1" t="n">
        <v>78.963</v>
      </c>
      <c r="O129" s="1" t="n">
        <v>29.504</v>
      </c>
      <c r="P129" s="1" t="n">
        <v>12.925</v>
      </c>
      <c r="Q129" s="1" t="n">
        <v>7.258</v>
      </c>
      <c r="R129" s="1" t="n">
        <v>71.804</v>
      </c>
      <c r="S129" s="1" t="n">
        <v>37.675</v>
      </c>
      <c r="T129" s="1" t="n">
        <v>23.404</v>
      </c>
      <c r="U129" s="1" t="n">
        <v>23.4</v>
      </c>
    </row>
    <row r="130" customFormat="false" ht="13.2" hidden="false" customHeight="false" outlineLevel="0" collapsed="false">
      <c r="A130" s="1" t="n">
        <v>109.787234042553</v>
      </c>
      <c r="B130" s="1" t="n">
        <v>10</v>
      </c>
      <c r="C130" s="1" t="n">
        <v>10</v>
      </c>
      <c r="D130" s="1" t="n">
        <v>4.271</v>
      </c>
      <c r="E130" s="1" t="n">
        <v>2.271</v>
      </c>
      <c r="F130" s="1" t="n">
        <v>84.046</v>
      </c>
      <c r="G130" s="1" t="n">
        <v>53.592</v>
      </c>
      <c r="H130" s="1" t="n">
        <v>44.458</v>
      </c>
      <c r="I130" s="1" t="n">
        <v>24.117</v>
      </c>
      <c r="J130" s="1" t="n">
        <v>75.05</v>
      </c>
      <c r="K130" s="1" t="n">
        <v>20.867</v>
      </c>
      <c r="L130" s="1" t="n">
        <v>19.546</v>
      </c>
      <c r="M130" s="1" t="n">
        <v>12.025</v>
      </c>
      <c r="N130" s="1" t="n">
        <v>78.796</v>
      </c>
      <c r="O130" s="1" t="n">
        <v>35.683</v>
      </c>
      <c r="P130" s="1" t="n">
        <v>14.433</v>
      </c>
      <c r="Q130" s="1" t="n">
        <v>5.683</v>
      </c>
      <c r="R130" s="1" t="n">
        <v>73.958</v>
      </c>
      <c r="S130" s="1" t="n">
        <v>37.538</v>
      </c>
      <c r="T130" s="1" t="n">
        <v>24.146</v>
      </c>
      <c r="U130" s="1" t="n">
        <v>24</v>
      </c>
    </row>
    <row r="131" customFormat="false" ht="13.2" hidden="false" customHeight="false" outlineLevel="0" collapsed="false">
      <c r="A131" s="1" t="n">
        <v>110.63829787234</v>
      </c>
      <c r="B131" s="1" t="n">
        <v>11.271</v>
      </c>
      <c r="C131" s="1" t="n">
        <v>11.075</v>
      </c>
      <c r="D131" s="1" t="n">
        <v>5.954</v>
      </c>
      <c r="E131" s="1" t="n">
        <v>2.954</v>
      </c>
      <c r="F131" s="1" t="n">
        <v>91.425</v>
      </c>
      <c r="G131" s="1" t="n">
        <v>57.021</v>
      </c>
      <c r="H131" s="1" t="n">
        <v>47.958</v>
      </c>
      <c r="I131" s="1" t="n">
        <v>25.533</v>
      </c>
      <c r="J131" s="1" t="n">
        <v>77.242</v>
      </c>
      <c r="K131" s="1" t="n">
        <v>21.363</v>
      </c>
      <c r="L131" s="1" t="n">
        <v>21</v>
      </c>
      <c r="M131" s="1" t="n">
        <v>12</v>
      </c>
      <c r="N131" s="1" t="n">
        <v>76.121</v>
      </c>
      <c r="O131" s="1" t="n">
        <v>31.333</v>
      </c>
      <c r="P131" s="1" t="n">
        <v>13.404</v>
      </c>
      <c r="Q131" s="1" t="n">
        <v>5.963</v>
      </c>
      <c r="R131" s="1" t="n">
        <v>74.588</v>
      </c>
      <c r="S131" s="1" t="n">
        <v>38.25</v>
      </c>
      <c r="T131" s="1" t="n">
        <v>23.738</v>
      </c>
      <c r="U131" s="1" t="n">
        <v>23.675</v>
      </c>
    </row>
    <row r="132" customFormat="false" ht="13.2" hidden="false" customHeight="false" outlineLevel="0" collapsed="false">
      <c r="A132" s="1" t="n">
        <v>111.489361702128</v>
      </c>
      <c r="B132" s="1" t="n">
        <v>11</v>
      </c>
      <c r="C132" s="1" t="n">
        <v>11</v>
      </c>
      <c r="D132" s="1" t="n">
        <v>6</v>
      </c>
      <c r="E132" s="1" t="n">
        <v>4</v>
      </c>
      <c r="F132" s="1" t="n">
        <v>89.858</v>
      </c>
      <c r="G132" s="1" t="n">
        <v>58.171</v>
      </c>
      <c r="H132" s="1" t="n">
        <v>45.163</v>
      </c>
      <c r="I132" s="1" t="n">
        <v>23.192</v>
      </c>
      <c r="J132" s="1" t="n">
        <v>76.004</v>
      </c>
      <c r="K132" s="1" t="n">
        <v>21.154</v>
      </c>
      <c r="L132" s="1" t="n">
        <v>21.779</v>
      </c>
      <c r="M132" s="1" t="n">
        <v>13</v>
      </c>
      <c r="N132" s="1" t="n">
        <v>77.092</v>
      </c>
      <c r="O132" s="1" t="n">
        <v>30.15</v>
      </c>
      <c r="P132" s="1" t="n">
        <v>14.042</v>
      </c>
      <c r="Q132" s="1" t="n">
        <v>5.771</v>
      </c>
      <c r="R132" s="1" t="n">
        <v>71.467</v>
      </c>
      <c r="S132" s="1" t="n">
        <v>37.796</v>
      </c>
      <c r="T132" s="1" t="n">
        <v>24.192</v>
      </c>
      <c r="U132" s="1" t="n">
        <v>23.875</v>
      </c>
    </row>
    <row r="133" customFormat="false" ht="13.2" hidden="false" customHeight="false" outlineLevel="0" collapsed="false">
      <c r="A133" s="1" t="n">
        <v>112.340425531915</v>
      </c>
      <c r="B133" s="1" t="n">
        <v>10.425</v>
      </c>
      <c r="C133" s="1" t="n">
        <v>10.425</v>
      </c>
      <c r="D133" s="1" t="n">
        <v>6</v>
      </c>
      <c r="E133" s="1" t="n">
        <v>4</v>
      </c>
      <c r="F133" s="1" t="n">
        <v>90.725</v>
      </c>
      <c r="G133" s="1" t="n">
        <v>58.179</v>
      </c>
      <c r="H133" s="1" t="n">
        <v>49.462</v>
      </c>
      <c r="I133" s="1" t="n">
        <v>30.613</v>
      </c>
      <c r="J133" s="1" t="n">
        <v>72.65</v>
      </c>
      <c r="K133" s="1" t="n">
        <v>23.879</v>
      </c>
      <c r="L133" s="1" t="n">
        <v>20.371</v>
      </c>
      <c r="M133" s="1" t="n">
        <v>13</v>
      </c>
      <c r="N133" s="1" t="n">
        <v>78.638</v>
      </c>
      <c r="O133" s="1" t="n">
        <v>30.371</v>
      </c>
      <c r="P133" s="1" t="n">
        <v>14.213</v>
      </c>
      <c r="Q133" s="1" t="n">
        <v>7.596</v>
      </c>
      <c r="R133" s="1" t="n">
        <v>69.838</v>
      </c>
      <c r="S133" s="1" t="n">
        <v>40.496</v>
      </c>
      <c r="T133" s="1" t="n">
        <v>24.496</v>
      </c>
      <c r="U133" s="1" t="n">
        <v>23.462</v>
      </c>
    </row>
    <row r="134" customFormat="false" ht="13.2" hidden="false" customHeight="false" outlineLevel="0" collapsed="false">
      <c r="A134" s="1" t="n">
        <v>113.191489361702</v>
      </c>
      <c r="B134" s="1" t="n">
        <v>10.079</v>
      </c>
      <c r="C134" s="1" t="n">
        <v>10.079</v>
      </c>
      <c r="D134" s="1" t="n">
        <v>6</v>
      </c>
      <c r="E134" s="1" t="n">
        <v>3.008</v>
      </c>
      <c r="F134" s="1" t="n">
        <v>86.021</v>
      </c>
      <c r="G134" s="1" t="n">
        <v>53.654</v>
      </c>
      <c r="H134" s="1" t="n">
        <v>49.679</v>
      </c>
      <c r="I134" s="1" t="n">
        <v>30.117</v>
      </c>
      <c r="J134" s="1" t="n">
        <v>72.908</v>
      </c>
      <c r="K134" s="1" t="n">
        <v>22.742</v>
      </c>
      <c r="L134" s="1" t="n">
        <v>21</v>
      </c>
      <c r="M134" s="1" t="n">
        <v>13</v>
      </c>
      <c r="N134" s="1" t="n">
        <v>78.812</v>
      </c>
      <c r="O134" s="1" t="n">
        <v>34.654</v>
      </c>
      <c r="P134" s="1" t="n">
        <v>13.683</v>
      </c>
      <c r="Q134" s="1" t="n">
        <v>6.583</v>
      </c>
      <c r="R134" s="1" t="n">
        <v>68.388</v>
      </c>
      <c r="S134" s="1" t="n">
        <v>38.6</v>
      </c>
      <c r="T134" s="1" t="n">
        <v>24.863</v>
      </c>
      <c r="U134" s="1" t="n">
        <v>23.863</v>
      </c>
    </row>
    <row r="135" customFormat="false" ht="13.2" hidden="false" customHeight="false" outlineLevel="0" collapsed="false">
      <c r="A135" s="1" t="n">
        <v>114.042553191489</v>
      </c>
      <c r="B135" s="1" t="n">
        <v>10.312</v>
      </c>
      <c r="C135" s="1" t="n">
        <v>10.171</v>
      </c>
      <c r="D135" s="1" t="n">
        <v>6</v>
      </c>
      <c r="E135" s="1" t="n">
        <v>4</v>
      </c>
      <c r="F135" s="1" t="n">
        <v>87.796</v>
      </c>
      <c r="G135" s="1" t="n">
        <v>53.279</v>
      </c>
      <c r="H135" s="1" t="n">
        <v>51.792</v>
      </c>
      <c r="I135" s="1" t="n">
        <v>28.796</v>
      </c>
      <c r="J135" s="1" t="n">
        <v>72.638</v>
      </c>
      <c r="K135" s="1" t="n">
        <v>26.587</v>
      </c>
      <c r="L135" s="1" t="n">
        <v>21</v>
      </c>
      <c r="M135" s="1" t="n">
        <v>14</v>
      </c>
      <c r="N135" s="1" t="n">
        <v>77.317</v>
      </c>
      <c r="O135" s="1" t="n">
        <v>31.738</v>
      </c>
      <c r="P135" s="1" t="n">
        <v>11.958</v>
      </c>
      <c r="Q135" s="1" t="n">
        <v>5.767</v>
      </c>
      <c r="R135" s="1" t="n">
        <v>71.833</v>
      </c>
      <c r="S135" s="1" t="n">
        <v>39.121</v>
      </c>
      <c r="T135" s="1" t="n">
        <v>25.046</v>
      </c>
      <c r="U135" s="1" t="n">
        <v>24</v>
      </c>
    </row>
    <row r="136" customFormat="false" ht="13.2" hidden="false" customHeight="false" outlineLevel="0" collapsed="false">
      <c r="A136" s="1" t="n">
        <v>114.893617021277</v>
      </c>
      <c r="B136" s="1" t="n">
        <v>11</v>
      </c>
      <c r="C136" s="1" t="n">
        <v>11</v>
      </c>
      <c r="D136" s="1" t="n">
        <v>6</v>
      </c>
      <c r="E136" s="1" t="n">
        <v>4</v>
      </c>
      <c r="F136" s="1" t="n">
        <v>92.767</v>
      </c>
      <c r="G136" s="1" t="n">
        <v>57.046</v>
      </c>
      <c r="H136" s="1" t="n">
        <v>52.304</v>
      </c>
      <c r="I136" s="1" t="n">
        <v>26.746</v>
      </c>
      <c r="J136" s="1" t="n">
        <v>72.7</v>
      </c>
      <c r="K136" s="1" t="n">
        <v>26.271</v>
      </c>
      <c r="L136" s="1" t="n">
        <v>21</v>
      </c>
      <c r="M136" s="1" t="n">
        <v>13</v>
      </c>
      <c r="N136" s="1" t="n">
        <v>80.242</v>
      </c>
      <c r="O136" s="1" t="n">
        <v>32.058</v>
      </c>
      <c r="P136" s="1" t="n">
        <v>12.358</v>
      </c>
      <c r="Q136" s="1" t="n">
        <v>2.237</v>
      </c>
      <c r="R136" s="1" t="n">
        <v>69.183</v>
      </c>
      <c r="S136" s="1" t="n">
        <v>31.671</v>
      </c>
      <c r="T136" s="1" t="n">
        <v>23.196</v>
      </c>
      <c r="U136" s="1" t="n">
        <v>22.196</v>
      </c>
    </row>
    <row r="137" customFormat="false" ht="13.2" hidden="false" customHeight="false" outlineLevel="0" collapsed="false">
      <c r="A137" s="1" t="n">
        <v>115.744680851064</v>
      </c>
      <c r="B137" s="1" t="n">
        <v>11.308</v>
      </c>
      <c r="C137" s="1" t="n">
        <v>11.292</v>
      </c>
      <c r="D137" s="1" t="n">
        <v>6</v>
      </c>
      <c r="E137" s="1" t="n">
        <v>4</v>
      </c>
      <c r="F137" s="1" t="n">
        <v>93.158</v>
      </c>
      <c r="G137" s="1" t="n">
        <v>57.179</v>
      </c>
      <c r="H137" s="1" t="n">
        <v>52.5</v>
      </c>
      <c r="I137" s="1" t="n">
        <v>28.979</v>
      </c>
      <c r="J137" s="1" t="n">
        <v>72.062</v>
      </c>
      <c r="K137" s="1" t="n">
        <v>21.804</v>
      </c>
      <c r="L137" s="1" t="n">
        <v>20.921</v>
      </c>
      <c r="M137" s="1" t="n">
        <v>13.871</v>
      </c>
      <c r="N137" s="1" t="n">
        <v>80.554</v>
      </c>
      <c r="O137" s="1" t="n">
        <v>33.004</v>
      </c>
      <c r="P137" s="1" t="n">
        <v>12.25</v>
      </c>
      <c r="Q137" s="1" t="n">
        <v>5.025</v>
      </c>
      <c r="R137" s="1" t="n">
        <v>73.942</v>
      </c>
      <c r="S137" s="1" t="n">
        <v>33.337</v>
      </c>
      <c r="T137" s="1" t="n">
        <v>24.417</v>
      </c>
      <c r="U137" s="1" t="n">
        <v>23.404</v>
      </c>
    </row>
    <row r="138" customFormat="false" ht="13.2" hidden="false" customHeight="false" outlineLevel="0" collapsed="false">
      <c r="A138" s="1" t="n">
        <v>116.595744680851</v>
      </c>
      <c r="B138" s="1" t="n">
        <v>11.008</v>
      </c>
      <c r="C138" s="1" t="n">
        <v>11</v>
      </c>
      <c r="D138" s="1" t="n">
        <v>5.904</v>
      </c>
      <c r="E138" s="1" t="n">
        <v>3</v>
      </c>
      <c r="F138" s="1" t="n">
        <v>90.054</v>
      </c>
      <c r="G138" s="1" t="n">
        <v>55.721</v>
      </c>
      <c r="H138" s="1" t="n">
        <v>56.212</v>
      </c>
      <c r="I138" s="1" t="n">
        <v>29.108</v>
      </c>
      <c r="J138" s="1" t="n">
        <v>72.546</v>
      </c>
      <c r="K138" s="1" t="n">
        <v>24.471</v>
      </c>
      <c r="L138" s="1" t="n">
        <v>21</v>
      </c>
      <c r="M138" s="1" t="n">
        <v>12</v>
      </c>
      <c r="N138" s="1" t="n">
        <v>80.096</v>
      </c>
      <c r="O138" s="1" t="n">
        <v>33.158</v>
      </c>
      <c r="P138" s="1" t="n">
        <v>9.646</v>
      </c>
      <c r="Q138" s="1" t="n">
        <v>6.396</v>
      </c>
      <c r="R138" s="1" t="n">
        <v>70.646</v>
      </c>
      <c r="S138" s="1" t="n">
        <v>37.275</v>
      </c>
      <c r="T138" s="1" t="n">
        <v>24.488</v>
      </c>
      <c r="U138" s="1" t="n">
        <v>22.571</v>
      </c>
    </row>
    <row r="139" customFormat="false" ht="13.2" hidden="false" customHeight="false" outlineLevel="0" collapsed="false">
      <c r="A139" s="1" t="n">
        <v>117.446808510638</v>
      </c>
      <c r="B139" s="1" t="n">
        <v>11</v>
      </c>
      <c r="C139" s="1" t="n">
        <v>11</v>
      </c>
      <c r="D139" s="1" t="n">
        <v>5.125</v>
      </c>
      <c r="E139" s="1" t="n">
        <v>2.104</v>
      </c>
      <c r="F139" s="1" t="n">
        <v>91.229</v>
      </c>
      <c r="G139" s="1" t="n">
        <v>55.858</v>
      </c>
      <c r="H139" s="1" t="n">
        <v>56.221</v>
      </c>
      <c r="I139" s="1" t="n">
        <v>27.817</v>
      </c>
      <c r="J139" s="1" t="n">
        <v>74.383</v>
      </c>
      <c r="K139" s="1" t="n">
        <v>26.971</v>
      </c>
      <c r="L139" s="1" t="n">
        <v>22</v>
      </c>
      <c r="M139" s="1" t="n">
        <v>13.5</v>
      </c>
      <c r="N139" s="1" t="n">
        <v>77.954</v>
      </c>
      <c r="O139" s="1" t="n">
        <v>30.625</v>
      </c>
      <c r="P139" s="1" t="n">
        <v>11.458</v>
      </c>
      <c r="Q139" s="1" t="n">
        <v>5.658</v>
      </c>
      <c r="R139" s="1" t="n">
        <v>73.179</v>
      </c>
      <c r="S139" s="1" t="n">
        <v>36.254</v>
      </c>
      <c r="T139" s="1" t="n">
        <v>27.779</v>
      </c>
      <c r="U139" s="1" t="n">
        <v>24.896</v>
      </c>
    </row>
    <row r="140" customFormat="false" ht="13.2" hidden="false" customHeight="false" outlineLevel="0" collapsed="false">
      <c r="A140" s="1" t="n">
        <v>118.297872340426</v>
      </c>
      <c r="B140" s="1" t="n">
        <v>11.004</v>
      </c>
      <c r="C140" s="1" t="n">
        <v>11</v>
      </c>
      <c r="D140" s="1" t="n">
        <v>5</v>
      </c>
      <c r="E140" s="1" t="n">
        <v>2</v>
      </c>
      <c r="F140" s="1" t="n">
        <v>89.487</v>
      </c>
      <c r="G140" s="1" t="n">
        <v>55.508</v>
      </c>
      <c r="H140" s="1" t="n">
        <v>53.175</v>
      </c>
      <c r="I140" s="1" t="n">
        <v>29.075</v>
      </c>
      <c r="J140" s="1" t="n">
        <v>72.1</v>
      </c>
      <c r="K140" s="1" t="n">
        <v>29.954</v>
      </c>
      <c r="L140" s="1" t="n">
        <v>22</v>
      </c>
      <c r="M140" s="1" t="n">
        <v>12</v>
      </c>
      <c r="N140" s="1" t="n">
        <v>76.704</v>
      </c>
      <c r="O140" s="1" t="n">
        <v>34.358</v>
      </c>
      <c r="P140" s="1" t="n">
        <v>13.233</v>
      </c>
      <c r="Q140" s="1" t="n">
        <v>6.104</v>
      </c>
      <c r="R140" s="1" t="n">
        <v>69.583</v>
      </c>
      <c r="S140" s="1" t="n">
        <v>35.479</v>
      </c>
      <c r="T140" s="1" t="n">
        <v>25.633</v>
      </c>
      <c r="U140" s="1" t="n">
        <v>25.562</v>
      </c>
    </row>
    <row r="141" customFormat="false" ht="13.2" hidden="false" customHeight="false" outlineLevel="0" collapsed="false">
      <c r="A141" s="1" t="n">
        <v>119.148936170213</v>
      </c>
      <c r="B141" s="1" t="n">
        <v>11</v>
      </c>
      <c r="C141" s="1" t="n">
        <v>11</v>
      </c>
      <c r="D141" s="1" t="n">
        <v>4</v>
      </c>
      <c r="E141" s="1" t="n">
        <v>1</v>
      </c>
      <c r="F141" s="1" t="n">
        <v>92.092</v>
      </c>
      <c r="G141" s="1" t="n">
        <v>57.25</v>
      </c>
      <c r="H141" s="1" t="n">
        <v>55.2</v>
      </c>
      <c r="I141" s="1" t="n">
        <v>31.992</v>
      </c>
      <c r="J141" s="1" t="n">
        <v>72.167</v>
      </c>
      <c r="K141" s="1" t="n">
        <v>30.196</v>
      </c>
      <c r="L141" s="1" t="n">
        <v>22</v>
      </c>
      <c r="M141" s="1" t="n">
        <v>12</v>
      </c>
      <c r="N141" s="1" t="n">
        <v>80.004</v>
      </c>
      <c r="O141" s="1" t="n">
        <v>37.85</v>
      </c>
      <c r="P141" s="1" t="n">
        <v>15.017</v>
      </c>
      <c r="Q141" s="1" t="n">
        <v>5.987</v>
      </c>
      <c r="R141" s="1" t="n">
        <v>71.054</v>
      </c>
      <c r="S141" s="1" t="n">
        <v>35.496</v>
      </c>
      <c r="T141" s="1" t="n">
        <v>27.012</v>
      </c>
      <c r="U141" s="1" t="n">
        <v>26.996</v>
      </c>
    </row>
    <row r="142" customFormat="false" ht="13.2" hidden="false" customHeight="false" outlineLevel="0" collapsed="false">
      <c r="A142" s="1" t="n">
        <v>120</v>
      </c>
      <c r="B142" s="1" t="n">
        <v>11</v>
      </c>
      <c r="C142" s="1" t="n">
        <v>11</v>
      </c>
      <c r="D142" s="1" t="n">
        <v>6</v>
      </c>
      <c r="E142" s="1" t="n">
        <v>3</v>
      </c>
      <c r="F142" s="1" t="n">
        <v>89.138</v>
      </c>
      <c r="G142" s="1" t="n">
        <v>56.212</v>
      </c>
      <c r="H142" s="1" t="n">
        <v>55.15</v>
      </c>
      <c r="I142" s="1" t="n">
        <v>30.675</v>
      </c>
      <c r="J142" s="1" t="n">
        <v>73.504</v>
      </c>
      <c r="K142" s="1" t="n">
        <v>26.154</v>
      </c>
      <c r="L142" s="1" t="n">
        <v>21.358</v>
      </c>
      <c r="M142" s="1" t="n">
        <v>12.358</v>
      </c>
      <c r="N142" s="1" t="n">
        <v>77.242</v>
      </c>
      <c r="O142" s="1" t="n">
        <v>35.971</v>
      </c>
      <c r="P142" s="1" t="n">
        <v>11.258</v>
      </c>
      <c r="Q142" s="1" t="n">
        <v>5.025</v>
      </c>
      <c r="R142" s="1" t="n">
        <v>72.229</v>
      </c>
      <c r="S142" s="1" t="n">
        <v>33.5</v>
      </c>
      <c r="T142" s="1" t="n">
        <v>24.788</v>
      </c>
      <c r="U142" s="1" t="n">
        <v>24.762</v>
      </c>
    </row>
    <row r="146" customFormat="false" ht="13.2" hidden="false" customHeight="false" outlineLevel="0" collapsed="false">
      <c r="A146" s="1" t="s">
        <v>246</v>
      </c>
    </row>
    <row r="147" customFormat="false" ht="13.2" hidden="false" customHeight="false" outlineLevel="0" collapsed="false">
      <c r="A147" s="1" t="s">
        <v>24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Regular"&amp;A</oddHeader>
    <oddFooter>&amp;C&amp;"Arial,Regular"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8" activeCellId="0" sqref="A8"/>
    </sheetView>
  </sheetViews>
  <sheetFormatPr defaultColWidth="9.7734375" defaultRowHeight="13.2" zeroHeight="false" outlineLevelRow="0" outlineLevelCol="0"/>
  <cols>
    <col collapsed="false" customWidth="false" hidden="false" outlineLevel="0" max="1" min="1" style="1" width="9.77"/>
    <col collapsed="false" customWidth="true" hidden="false" outlineLevel="0" max="2" min="2" style="1" width="16.21"/>
    <col collapsed="false" customWidth="false" hidden="false" outlineLevel="0" max="257" min="3" style="1" width="9.77"/>
  </cols>
  <sheetData>
    <row r="1" customFormat="false" ht="13.2" hidden="false" customHeight="false" outlineLevel="0" collapsed="false">
      <c r="A1" s="1" t="s">
        <v>0</v>
      </c>
      <c r="B1" s="1" t="s">
        <v>248</v>
      </c>
      <c r="C1" s="1" t="s">
        <v>201</v>
      </c>
    </row>
    <row r="2" customFormat="false" ht="13.2" hidden="false" customHeight="false" outlineLevel="0" collapsed="false">
      <c r="A2" s="1" t="s">
        <v>58</v>
      </c>
      <c r="B2" s="1" t="n">
        <v>0</v>
      </c>
      <c r="C2" s="1" t="n">
        <v>6</v>
      </c>
      <c r="E2" s="1" t="s">
        <v>249</v>
      </c>
    </row>
    <row r="3" customFormat="false" ht="13.2" hidden="false" customHeight="false" outlineLevel="0" collapsed="false">
      <c r="A3" s="1" t="s">
        <v>58</v>
      </c>
      <c r="B3" s="1" t="n">
        <v>0</v>
      </c>
      <c r="C3" s="1" t="n">
        <v>2</v>
      </c>
    </row>
    <row r="4" customFormat="false" ht="13.2" hidden="false" customHeight="false" outlineLevel="0" collapsed="false">
      <c r="A4" s="1" t="s">
        <v>58</v>
      </c>
      <c r="B4" s="1" t="n">
        <v>0</v>
      </c>
      <c r="C4" s="1" t="n">
        <v>4</v>
      </c>
    </row>
    <row r="5" customFormat="false" ht="13.2" hidden="false" customHeight="false" outlineLevel="0" collapsed="false">
      <c r="A5" s="1" t="s">
        <v>58</v>
      </c>
      <c r="B5" s="1" t="n">
        <v>0</v>
      </c>
      <c r="C5" s="1" t="n">
        <v>4</v>
      </c>
    </row>
    <row r="6" customFormat="false" ht="13.2" hidden="false" customHeight="false" outlineLevel="0" collapsed="false">
      <c r="A6" s="1" t="s">
        <v>58</v>
      </c>
      <c r="B6" s="1" t="n">
        <v>0</v>
      </c>
      <c r="C6" s="1" t="n">
        <v>8</v>
      </c>
    </row>
    <row r="7" customFormat="false" ht="13.2" hidden="false" customHeight="false" outlineLevel="0" collapsed="false">
      <c r="A7" s="1" t="s">
        <v>58</v>
      </c>
      <c r="B7" s="1" t="n">
        <v>0</v>
      </c>
      <c r="C7" s="1" t="n">
        <v>10</v>
      </c>
    </row>
    <row r="8" customFormat="false" ht="13.2" hidden="false" customHeight="false" outlineLevel="0" collapsed="false">
      <c r="A8" s="1" t="s">
        <v>58</v>
      </c>
      <c r="B8" s="1" t="n">
        <v>0</v>
      </c>
      <c r="C8" s="1" t="n">
        <v>4</v>
      </c>
    </row>
    <row r="9" customFormat="false" ht="13.2" hidden="false" customHeight="false" outlineLevel="0" collapsed="false">
      <c r="A9" s="1" t="s">
        <v>58</v>
      </c>
      <c r="B9" s="1" t="n">
        <v>0</v>
      </c>
      <c r="C9" s="1" t="n">
        <v>5</v>
      </c>
    </row>
    <row r="10" customFormat="false" ht="13.2" hidden="false" customHeight="false" outlineLevel="0" collapsed="false">
      <c r="A10" s="1" t="s">
        <v>58</v>
      </c>
      <c r="B10" s="1" t="n">
        <v>0</v>
      </c>
      <c r="C10" s="1" t="n">
        <v>10</v>
      </c>
    </row>
    <row r="11" customFormat="false" ht="13.2" hidden="false" customHeight="false" outlineLevel="0" collapsed="false">
      <c r="A11" s="1" t="s">
        <v>58</v>
      </c>
      <c r="B11" s="1" t="n">
        <v>0</v>
      </c>
      <c r="C11" s="1" t="n">
        <v>11</v>
      </c>
    </row>
    <row r="12" customFormat="false" ht="13.2" hidden="false" customHeight="false" outlineLevel="0" collapsed="false">
      <c r="A12" s="1" t="s">
        <v>58</v>
      </c>
      <c r="B12" s="1" t="n">
        <v>0</v>
      </c>
      <c r="C12" s="1" t="n">
        <v>3</v>
      </c>
    </row>
    <row r="13" customFormat="false" ht="13.2" hidden="false" customHeight="false" outlineLevel="0" collapsed="false">
      <c r="A13" s="1" t="s">
        <v>58</v>
      </c>
      <c r="B13" s="1" t="n">
        <v>0</v>
      </c>
      <c r="C13" s="1" t="n">
        <v>3</v>
      </c>
    </row>
    <row r="14" customFormat="false" ht="13.2" hidden="false" customHeight="false" outlineLevel="0" collapsed="false">
      <c r="A14" s="1" t="s">
        <v>58</v>
      </c>
      <c r="B14" s="1" t="n">
        <v>0</v>
      </c>
      <c r="C14" s="1" t="n">
        <v>4</v>
      </c>
    </row>
    <row r="15" customFormat="false" ht="13.2" hidden="false" customHeight="false" outlineLevel="0" collapsed="false">
      <c r="A15" s="1" t="s">
        <v>58</v>
      </c>
      <c r="B15" s="1" t="n">
        <v>0</v>
      </c>
      <c r="C15" s="1" t="n">
        <v>4</v>
      </c>
    </row>
    <row r="16" customFormat="false" ht="13.2" hidden="false" customHeight="false" outlineLevel="0" collapsed="false">
      <c r="A16" s="1" t="s">
        <v>58</v>
      </c>
      <c r="B16" s="1" t="n">
        <v>0</v>
      </c>
      <c r="C16" s="1" t="n">
        <v>5</v>
      </c>
    </row>
    <row r="17" customFormat="false" ht="13.2" hidden="false" customHeight="false" outlineLevel="0" collapsed="false">
      <c r="A17" s="1" t="s">
        <v>58</v>
      </c>
      <c r="B17" s="1" t="n">
        <v>0</v>
      </c>
      <c r="C17" s="1" t="n">
        <v>6</v>
      </c>
    </row>
    <row r="18" customFormat="false" ht="13.2" hidden="false" customHeight="false" outlineLevel="0" collapsed="false">
      <c r="A18" s="1" t="s">
        <v>58</v>
      </c>
      <c r="B18" s="1" t="n">
        <v>0</v>
      </c>
      <c r="C18" s="1" t="n">
        <v>7</v>
      </c>
    </row>
    <row r="19" customFormat="false" ht="13.2" hidden="false" customHeight="false" outlineLevel="0" collapsed="false">
      <c r="A19" s="1" t="s">
        <v>58</v>
      </c>
      <c r="B19" s="1" t="n">
        <v>0</v>
      </c>
      <c r="C19" s="1" t="n">
        <v>8</v>
      </c>
    </row>
    <row r="20" customFormat="false" ht="13.2" hidden="false" customHeight="false" outlineLevel="0" collapsed="false">
      <c r="A20" s="1" t="s">
        <v>58</v>
      </c>
      <c r="B20" s="1" t="n">
        <v>0</v>
      </c>
      <c r="C20" s="1" t="n">
        <v>9</v>
      </c>
    </row>
    <row r="21" customFormat="false" ht="13.2" hidden="false" customHeight="false" outlineLevel="0" collapsed="false">
      <c r="A21" s="1" t="s">
        <v>58</v>
      </c>
      <c r="B21" s="1" t="n">
        <v>0</v>
      </c>
      <c r="C21" s="1" t="n">
        <v>7</v>
      </c>
    </row>
    <row r="22" customFormat="false" ht="13.2" hidden="false" customHeight="false" outlineLevel="0" collapsed="false">
      <c r="A22" s="1" t="s">
        <v>58</v>
      </c>
      <c r="B22" s="1" t="n">
        <v>0</v>
      </c>
      <c r="C22" s="1" t="n">
        <v>2</v>
      </c>
    </row>
    <row r="23" customFormat="false" ht="13.2" hidden="false" customHeight="false" outlineLevel="0" collapsed="false">
      <c r="A23" s="1" t="s">
        <v>55</v>
      </c>
      <c r="B23" s="1" t="n">
        <v>0</v>
      </c>
      <c r="C23" s="1" t="n">
        <v>2</v>
      </c>
    </row>
    <row r="24" customFormat="false" ht="13.2" hidden="false" customHeight="false" outlineLevel="0" collapsed="false">
      <c r="A24" s="1" t="s">
        <v>55</v>
      </c>
      <c r="B24" s="1" t="n">
        <v>1</v>
      </c>
      <c r="C24" s="1" t="n">
        <v>2</v>
      </c>
    </row>
    <row r="25" customFormat="false" ht="13.2" hidden="false" customHeight="false" outlineLevel="0" collapsed="false">
      <c r="A25" s="1" t="s">
        <v>55</v>
      </c>
      <c r="B25" s="1" t="n">
        <v>0</v>
      </c>
      <c r="C25" s="1" t="n">
        <v>4</v>
      </c>
    </row>
    <row r="26" customFormat="false" ht="13.2" hidden="false" customHeight="false" outlineLevel="0" collapsed="false">
      <c r="A26" s="1" t="s">
        <v>55</v>
      </c>
      <c r="B26" s="1" t="n">
        <v>0</v>
      </c>
      <c r="C26" s="1" t="n">
        <v>5</v>
      </c>
    </row>
    <row r="27" customFormat="false" ht="13.2" hidden="false" customHeight="false" outlineLevel="0" collapsed="false">
      <c r="A27" s="1" t="s">
        <v>55</v>
      </c>
      <c r="B27" s="1" t="n">
        <v>0</v>
      </c>
      <c r="C27" s="1" t="n">
        <v>6</v>
      </c>
    </row>
    <row r="28" customFormat="false" ht="13.2" hidden="false" customHeight="false" outlineLevel="0" collapsed="false">
      <c r="A28" s="1" t="s">
        <v>55</v>
      </c>
      <c r="B28" s="1" t="n">
        <v>0</v>
      </c>
      <c r="C28" s="1" t="n">
        <v>7</v>
      </c>
    </row>
    <row r="29" customFormat="false" ht="13.2" hidden="false" customHeight="false" outlineLevel="0" collapsed="false">
      <c r="A29" s="1" t="s">
        <v>55</v>
      </c>
      <c r="B29" s="1" t="n">
        <v>0</v>
      </c>
      <c r="C29" s="1" t="n">
        <v>2</v>
      </c>
    </row>
    <row r="30" customFormat="false" ht="13.2" hidden="false" customHeight="false" outlineLevel="0" collapsed="false">
      <c r="A30" s="1" t="s">
        <v>55</v>
      </c>
      <c r="B30" s="1" t="n">
        <v>2</v>
      </c>
      <c r="C30" s="1" t="n">
        <v>2</v>
      </c>
    </row>
    <row r="31" customFormat="false" ht="13.2" hidden="false" customHeight="false" outlineLevel="0" collapsed="false">
      <c r="A31" s="1" t="s">
        <v>55</v>
      </c>
      <c r="B31" s="1" t="n">
        <v>0</v>
      </c>
      <c r="C31" s="1" t="n">
        <v>2</v>
      </c>
    </row>
    <row r="32" customFormat="false" ht="13.2" hidden="false" customHeight="false" outlineLevel="0" collapsed="false">
      <c r="A32" s="1" t="s">
        <v>59</v>
      </c>
      <c r="B32" s="1" t="n">
        <v>13</v>
      </c>
      <c r="C32" s="1" t="n">
        <v>79</v>
      </c>
    </row>
    <row r="33" customFormat="false" ht="13.2" hidden="false" customHeight="false" outlineLevel="0" collapsed="false">
      <c r="A33" s="1" t="s">
        <v>59</v>
      </c>
      <c r="B33" s="1" t="n">
        <v>11</v>
      </c>
      <c r="C33" s="1" t="n">
        <v>19</v>
      </c>
    </row>
    <row r="34" customFormat="false" ht="13.2" hidden="false" customHeight="false" outlineLevel="0" collapsed="false">
      <c r="A34" s="1" t="s">
        <v>59</v>
      </c>
      <c r="B34" s="1" t="n">
        <v>15</v>
      </c>
      <c r="C34" s="1" t="n">
        <v>18</v>
      </c>
    </row>
    <row r="35" customFormat="false" ht="13.2" hidden="false" customHeight="false" outlineLevel="0" collapsed="false">
      <c r="A35" s="1" t="s">
        <v>59</v>
      </c>
      <c r="B35" s="1" t="n">
        <v>7</v>
      </c>
      <c r="C35" s="1" t="n">
        <v>36</v>
      </c>
    </row>
    <row r="36" customFormat="false" ht="13.2" hidden="false" customHeight="false" outlineLevel="0" collapsed="false">
      <c r="A36" s="1" t="s">
        <v>59</v>
      </c>
      <c r="B36" s="1" t="n">
        <v>2</v>
      </c>
      <c r="C36" s="1" t="n">
        <v>82</v>
      </c>
    </row>
    <row r="37" customFormat="false" ht="13.2" hidden="false" customHeight="false" outlineLevel="0" collapsed="false">
      <c r="A37" s="1" t="s">
        <v>59</v>
      </c>
      <c r="B37" s="1" t="n">
        <v>3</v>
      </c>
      <c r="C37" s="1" t="n">
        <v>19</v>
      </c>
    </row>
    <row r="38" customFormat="false" ht="13.2" hidden="false" customHeight="false" outlineLevel="0" collapsed="false">
      <c r="A38" s="1" t="s">
        <v>59</v>
      </c>
      <c r="B38" s="1" t="n">
        <v>12</v>
      </c>
      <c r="C38" s="1" t="n">
        <v>19</v>
      </c>
    </row>
    <row r="39" customFormat="false" ht="13.2" hidden="false" customHeight="false" outlineLevel="0" collapsed="false">
      <c r="A39" s="1" t="s">
        <v>59</v>
      </c>
      <c r="B39" s="1" t="n">
        <v>6</v>
      </c>
      <c r="C39" s="1" t="n">
        <v>19</v>
      </c>
    </row>
    <row r="40" customFormat="false" ht="13.2" hidden="false" customHeight="false" outlineLevel="0" collapsed="false">
      <c r="A40" s="1" t="s">
        <v>59</v>
      </c>
      <c r="B40" s="1" t="n">
        <v>20</v>
      </c>
      <c r="C40" s="1" t="n">
        <v>19</v>
      </c>
    </row>
    <row r="41" customFormat="false" ht="13.2" hidden="false" customHeight="false" outlineLevel="0" collapsed="false">
      <c r="A41" s="1" t="s">
        <v>59</v>
      </c>
      <c r="B41" s="1" t="n">
        <v>10</v>
      </c>
      <c r="C41" s="1" t="n">
        <v>55</v>
      </c>
    </row>
    <row r="42" customFormat="false" ht="13.2" hidden="false" customHeight="false" outlineLevel="0" collapsed="false">
      <c r="A42" s="1" t="s">
        <v>59</v>
      </c>
      <c r="B42" s="1" t="n">
        <v>6</v>
      </c>
      <c r="C42" s="1" t="n">
        <v>55</v>
      </c>
    </row>
    <row r="43" customFormat="false" ht="13.2" hidden="false" customHeight="false" outlineLevel="0" collapsed="false">
      <c r="A43" s="1" t="s">
        <v>59</v>
      </c>
      <c r="B43" s="1" t="n">
        <v>7</v>
      </c>
      <c r="C43" s="1" t="n">
        <v>55</v>
      </c>
    </row>
    <row r="44" customFormat="false" ht="13.2" hidden="false" customHeight="false" outlineLevel="0" collapsed="false">
      <c r="A44" s="1" t="s">
        <v>59</v>
      </c>
      <c r="B44" s="1" t="n">
        <v>10</v>
      </c>
      <c r="C44" s="1" t="n">
        <v>38</v>
      </c>
    </row>
    <row r="45" customFormat="false" ht="13.2" hidden="false" customHeight="false" outlineLevel="0" collapsed="false">
      <c r="A45" s="1" t="s">
        <v>59</v>
      </c>
      <c r="B45" s="1" t="n">
        <v>12</v>
      </c>
      <c r="C45" s="1" t="n">
        <v>38</v>
      </c>
    </row>
    <row r="46" customFormat="false" ht="13.2" hidden="false" customHeight="false" outlineLevel="0" collapsed="false">
      <c r="A46" s="1" t="s">
        <v>59</v>
      </c>
      <c r="B46" s="1" t="n">
        <v>19</v>
      </c>
      <c r="C46" s="1" t="n">
        <v>27</v>
      </c>
    </row>
    <row r="47" customFormat="false" ht="13.2" hidden="false" customHeight="false" outlineLevel="0" collapsed="false">
      <c r="A47" s="1" t="s">
        <v>59</v>
      </c>
      <c r="B47" s="1" t="n">
        <v>4</v>
      </c>
      <c r="C47" s="1" t="n">
        <v>27</v>
      </c>
    </row>
    <row r="48" customFormat="false" ht="13.2" hidden="false" customHeight="false" outlineLevel="0" collapsed="false">
      <c r="A48" s="1" t="s">
        <v>59</v>
      </c>
      <c r="B48" s="1" t="n">
        <v>13</v>
      </c>
      <c r="C48" s="1" t="n">
        <v>58</v>
      </c>
    </row>
    <row r="49" customFormat="false" ht="13.2" hidden="false" customHeight="false" outlineLevel="0" collapsed="false">
      <c r="A49" s="1" t="s">
        <v>59</v>
      </c>
      <c r="B49" s="1" t="n">
        <v>5</v>
      </c>
      <c r="C49" s="1" t="n">
        <v>73</v>
      </c>
    </row>
    <row r="50" customFormat="false" ht="13.2" hidden="false" customHeight="false" outlineLevel="0" collapsed="false">
      <c r="A50" s="1" t="s">
        <v>59</v>
      </c>
      <c r="B50" s="1" t="n">
        <v>3</v>
      </c>
      <c r="C50" s="1" t="n">
        <v>36</v>
      </c>
    </row>
    <row r="51" customFormat="false" ht="13.2" hidden="false" customHeight="false" outlineLevel="0" collapsed="false">
      <c r="A51" s="1" t="s">
        <v>59</v>
      </c>
      <c r="B51" s="1" t="n">
        <v>1</v>
      </c>
      <c r="C51" s="1" t="n">
        <v>36</v>
      </c>
    </row>
    <row r="52" customFormat="false" ht="13.2" hidden="false" customHeight="false" outlineLevel="0" collapsed="false">
      <c r="A52" s="1" t="s">
        <v>59</v>
      </c>
      <c r="B52" s="1" t="n">
        <v>6</v>
      </c>
      <c r="C52" s="1" t="n">
        <v>27</v>
      </c>
    </row>
    <row r="53" customFormat="false" ht="13.2" hidden="false" customHeight="false" outlineLevel="0" collapsed="false">
      <c r="A53" s="1" t="s">
        <v>59</v>
      </c>
      <c r="B53" s="1" t="n">
        <v>14</v>
      </c>
      <c r="C53" s="1" t="n">
        <v>75</v>
      </c>
    </row>
    <row r="54" customFormat="false" ht="13.2" hidden="false" customHeight="false" outlineLevel="0" collapsed="false">
      <c r="A54" s="1" t="s">
        <v>59</v>
      </c>
      <c r="B54" s="1" t="n">
        <v>11</v>
      </c>
      <c r="C54" s="1" t="n">
        <v>78</v>
      </c>
    </row>
    <row r="55" customFormat="false" ht="13.2" hidden="false" customHeight="false" outlineLevel="0" collapsed="false">
      <c r="A55" s="1" t="s">
        <v>59</v>
      </c>
      <c r="B55" s="1" t="n">
        <v>9</v>
      </c>
      <c r="C55" s="1" t="n">
        <v>38</v>
      </c>
    </row>
    <row r="56" customFormat="false" ht="13.2" hidden="false" customHeight="false" outlineLevel="0" collapsed="false">
      <c r="A56" s="1" t="s">
        <v>59</v>
      </c>
      <c r="B56" s="1" t="n">
        <v>8</v>
      </c>
      <c r="C56" s="1" t="n">
        <v>38</v>
      </c>
    </row>
    <row r="57" customFormat="false" ht="13.2" hidden="false" customHeight="false" outlineLevel="0" collapsed="false">
      <c r="A57" s="1" t="s">
        <v>59</v>
      </c>
      <c r="B57" s="1" t="n">
        <v>9</v>
      </c>
      <c r="C57" s="1" t="n">
        <v>85</v>
      </c>
    </row>
    <row r="58" customFormat="false" ht="13.2" hidden="false" customHeight="false" outlineLevel="0" collapsed="false">
      <c r="A58" s="1" t="s">
        <v>59</v>
      </c>
      <c r="B58" s="1" t="n">
        <v>0</v>
      </c>
      <c r="C58" s="1" t="n">
        <v>20</v>
      </c>
    </row>
    <row r="59" customFormat="false" ht="13.2" hidden="false" customHeight="false" outlineLevel="0" collapsed="false">
      <c r="A59" s="1" t="s">
        <v>59</v>
      </c>
      <c r="B59" s="1" t="n">
        <v>17</v>
      </c>
      <c r="C59" s="1" t="n">
        <v>29</v>
      </c>
    </row>
    <row r="60" customFormat="false" ht="13.2" hidden="false" customHeight="false" outlineLevel="0" collapsed="false">
      <c r="A60" s="1" t="s">
        <v>59</v>
      </c>
      <c r="B60" s="1" t="n">
        <v>8</v>
      </c>
      <c r="C60" s="1" t="n">
        <v>69</v>
      </c>
    </row>
    <row r="61" customFormat="false" ht="13.2" hidden="false" customHeight="false" outlineLevel="0" collapsed="false">
      <c r="A61" s="1" t="s">
        <v>63</v>
      </c>
      <c r="B61" s="1" t="n">
        <v>0</v>
      </c>
      <c r="C61" s="1" t="n">
        <v>29</v>
      </c>
    </row>
    <row r="62" customFormat="false" ht="13.2" hidden="false" customHeight="false" outlineLevel="0" collapsed="false">
      <c r="A62" s="1" t="s">
        <v>63</v>
      </c>
      <c r="B62" s="1" t="n">
        <v>0</v>
      </c>
      <c r="C62" s="1" t="n">
        <v>22</v>
      </c>
    </row>
    <row r="63" customFormat="false" ht="13.2" hidden="false" customHeight="false" outlineLevel="0" collapsed="false">
      <c r="A63" s="1" t="s">
        <v>63</v>
      </c>
      <c r="B63" s="1" t="n">
        <v>5</v>
      </c>
      <c r="C63" s="1" t="n">
        <v>37</v>
      </c>
    </row>
    <row r="64" customFormat="false" ht="13.2" hidden="false" customHeight="false" outlineLevel="0" collapsed="false">
      <c r="A64" s="1" t="s">
        <v>63</v>
      </c>
      <c r="B64" s="1" t="n">
        <v>2</v>
      </c>
      <c r="C64" s="1" t="n">
        <v>12</v>
      </c>
    </row>
    <row r="65" customFormat="false" ht="13.2" hidden="false" customHeight="false" outlineLevel="0" collapsed="false">
      <c r="A65" s="1" t="s">
        <v>63</v>
      </c>
      <c r="B65" s="1" t="n">
        <v>3</v>
      </c>
      <c r="C65" s="1" t="n">
        <v>55</v>
      </c>
    </row>
    <row r="66" customFormat="false" ht="13.2" hidden="false" customHeight="false" outlineLevel="0" collapsed="false">
      <c r="A66" s="1" t="s">
        <v>63</v>
      </c>
      <c r="B66" s="1" t="n">
        <v>0</v>
      </c>
      <c r="C66" s="1" t="n">
        <v>66</v>
      </c>
    </row>
    <row r="67" customFormat="false" ht="13.2" hidden="false" customHeight="false" outlineLevel="0" collapsed="false">
      <c r="A67" s="1" t="s">
        <v>63</v>
      </c>
      <c r="B67" s="1" t="n">
        <v>1</v>
      </c>
      <c r="C67" s="1" t="n">
        <v>22</v>
      </c>
    </row>
    <row r="68" customFormat="false" ht="13.2" hidden="false" customHeight="false" outlineLevel="0" collapsed="false">
      <c r="A68" s="1" t="s">
        <v>63</v>
      </c>
      <c r="B68" s="1" t="n">
        <v>0</v>
      </c>
      <c r="C68" s="1" t="n">
        <v>4</v>
      </c>
    </row>
    <row r="69" customFormat="false" ht="13.2" hidden="false" customHeight="false" outlineLevel="0" collapsed="false">
      <c r="A69" s="1" t="s">
        <v>63</v>
      </c>
      <c r="B69" s="1" t="n">
        <v>1</v>
      </c>
      <c r="C69" s="1" t="n">
        <v>37</v>
      </c>
    </row>
    <row r="70" customFormat="false" ht="13.2" hidden="false" customHeight="false" outlineLevel="0" collapsed="false">
      <c r="A70" s="1" t="s">
        <v>63</v>
      </c>
      <c r="B70" s="1" t="n">
        <v>5</v>
      </c>
      <c r="C70" s="1" t="n">
        <v>48</v>
      </c>
    </row>
    <row r="71" customFormat="false" ht="13.2" hidden="false" customHeight="false" outlineLevel="0" collapsed="false">
      <c r="A71" s="1" t="s">
        <v>63</v>
      </c>
      <c r="B71" s="1" t="n">
        <v>0</v>
      </c>
      <c r="C71" s="1" t="n">
        <v>54</v>
      </c>
    </row>
    <row r="72" customFormat="false" ht="13.2" hidden="false" customHeight="false" outlineLevel="0" collapsed="false">
      <c r="A72" s="1" t="s">
        <v>63</v>
      </c>
      <c r="B72" s="1" t="n">
        <v>4</v>
      </c>
      <c r="C72" s="1" t="n">
        <v>54</v>
      </c>
    </row>
    <row r="73" customFormat="false" ht="13.2" hidden="false" customHeight="false" outlineLevel="0" collapsed="false">
      <c r="A73" s="1" t="s">
        <v>63</v>
      </c>
      <c r="B73" s="1" t="n">
        <v>0</v>
      </c>
      <c r="C73" s="1" t="n">
        <v>67</v>
      </c>
    </row>
    <row r="74" customFormat="false" ht="13.2" hidden="false" customHeight="false" outlineLevel="0" collapsed="false">
      <c r="A74" s="1" t="s">
        <v>63</v>
      </c>
      <c r="B74" s="1" t="n">
        <v>2</v>
      </c>
      <c r="C74" s="1" t="n">
        <v>58</v>
      </c>
    </row>
    <row r="75" customFormat="false" ht="13.2" hidden="false" customHeight="false" outlineLevel="0" collapsed="false">
      <c r="A75" s="1" t="s">
        <v>63</v>
      </c>
      <c r="B75" s="1" t="n">
        <v>4</v>
      </c>
      <c r="C75" s="1" t="n">
        <v>58</v>
      </c>
    </row>
    <row r="76" customFormat="false" ht="13.2" hidden="false" customHeight="false" outlineLevel="0" collapsed="false">
      <c r="A76" s="1" t="s">
        <v>63</v>
      </c>
      <c r="B76" s="1" t="n">
        <v>0</v>
      </c>
      <c r="C76" s="1" t="n">
        <v>82</v>
      </c>
    </row>
    <row r="77" customFormat="false" ht="13.2" hidden="false" customHeight="false" outlineLevel="0" collapsed="false">
      <c r="A77" s="1" t="s">
        <v>63</v>
      </c>
      <c r="B77" s="1" t="n">
        <v>0</v>
      </c>
      <c r="C77" s="1" t="n">
        <v>40</v>
      </c>
    </row>
    <row r="78" customFormat="false" ht="13.2" hidden="false" customHeight="false" outlineLevel="0" collapsed="false">
      <c r="A78" s="1" t="s">
        <v>63</v>
      </c>
      <c r="B78" s="1" t="n">
        <v>2</v>
      </c>
      <c r="C78" s="1" t="n">
        <v>10</v>
      </c>
    </row>
    <row r="79" customFormat="false" ht="13.2" hidden="false" customHeight="false" outlineLevel="0" collapsed="false">
      <c r="A79" s="1" t="s">
        <v>63</v>
      </c>
      <c r="B79" s="1" t="n">
        <v>0</v>
      </c>
      <c r="C79" s="1" t="n">
        <v>14</v>
      </c>
    </row>
    <row r="80" customFormat="false" ht="13.2" hidden="false" customHeight="false" outlineLevel="0" collapsed="false">
      <c r="A80" s="1" t="s">
        <v>63</v>
      </c>
      <c r="B80" s="1" t="n">
        <v>0</v>
      </c>
      <c r="C80" s="1" t="n">
        <v>40</v>
      </c>
    </row>
    <row r="81" customFormat="false" ht="13.2" hidden="false" customHeight="false" outlineLevel="0" collapsed="false">
      <c r="A81" s="1" t="s">
        <v>63</v>
      </c>
      <c r="B81" s="1" t="n">
        <v>3</v>
      </c>
      <c r="C81" s="1" t="n">
        <v>25</v>
      </c>
    </row>
    <row r="82" customFormat="false" ht="13.2" hidden="false" customHeight="false" outlineLevel="0" collapsed="false">
      <c r="A82" s="1" t="s">
        <v>63</v>
      </c>
      <c r="B82" s="1" t="n">
        <v>0</v>
      </c>
      <c r="C82" s="1" t="n">
        <v>26</v>
      </c>
    </row>
    <row r="83" customFormat="false" ht="13.2" hidden="false" customHeight="false" outlineLevel="0" collapsed="false">
      <c r="A83" s="1" t="s">
        <v>63</v>
      </c>
      <c r="B83" s="1" t="n">
        <v>1</v>
      </c>
      <c r="C83" s="1" t="n">
        <v>50</v>
      </c>
    </row>
    <row r="84" customFormat="false" ht="13.2" hidden="false" customHeight="false" outlineLevel="0" collapsed="false">
      <c r="A84" s="1" t="s">
        <v>63</v>
      </c>
      <c r="B84" s="1" t="n">
        <v>0</v>
      </c>
      <c r="C84" s="1" t="n">
        <v>51</v>
      </c>
    </row>
    <row r="85" customFormat="false" ht="13.2" hidden="false" customHeight="false" outlineLevel="0" collapsed="false">
      <c r="A85" s="1" t="s">
        <v>63</v>
      </c>
      <c r="B85" s="1" t="n">
        <v>1</v>
      </c>
      <c r="C85" s="1" t="n">
        <v>30</v>
      </c>
    </row>
    <row r="86" customFormat="false" ht="13.2" hidden="false" customHeight="false" outlineLevel="0" collapsed="false">
      <c r="A86" s="1" t="s">
        <v>63</v>
      </c>
      <c r="B86" s="1" t="n">
        <v>5</v>
      </c>
      <c r="C86" s="1" t="n">
        <v>28</v>
      </c>
    </row>
    <row r="87" customFormat="false" ht="13.2" hidden="false" customHeight="false" outlineLevel="0" collapsed="false">
      <c r="A87" s="1" t="s">
        <v>63</v>
      </c>
      <c r="B87" s="1" t="n">
        <v>0</v>
      </c>
      <c r="C87" s="1" t="n">
        <v>24</v>
      </c>
    </row>
    <row r="88" customFormat="false" ht="13.2" hidden="false" customHeight="false" outlineLevel="0" collapsed="false">
      <c r="A88" s="1" t="s">
        <v>57</v>
      </c>
      <c r="B88" s="1" t="n">
        <v>0</v>
      </c>
      <c r="C88" s="1" t="n">
        <v>25</v>
      </c>
    </row>
    <row r="89" customFormat="false" ht="13.2" hidden="false" customHeight="false" outlineLevel="0" collapsed="false">
      <c r="A89" s="1" t="s">
        <v>57</v>
      </c>
      <c r="B89" s="1" t="n">
        <v>3</v>
      </c>
      <c r="C89" s="1" t="n">
        <v>31</v>
      </c>
    </row>
    <row r="90" customFormat="false" ht="13.2" hidden="false" customHeight="false" outlineLevel="0" collapsed="false">
      <c r="A90" s="1" t="s">
        <v>57</v>
      </c>
      <c r="B90" s="1" t="n">
        <v>7</v>
      </c>
      <c r="C90" s="1" t="n">
        <v>31</v>
      </c>
    </row>
    <row r="91" customFormat="false" ht="13.2" hidden="false" customHeight="false" outlineLevel="0" collapsed="false">
      <c r="A91" s="1" t="s">
        <v>57</v>
      </c>
      <c r="B91" s="1" t="n">
        <v>2</v>
      </c>
      <c r="C91" s="1" t="n">
        <v>31</v>
      </c>
    </row>
    <row r="92" customFormat="false" ht="13.2" hidden="false" customHeight="false" outlineLevel="0" collapsed="false">
      <c r="A92" s="1" t="s">
        <v>57</v>
      </c>
      <c r="B92" s="1" t="n">
        <v>1</v>
      </c>
      <c r="C92" s="1" t="n">
        <v>31</v>
      </c>
    </row>
    <row r="93" customFormat="false" ht="13.2" hidden="false" customHeight="false" outlineLevel="0" collapsed="false">
      <c r="A93" s="1" t="s">
        <v>57</v>
      </c>
      <c r="B93" s="1" t="n">
        <v>0</v>
      </c>
      <c r="C93" s="1" t="n">
        <v>32</v>
      </c>
    </row>
    <row r="94" customFormat="false" ht="13.2" hidden="false" customHeight="false" outlineLevel="0" collapsed="false">
      <c r="A94" s="1" t="s">
        <v>57</v>
      </c>
      <c r="B94" s="1" t="n">
        <v>5</v>
      </c>
      <c r="C94" s="1" t="n">
        <v>56</v>
      </c>
    </row>
    <row r="95" customFormat="false" ht="13.2" hidden="false" customHeight="false" outlineLevel="0" collapsed="false">
      <c r="A95" s="1" t="s">
        <v>57</v>
      </c>
      <c r="B95" s="1" t="n">
        <v>3</v>
      </c>
      <c r="C95" s="1" t="n">
        <v>41</v>
      </c>
    </row>
    <row r="96" customFormat="false" ht="13.2" hidden="false" customHeight="false" outlineLevel="0" collapsed="false">
      <c r="A96" s="1" t="s">
        <v>57</v>
      </c>
      <c r="B96" s="1" t="n">
        <v>6</v>
      </c>
      <c r="C96" s="1" t="n">
        <v>25</v>
      </c>
    </row>
    <row r="97" customFormat="false" ht="13.2" hidden="false" customHeight="false" outlineLevel="0" collapsed="false">
      <c r="A97" s="1" t="s">
        <v>57</v>
      </c>
      <c r="B97" s="1" t="n">
        <v>0</v>
      </c>
      <c r="C97" s="1" t="n">
        <v>53</v>
      </c>
    </row>
    <row r="98" customFormat="false" ht="13.2" hidden="false" customHeight="false" outlineLevel="0" collapsed="false">
      <c r="A98" s="1" t="s">
        <v>57</v>
      </c>
      <c r="B98" s="1" t="n">
        <v>3</v>
      </c>
      <c r="C98" s="1" t="n">
        <v>53</v>
      </c>
    </row>
    <row r="99" customFormat="false" ht="13.2" hidden="false" customHeight="false" outlineLevel="0" collapsed="false">
      <c r="A99" s="1" t="s">
        <v>57</v>
      </c>
      <c r="B99" s="1" t="n">
        <v>0</v>
      </c>
      <c r="C99" s="1" t="n">
        <v>64</v>
      </c>
    </row>
    <row r="100" customFormat="false" ht="13.2" hidden="false" customHeight="false" outlineLevel="0" collapsed="false">
      <c r="A100" s="1" t="s">
        <v>57</v>
      </c>
      <c r="B100" s="1" t="n">
        <v>0</v>
      </c>
      <c r="C100" s="1" t="n">
        <v>64</v>
      </c>
    </row>
    <row r="101" customFormat="false" ht="13.2" hidden="false" customHeight="false" outlineLevel="0" collapsed="false">
      <c r="A101" s="1" t="s">
        <v>57</v>
      </c>
      <c r="B101" s="1" t="n">
        <v>0</v>
      </c>
      <c r="C101" s="1" t="n">
        <v>47</v>
      </c>
    </row>
    <row r="102" customFormat="false" ht="13.2" hidden="false" customHeight="false" outlineLevel="0" collapsed="false">
      <c r="A102" s="1" t="s">
        <v>57</v>
      </c>
      <c r="B102" s="1" t="n">
        <v>0</v>
      </c>
      <c r="C102" s="1" t="n">
        <v>47</v>
      </c>
    </row>
    <row r="103" customFormat="false" ht="13.2" hidden="false" customHeight="false" outlineLevel="0" collapsed="false">
      <c r="A103" s="1" t="s">
        <v>57</v>
      </c>
      <c r="B103" s="1" t="n">
        <v>1</v>
      </c>
      <c r="C103" s="1" t="n">
        <v>8</v>
      </c>
    </row>
    <row r="104" customFormat="false" ht="13.2" hidden="false" customHeight="false" outlineLevel="0" collapsed="false">
      <c r="A104" s="1" t="s">
        <v>57</v>
      </c>
      <c r="B104" s="1" t="n">
        <v>6</v>
      </c>
      <c r="C104" s="1" t="n">
        <v>29</v>
      </c>
    </row>
    <row r="105" customFormat="false" ht="13.2" hidden="false" customHeight="false" outlineLevel="0" collapsed="false">
      <c r="A105" s="1" t="s">
        <v>57</v>
      </c>
      <c r="B105" s="1" t="n">
        <v>3</v>
      </c>
      <c r="C105" s="1" t="n">
        <v>20</v>
      </c>
    </row>
    <row r="106" customFormat="false" ht="13.2" hidden="false" customHeight="false" outlineLevel="0" collapsed="false">
      <c r="A106" s="1" t="s">
        <v>57</v>
      </c>
      <c r="B106" s="1" t="n">
        <v>4</v>
      </c>
      <c r="C106" s="1" t="n">
        <v>20</v>
      </c>
    </row>
    <row r="107" customFormat="false" ht="13.2" hidden="false" customHeight="false" outlineLevel="0" collapsed="false">
      <c r="A107" s="1" t="s">
        <v>57</v>
      </c>
      <c r="B107" s="1" t="n">
        <v>2</v>
      </c>
      <c r="C107" s="1" t="n">
        <v>29</v>
      </c>
    </row>
    <row r="108" customFormat="false" ht="13.2" hidden="false" customHeight="false" outlineLevel="0" collapsed="false">
      <c r="A108" s="1" t="s">
        <v>57</v>
      </c>
      <c r="B108" s="1" t="n">
        <v>2</v>
      </c>
      <c r="C108" s="1" t="n">
        <v>26</v>
      </c>
    </row>
    <row r="109" customFormat="false" ht="13.2" hidden="false" customHeight="false" outlineLevel="0" collapsed="false">
      <c r="A109" s="1" t="s">
        <v>57</v>
      </c>
      <c r="B109" s="1" t="n">
        <v>3</v>
      </c>
      <c r="C109" s="1" t="n">
        <v>47</v>
      </c>
    </row>
    <row r="110" customFormat="false" ht="13.2" hidden="false" customHeight="false" outlineLevel="0" collapsed="false">
      <c r="A110" s="1" t="s">
        <v>57</v>
      </c>
      <c r="B110" s="1" t="n">
        <v>1</v>
      </c>
      <c r="C110" s="1" t="n">
        <v>42</v>
      </c>
    </row>
    <row r="111" customFormat="false" ht="13.2" hidden="false" customHeight="false" outlineLevel="0" collapsed="false">
      <c r="A111" s="1" t="s">
        <v>57</v>
      </c>
      <c r="B111" s="1" t="n">
        <v>10</v>
      </c>
      <c r="C111" s="1" t="n">
        <v>20</v>
      </c>
    </row>
    <row r="112" customFormat="false" ht="13.2" hidden="false" customHeight="false" outlineLevel="0" collapsed="false">
      <c r="A112" s="1" t="s">
        <v>57</v>
      </c>
      <c r="B112" s="1" t="n">
        <v>4</v>
      </c>
      <c r="C112" s="1" t="n">
        <v>38</v>
      </c>
    </row>
    <row r="113" customFormat="false" ht="13.2" hidden="false" customHeight="false" outlineLevel="0" collapsed="false">
      <c r="A113" s="1" t="s">
        <v>61</v>
      </c>
      <c r="B113" s="1" t="n">
        <v>0</v>
      </c>
      <c r="C113" s="1" t="n">
        <v>3</v>
      </c>
    </row>
    <row r="114" customFormat="false" ht="13.2" hidden="false" customHeight="false" outlineLevel="0" collapsed="false">
      <c r="A114" s="1" t="s">
        <v>61</v>
      </c>
      <c r="B114" s="1" t="n">
        <v>0</v>
      </c>
      <c r="C114" s="1" t="n">
        <v>2</v>
      </c>
    </row>
    <row r="115" customFormat="false" ht="13.2" hidden="false" customHeight="false" outlineLevel="0" collapsed="false">
      <c r="A115" s="1" t="s">
        <v>61</v>
      </c>
      <c r="B115" s="1" t="n">
        <v>0</v>
      </c>
      <c r="C115" s="1" t="n">
        <v>3</v>
      </c>
    </row>
    <row r="116" customFormat="false" ht="13.2" hidden="false" customHeight="false" outlineLevel="0" collapsed="false">
      <c r="A116" s="1" t="s">
        <v>61</v>
      </c>
      <c r="B116" s="1" t="n">
        <v>1</v>
      </c>
      <c r="C116" s="1" t="n">
        <v>4</v>
      </c>
    </row>
    <row r="117" customFormat="false" ht="13.2" hidden="false" customHeight="false" outlineLevel="0" collapsed="false">
      <c r="A117" s="1" t="s">
        <v>61</v>
      </c>
      <c r="B117" s="1" t="n">
        <v>0</v>
      </c>
      <c r="C117" s="1" t="n">
        <v>4</v>
      </c>
    </row>
    <row r="118" customFormat="false" ht="13.2" hidden="false" customHeight="false" outlineLevel="0" collapsed="false">
      <c r="A118" s="1" t="s">
        <v>61</v>
      </c>
      <c r="B118" s="1" t="n">
        <v>0</v>
      </c>
      <c r="C118" s="1" t="n">
        <v>5</v>
      </c>
    </row>
    <row r="119" customFormat="false" ht="13.2" hidden="false" customHeight="false" outlineLevel="0" collapsed="false">
      <c r="A119" s="1" t="s">
        <v>61</v>
      </c>
      <c r="B119" s="1" t="n">
        <v>0</v>
      </c>
      <c r="C119" s="1" t="n">
        <v>21</v>
      </c>
    </row>
    <row r="120" customFormat="false" ht="13.2" hidden="false" customHeight="false" outlineLevel="0" collapsed="false">
      <c r="A120" s="1" t="s">
        <v>61</v>
      </c>
      <c r="B120" s="1" t="n">
        <v>0</v>
      </c>
      <c r="C120" s="1" t="n">
        <v>4</v>
      </c>
    </row>
    <row r="121" customFormat="false" ht="13.2" hidden="false" customHeight="false" outlineLevel="0" collapsed="false">
      <c r="A121" s="1" t="s">
        <v>61</v>
      </c>
      <c r="B121" s="1" t="n">
        <v>0</v>
      </c>
      <c r="C121" s="1" t="n">
        <v>7</v>
      </c>
    </row>
    <row r="122" customFormat="false" ht="13.2" hidden="false" customHeight="false" outlineLevel="0" collapsed="false">
      <c r="A122" s="1" t="s">
        <v>61</v>
      </c>
      <c r="B122" s="1" t="n">
        <v>0</v>
      </c>
      <c r="C122" s="1" t="n">
        <v>7</v>
      </c>
    </row>
    <row r="123" customFormat="false" ht="13.2" hidden="false" customHeight="false" outlineLevel="0" collapsed="false">
      <c r="A123" s="1" t="s">
        <v>61</v>
      </c>
      <c r="B123" s="1" t="n">
        <v>0</v>
      </c>
      <c r="C123" s="1" t="n">
        <v>16</v>
      </c>
    </row>
    <row r="124" customFormat="false" ht="13.2" hidden="false" customHeight="false" outlineLevel="0" collapsed="false">
      <c r="A124" s="1" t="s">
        <v>61</v>
      </c>
      <c r="B124" s="1" t="n">
        <v>0</v>
      </c>
      <c r="C124" s="1" t="n">
        <v>17</v>
      </c>
    </row>
    <row r="125" customFormat="false" ht="13.2" hidden="false" customHeight="false" outlineLevel="0" collapsed="false">
      <c r="A125" s="1" t="s">
        <v>61</v>
      </c>
      <c r="B125" s="1" t="n">
        <v>0</v>
      </c>
      <c r="C125" s="1" t="n">
        <v>17</v>
      </c>
    </row>
    <row r="126" customFormat="false" ht="13.2" hidden="false" customHeight="false" outlineLevel="0" collapsed="false">
      <c r="A126" s="1" t="s">
        <v>61</v>
      </c>
      <c r="B126" s="1" t="n">
        <v>0</v>
      </c>
      <c r="C126" s="1" t="n">
        <v>18</v>
      </c>
    </row>
    <row r="127" customFormat="false" ht="13.2" hidden="false" customHeight="false" outlineLevel="0" collapsed="false">
      <c r="A127" s="1" t="s">
        <v>61</v>
      </c>
      <c r="B127" s="1" t="n">
        <v>0</v>
      </c>
      <c r="C127" s="1" t="n">
        <v>13</v>
      </c>
    </row>
    <row r="128" customFormat="false" ht="13.2" hidden="false" customHeight="false" outlineLevel="0" collapsed="false">
      <c r="A128" s="1" t="s">
        <v>61</v>
      </c>
      <c r="B128" s="1" t="n">
        <v>0</v>
      </c>
      <c r="C128" s="1" t="n">
        <v>5</v>
      </c>
    </row>
    <row r="129" customFormat="false" ht="13.2" hidden="false" customHeight="false" outlineLevel="0" collapsed="false">
      <c r="A129" s="1" t="s">
        <v>61</v>
      </c>
      <c r="B129" s="1" t="n">
        <v>0</v>
      </c>
      <c r="C129" s="1" t="n">
        <v>8</v>
      </c>
    </row>
    <row r="130" customFormat="false" ht="13.2" hidden="false" customHeight="false" outlineLevel="0" collapsed="false">
      <c r="A130" s="1" t="s">
        <v>61</v>
      </c>
      <c r="B130" s="1" t="n">
        <v>1</v>
      </c>
      <c r="C130" s="1" t="n">
        <v>9</v>
      </c>
    </row>
    <row r="131" customFormat="false" ht="13.2" hidden="false" customHeight="false" outlineLevel="0" collapsed="false">
      <c r="A131" s="1" t="s">
        <v>61</v>
      </c>
      <c r="B131" s="1" t="n">
        <v>0</v>
      </c>
      <c r="C131" s="1" t="n">
        <v>10</v>
      </c>
    </row>
    <row r="132" customFormat="false" ht="13.2" hidden="false" customHeight="false" outlineLevel="0" collapsed="false">
      <c r="A132" s="1" t="s">
        <v>61</v>
      </c>
      <c r="B132" s="1" t="n">
        <v>1</v>
      </c>
      <c r="C132" s="1" t="n">
        <v>15</v>
      </c>
    </row>
    <row r="133" customFormat="false" ht="13.2" hidden="false" customHeight="false" outlineLevel="0" collapsed="false">
      <c r="A133" s="1" t="s">
        <v>61</v>
      </c>
      <c r="B133" s="1" t="n">
        <v>0</v>
      </c>
      <c r="C133" s="1" t="n">
        <v>16</v>
      </c>
    </row>
    <row r="134" customFormat="false" ht="13.2" hidden="false" customHeight="false" outlineLevel="0" collapsed="false">
      <c r="A134" s="1" t="s">
        <v>62</v>
      </c>
      <c r="B134" s="1" t="n">
        <v>1</v>
      </c>
      <c r="C134" s="1" t="n">
        <v>39</v>
      </c>
    </row>
    <row r="135" customFormat="false" ht="13.2" hidden="false" customHeight="false" outlineLevel="0" collapsed="false">
      <c r="A135" s="1" t="s">
        <v>62</v>
      </c>
      <c r="B135" s="1" t="n">
        <v>0</v>
      </c>
      <c r="C135" s="1" t="n">
        <v>43</v>
      </c>
    </row>
    <row r="136" customFormat="false" ht="13.2" hidden="false" customHeight="false" outlineLevel="0" collapsed="false">
      <c r="A136" s="1" t="s">
        <v>62</v>
      </c>
      <c r="B136" s="1" t="n">
        <v>0</v>
      </c>
      <c r="C136" s="1" t="n">
        <v>19</v>
      </c>
    </row>
    <row r="137" customFormat="false" ht="13.2" hidden="false" customHeight="false" outlineLevel="0" collapsed="false">
      <c r="A137" s="1" t="s">
        <v>62</v>
      </c>
      <c r="B137" s="1" t="n">
        <v>0</v>
      </c>
      <c r="C137" s="1" t="n">
        <v>66</v>
      </c>
    </row>
    <row r="138" customFormat="false" ht="13.2" hidden="false" customHeight="false" outlineLevel="0" collapsed="false">
      <c r="A138" s="1" t="s">
        <v>62</v>
      </c>
      <c r="B138" s="1" t="n">
        <v>0</v>
      </c>
      <c r="C138" s="1" t="n">
        <v>12</v>
      </c>
    </row>
    <row r="139" customFormat="false" ht="13.2" hidden="false" customHeight="false" outlineLevel="0" collapsed="false">
      <c r="A139" s="1" t="s">
        <v>62</v>
      </c>
      <c r="B139" s="1" t="n">
        <v>1</v>
      </c>
      <c r="C139" s="1" t="n">
        <v>43</v>
      </c>
    </row>
    <row r="140" customFormat="false" ht="13.2" hidden="false" customHeight="false" outlineLevel="0" collapsed="false">
      <c r="A140" s="1" t="s">
        <v>62</v>
      </c>
      <c r="B140" s="1" t="n">
        <v>1</v>
      </c>
      <c r="C140" s="1" t="n">
        <v>39</v>
      </c>
    </row>
    <row r="141" customFormat="false" ht="13.2" hidden="false" customHeight="false" outlineLevel="0" collapsed="false">
      <c r="A141" s="1" t="s">
        <v>62</v>
      </c>
      <c r="B141" s="1" t="n">
        <v>0</v>
      </c>
      <c r="C141" s="1" t="n">
        <v>19</v>
      </c>
    </row>
    <row r="142" customFormat="false" ht="13.2" hidden="false" customHeight="false" outlineLevel="0" collapsed="false">
      <c r="A142" s="1" t="s">
        <v>62</v>
      </c>
      <c r="B142" s="1" t="n">
        <v>0</v>
      </c>
      <c r="C142" s="1" t="n">
        <v>13</v>
      </c>
    </row>
    <row r="143" customFormat="false" ht="13.2" hidden="false" customHeight="false" outlineLevel="0" collapsed="false">
      <c r="A143" s="1" t="s">
        <v>62</v>
      </c>
      <c r="B143" s="1" t="n">
        <v>0</v>
      </c>
      <c r="C143" s="1" t="n">
        <v>33</v>
      </c>
    </row>
    <row r="144" customFormat="false" ht="13.2" hidden="false" customHeight="false" outlineLevel="0" collapsed="false">
      <c r="A144" s="1" t="s">
        <v>62</v>
      </c>
      <c r="B144" s="1" t="n">
        <v>0</v>
      </c>
      <c r="C144" s="1" t="n">
        <v>40</v>
      </c>
    </row>
    <row r="145" customFormat="false" ht="13.2" hidden="false" customHeight="false" outlineLevel="0" collapsed="false">
      <c r="A145" s="1" t="s">
        <v>62</v>
      </c>
      <c r="B145" s="1" t="n">
        <v>0</v>
      </c>
      <c r="C145" s="1" t="n">
        <v>40</v>
      </c>
    </row>
    <row r="146" customFormat="false" ht="13.2" hidden="false" customHeight="false" outlineLevel="0" collapsed="false">
      <c r="A146" s="1" t="s">
        <v>62</v>
      </c>
      <c r="B146" s="1" t="n">
        <v>0</v>
      </c>
      <c r="C146" s="1" t="n">
        <v>27</v>
      </c>
    </row>
    <row r="147" customFormat="false" ht="13.2" hidden="false" customHeight="false" outlineLevel="0" collapsed="false">
      <c r="A147" s="1" t="s">
        <v>62</v>
      </c>
      <c r="B147" s="1" t="n">
        <v>0</v>
      </c>
      <c r="C147" s="1" t="n">
        <v>58</v>
      </c>
    </row>
    <row r="148" customFormat="false" ht="13.2" hidden="false" customHeight="false" outlineLevel="0" collapsed="false">
      <c r="A148" s="1" t="s">
        <v>62</v>
      </c>
      <c r="B148" s="1" t="n">
        <v>4</v>
      </c>
      <c r="C148" s="1" t="n">
        <v>12</v>
      </c>
    </row>
    <row r="149" customFormat="false" ht="13.2" hidden="false" customHeight="false" outlineLevel="0" collapsed="false">
      <c r="A149" s="1" t="s">
        <v>62</v>
      </c>
      <c r="B149" s="1" t="n">
        <v>0</v>
      </c>
      <c r="C149" s="1" t="n">
        <v>12</v>
      </c>
    </row>
    <row r="150" customFormat="false" ht="13.2" hidden="false" customHeight="false" outlineLevel="0" collapsed="false">
      <c r="A150" s="1" t="s">
        <v>62</v>
      </c>
      <c r="B150" s="1" t="n">
        <v>0</v>
      </c>
      <c r="C150" s="1" t="n">
        <v>12</v>
      </c>
    </row>
    <row r="151" customFormat="false" ht="13.2" hidden="false" customHeight="false" outlineLevel="0" collapsed="false">
      <c r="A151" s="1" t="s">
        <v>62</v>
      </c>
      <c r="B151" s="1" t="n">
        <v>2</v>
      </c>
      <c r="C151" s="1" t="n">
        <v>12</v>
      </c>
    </row>
    <row r="152" customFormat="false" ht="13.2" hidden="false" customHeight="false" outlineLevel="0" collapsed="false">
      <c r="A152" s="1" t="s">
        <v>62</v>
      </c>
      <c r="B152" s="1" t="n">
        <v>0</v>
      </c>
      <c r="C152" s="1" t="n">
        <v>32</v>
      </c>
    </row>
    <row r="153" customFormat="false" ht="13.2" hidden="false" customHeight="false" outlineLevel="0" collapsed="false">
      <c r="A153" s="1" t="s">
        <v>62</v>
      </c>
      <c r="B153" s="1" t="n">
        <v>0</v>
      </c>
      <c r="C153" s="1" t="n">
        <v>32</v>
      </c>
    </row>
    <row r="154" customFormat="false" ht="13.2" hidden="false" customHeight="false" outlineLevel="0" collapsed="false">
      <c r="A154" s="1" t="s">
        <v>62</v>
      </c>
      <c r="B154" s="1" t="n">
        <v>0</v>
      </c>
      <c r="C154" s="1" t="n">
        <v>56</v>
      </c>
    </row>
    <row r="155" customFormat="false" ht="13.2" hidden="false" customHeight="false" outlineLevel="0" collapsed="false">
      <c r="A155" s="1" t="s">
        <v>62</v>
      </c>
      <c r="B155" s="1" t="n">
        <v>0</v>
      </c>
      <c r="C155" s="1" t="n">
        <v>28</v>
      </c>
    </row>
    <row r="156" customFormat="false" ht="13.2" hidden="false" customHeight="false" outlineLevel="0" collapsed="false">
      <c r="A156" s="1" t="s">
        <v>62</v>
      </c>
      <c r="B156" s="1" t="n">
        <v>2</v>
      </c>
      <c r="C156" s="1" t="n">
        <v>43</v>
      </c>
    </row>
    <row r="157" customFormat="false" ht="13.2" hidden="false" customHeight="false" outlineLevel="0" collapsed="false">
      <c r="A157" s="1" t="s">
        <v>62</v>
      </c>
      <c r="B157" s="1" t="n">
        <v>3</v>
      </c>
      <c r="C157" s="1" t="n">
        <v>14</v>
      </c>
    </row>
    <row r="158" customFormat="false" ht="13.2" hidden="false" customHeight="false" outlineLevel="0" collapsed="false">
      <c r="A158" s="1" t="s">
        <v>62</v>
      </c>
      <c r="B158" s="1" t="n">
        <v>0</v>
      </c>
      <c r="C158" s="1" t="n">
        <v>22</v>
      </c>
    </row>
    <row r="159" customFormat="false" ht="13.2" hidden="false" customHeight="false" outlineLevel="0" collapsed="false">
      <c r="A159" s="1" t="s">
        <v>54</v>
      </c>
      <c r="B159" s="1" t="n">
        <v>0</v>
      </c>
      <c r="C159" s="1" t="n">
        <v>5</v>
      </c>
    </row>
    <row r="160" customFormat="false" ht="13.2" hidden="false" customHeight="false" outlineLevel="0" collapsed="false">
      <c r="A160" s="1" t="s">
        <v>54</v>
      </c>
      <c r="B160" s="1" t="n">
        <v>0</v>
      </c>
      <c r="C160" s="1" t="n">
        <v>2</v>
      </c>
    </row>
    <row r="161" customFormat="false" ht="13.2" hidden="false" customHeight="false" outlineLevel="0" collapsed="false">
      <c r="A161" s="1" t="s">
        <v>54</v>
      </c>
      <c r="B161" s="1" t="n">
        <v>1</v>
      </c>
      <c r="C161" s="1" t="n">
        <v>4</v>
      </c>
    </row>
    <row r="162" customFormat="false" ht="13.2" hidden="false" customHeight="false" outlineLevel="0" collapsed="false">
      <c r="A162" s="1" t="s">
        <v>54</v>
      </c>
      <c r="B162" s="1" t="n">
        <v>0</v>
      </c>
      <c r="C162" s="1" t="n">
        <v>4</v>
      </c>
    </row>
    <row r="163" customFormat="false" ht="13.2" hidden="false" customHeight="false" outlineLevel="0" collapsed="false">
      <c r="A163" s="1" t="s">
        <v>54</v>
      </c>
      <c r="B163" s="1" t="n">
        <v>0</v>
      </c>
      <c r="C163" s="1" t="n">
        <v>6</v>
      </c>
    </row>
    <row r="164" customFormat="false" ht="13.2" hidden="false" customHeight="false" outlineLevel="0" collapsed="false">
      <c r="A164" s="1" t="s">
        <v>54</v>
      </c>
      <c r="B164" s="1" t="n">
        <v>0</v>
      </c>
      <c r="C164" s="1" t="n">
        <v>7</v>
      </c>
    </row>
    <row r="165" customFormat="false" ht="13.2" hidden="false" customHeight="false" outlineLevel="0" collapsed="false">
      <c r="A165" s="1" t="s">
        <v>54</v>
      </c>
      <c r="B165" s="1" t="n">
        <v>0</v>
      </c>
      <c r="C165" s="1" t="n">
        <v>2</v>
      </c>
    </row>
    <row r="166" customFormat="false" ht="13.2" hidden="false" customHeight="false" outlineLevel="0" collapsed="false">
      <c r="A166" s="1" t="s">
        <v>54</v>
      </c>
      <c r="B166" s="1" t="n">
        <v>0</v>
      </c>
      <c r="C166" s="1" t="n">
        <v>3</v>
      </c>
    </row>
    <row r="167" customFormat="false" ht="13.2" hidden="false" customHeight="false" outlineLevel="0" collapsed="false">
      <c r="A167" s="1" t="s">
        <v>54</v>
      </c>
      <c r="B167" s="1" t="n">
        <v>0</v>
      </c>
      <c r="C167" s="1" t="n">
        <v>3</v>
      </c>
    </row>
    <row r="168" customFormat="false" ht="13.2" hidden="false" customHeight="false" outlineLevel="0" collapsed="false">
      <c r="A168" s="1" t="s">
        <v>54</v>
      </c>
      <c r="B168" s="1" t="n">
        <v>0</v>
      </c>
      <c r="C168" s="1" t="n">
        <v>4</v>
      </c>
    </row>
    <row r="169" customFormat="false" ht="13.2" hidden="false" customHeight="false" outlineLevel="0" collapsed="false">
      <c r="A169" s="1" t="s">
        <v>54</v>
      </c>
      <c r="B169" s="1" t="n">
        <v>0</v>
      </c>
      <c r="C169" s="1" t="n">
        <v>4</v>
      </c>
    </row>
    <row r="170" customFormat="false" ht="13.2" hidden="false" customHeight="false" outlineLevel="0" collapsed="false">
      <c r="A170" s="1" t="s">
        <v>54</v>
      </c>
      <c r="B170" s="1" t="n">
        <v>0</v>
      </c>
      <c r="C170" s="1" t="n">
        <v>6</v>
      </c>
    </row>
    <row r="171" customFormat="false" ht="13.2" hidden="false" customHeight="false" outlineLevel="0" collapsed="false">
      <c r="A171" s="1" t="s">
        <v>54</v>
      </c>
      <c r="B171" s="1" t="n">
        <v>0</v>
      </c>
      <c r="C171" s="1" t="n">
        <v>6</v>
      </c>
    </row>
    <row r="172" customFormat="false" ht="13.2" hidden="false" customHeight="false" outlineLevel="0" collapsed="false">
      <c r="A172" s="1" t="s">
        <v>54</v>
      </c>
      <c r="B172" s="1" t="n">
        <v>0</v>
      </c>
      <c r="C172" s="1" t="n">
        <v>7</v>
      </c>
    </row>
    <row r="173" customFormat="false" ht="13.2" hidden="false" customHeight="false" outlineLevel="0" collapsed="false">
      <c r="A173" s="1" t="s">
        <v>54</v>
      </c>
      <c r="B173" s="1" t="n">
        <v>1</v>
      </c>
      <c r="C173" s="1" t="n">
        <v>3</v>
      </c>
    </row>
    <row r="174" customFormat="false" ht="13.2" hidden="false" customHeight="false" outlineLevel="0" collapsed="false">
      <c r="A174" s="1" t="s">
        <v>54</v>
      </c>
      <c r="B174" s="1" t="n">
        <v>0</v>
      </c>
      <c r="C174" s="1" t="n">
        <v>4</v>
      </c>
    </row>
    <row r="175" customFormat="false" ht="13.2" hidden="false" customHeight="false" outlineLevel="0" collapsed="false">
      <c r="A175" s="1" t="s">
        <v>54</v>
      </c>
      <c r="B175" s="1" t="n">
        <v>0</v>
      </c>
      <c r="C175" s="1" t="n">
        <v>5</v>
      </c>
    </row>
    <row r="176" customFormat="false" ht="13.2" hidden="false" customHeight="false" outlineLevel="0" collapsed="false">
      <c r="A176" s="1" t="s">
        <v>54</v>
      </c>
      <c r="B176" s="1" t="n">
        <v>0</v>
      </c>
      <c r="C176" s="1" t="n">
        <v>6</v>
      </c>
    </row>
    <row r="177" customFormat="false" ht="13.2" hidden="false" customHeight="false" outlineLevel="0" collapsed="false">
      <c r="A177" s="1" t="s">
        <v>54</v>
      </c>
      <c r="B177" s="1" t="n">
        <v>1</v>
      </c>
      <c r="C177" s="1" t="n">
        <v>8</v>
      </c>
    </row>
    <row r="178" customFormat="false" ht="13.2" hidden="false" customHeight="false" outlineLevel="0" collapsed="false">
      <c r="A178" s="1" t="s">
        <v>54</v>
      </c>
      <c r="B178" s="1" t="n">
        <v>1</v>
      </c>
      <c r="C178" s="1" t="n">
        <v>9</v>
      </c>
    </row>
    <row r="179" customFormat="false" ht="13.2" hidden="false" customHeight="false" outlineLevel="0" collapsed="false">
      <c r="A179" s="1" t="s">
        <v>54</v>
      </c>
      <c r="B179" s="1" t="n">
        <v>0</v>
      </c>
      <c r="C179" s="1" t="n">
        <v>8</v>
      </c>
    </row>
    <row r="180" customFormat="false" ht="13.2" hidden="false" customHeight="false" outlineLevel="0" collapsed="false">
      <c r="A180" s="1" t="s">
        <v>56</v>
      </c>
      <c r="B180" s="1" t="n">
        <v>0</v>
      </c>
      <c r="C180" s="1" t="n">
        <v>24</v>
      </c>
    </row>
    <row r="181" customFormat="false" ht="13.2" hidden="false" customHeight="false" outlineLevel="0" collapsed="false">
      <c r="A181" s="1" t="s">
        <v>56</v>
      </c>
      <c r="B181" s="1" t="n">
        <v>0</v>
      </c>
      <c r="C181" s="1" t="n">
        <v>35</v>
      </c>
    </row>
    <row r="182" customFormat="false" ht="13.2" hidden="false" customHeight="false" outlineLevel="0" collapsed="false">
      <c r="A182" s="1" t="s">
        <v>56</v>
      </c>
      <c r="B182" s="1" t="n">
        <v>0</v>
      </c>
      <c r="C182" s="1" t="n">
        <v>44</v>
      </c>
    </row>
    <row r="183" customFormat="false" ht="13.2" hidden="false" customHeight="false" outlineLevel="0" collapsed="false">
      <c r="A183" s="1" t="s">
        <v>56</v>
      </c>
      <c r="B183" s="1" t="n">
        <v>0</v>
      </c>
      <c r="C183" s="1" t="n">
        <v>11</v>
      </c>
    </row>
    <row r="184" customFormat="false" ht="13.2" hidden="false" customHeight="false" outlineLevel="0" collapsed="false">
      <c r="A184" s="1" t="s">
        <v>56</v>
      </c>
      <c r="B184" s="1" t="n">
        <v>0</v>
      </c>
      <c r="C184" s="1" t="n">
        <v>11</v>
      </c>
    </row>
    <row r="185" customFormat="false" ht="13.2" hidden="false" customHeight="false" outlineLevel="0" collapsed="false">
      <c r="A185" s="1" t="s">
        <v>56</v>
      </c>
      <c r="B185" s="1" t="n">
        <v>0</v>
      </c>
      <c r="C185" s="1" t="n">
        <v>40</v>
      </c>
    </row>
    <row r="186" customFormat="false" ht="13.2" hidden="false" customHeight="false" outlineLevel="0" collapsed="false">
      <c r="A186" s="1" t="s">
        <v>56</v>
      </c>
      <c r="B186" s="1" t="n">
        <v>0</v>
      </c>
      <c r="C186" s="1" t="n">
        <v>40</v>
      </c>
    </row>
    <row r="187" customFormat="false" ht="13.2" hidden="false" customHeight="false" outlineLevel="0" collapsed="false">
      <c r="A187" s="1" t="s">
        <v>56</v>
      </c>
      <c r="B187" s="1" t="n">
        <v>0</v>
      </c>
      <c r="C187" s="1" t="n">
        <v>24</v>
      </c>
    </row>
    <row r="188" customFormat="false" ht="13.2" hidden="false" customHeight="false" outlineLevel="0" collapsed="false">
      <c r="A188" s="1" t="s">
        <v>56</v>
      </c>
      <c r="B188" s="1" t="n">
        <v>1</v>
      </c>
      <c r="C188" s="1" t="n">
        <v>33</v>
      </c>
    </row>
    <row r="189" customFormat="false" ht="13.2" hidden="false" customHeight="false" outlineLevel="0" collapsed="false">
      <c r="A189" s="1" t="s">
        <v>56</v>
      </c>
      <c r="B189" s="1" t="n">
        <v>0</v>
      </c>
      <c r="C189" s="1" t="n">
        <v>33</v>
      </c>
    </row>
    <row r="190" customFormat="false" ht="13.2" hidden="false" customHeight="false" outlineLevel="0" collapsed="false">
      <c r="A190" s="1" t="s">
        <v>56</v>
      </c>
      <c r="B190" s="1" t="n">
        <v>0</v>
      </c>
      <c r="C190" s="1" t="n">
        <v>45</v>
      </c>
    </row>
    <row r="191" customFormat="false" ht="13.2" hidden="false" customHeight="false" outlineLevel="0" collapsed="false">
      <c r="A191" s="1" t="s">
        <v>56</v>
      </c>
      <c r="B191" s="1" t="n">
        <v>0</v>
      </c>
      <c r="C191" s="1" t="n">
        <v>35</v>
      </c>
    </row>
    <row r="192" customFormat="false" ht="13.2" hidden="false" customHeight="false" outlineLevel="0" collapsed="false">
      <c r="A192" s="1" t="s">
        <v>56</v>
      </c>
      <c r="B192" s="1" t="n">
        <v>0</v>
      </c>
      <c r="C192" s="1" t="n">
        <v>73</v>
      </c>
    </row>
    <row r="193" customFormat="false" ht="13.2" hidden="false" customHeight="false" outlineLevel="0" collapsed="false">
      <c r="A193" s="1" t="s">
        <v>56</v>
      </c>
      <c r="B193" s="1" t="n">
        <v>0</v>
      </c>
      <c r="C193" s="1" t="n">
        <v>44</v>
      </c>
    </row>
    <row r="194" customFormat="false" ht="13.2" hidden="false" customHeight="false" outlineLevel="0" collapsed="false">
      <c r="A194" s="1" t="s">
        <v>56</v>
      </c>
      <c r="B194" s="1" t="n">
        <v>0</v>
      </c>
      <c r="C194" s="1" t="n">
        <v>19</v>
      </c>
    </row>
    <row r="195" customFormat="false" ht="13.2" hidden="false" customHeight="false" outlineLevel="0" collapsed="false">
      <c r="A195" s="1" t="s">
        <v>56</v>
      </c>
      <c r="B195" s="1" t="n">
        <v>0</v>
      </c>
      <c r="C195" s="1" t="n">
        <v>21</v>
      </c>
    </row>
    <row r="196" customFormat="false" ht="13.2" hidden="false" customHeight="false" outlineLevel="0" collapsed="false">
      <c r="A196" s="1" t="s">
        <v>56</v>
      </c>
      <c r="B196" s="1" t="n">
        <v>0</v>
      </c>
      <c r="C196" s="1" t="n">
        <v>34</v>
      </c>
    </row>
    <row r="197" customFormat="false" ht="13.2" hidden="false" customHeight="false" outlineLevel="0" collapsed="false">
      <c r="A197" s="1" t="s">
        <v>56</v>
      </c>
      <c r="B197" s="1" t="n">
        <v>0</v>
      </c>
      <c r="C197" s="1" t="n">
        <v>8</v>
      </c>
    </row>
    <row r="198" customFormat="false" ht="13.2" hidden="false" customHeight="false" outlineLevel="0" collapsed="false">
      <c r="A198" s="1" t="s">
        <v>56</v>
      </c>
      <c r="B198" s="1" t="n">
        <v>0</v>
      </c>
      <c r="C198" s="1" t="n">
        <v>10</v>
      </c>
    </row>
    <row r="199" customFormat="false" ht="13.2" hidden="false" customHeight="false" outlineLevel="0" collapsed="false">
      <c r="A199" s="1" t="s">
        <v>56</v>
      </c>
      <c r="B199" s="1" t="n">
        <v>0</v>
      </c>
      <c r="C199" s="1" t="n">
        <v>17</v>
      </c>
    </row>
    <row r="200" customFormat="false" ht="13.2" hidden="false" customHeight="false" outlineLevel="0" collapsed="false">
      <c r="A200" s="1" t="s">
        <v>56</v>
      </c>
      <c r="B200" s="1" t="n">
        <v>1</v>
      </c>
      <c r="C200" s="1" t="n">
        <v>25</v>
      </c>
    </row>
    <row r="201" customFormat="false" ht="13.2" hidden="false" customHeight="false" outlineLevel="0" collapsed="false">
      <c r="A201" s="1" t="s">
        <v>56</v>
      </c>
      <c r="B201" s="1" t="n">
        <v>0</v>
      </c>
      <c r="C201" s="1" t="n">
        <v>35</v>
      </c>
    </row>
    <row r="202" customFormat="false" ht="13.2" hidden="false" customHeight="false" outlineLevel="0" collapsed="false">
      <c r="A202" s="1" t="s">
        <v>56</v>
      </c>
      <c r="B202" s="1" t="n">
        <v>0</v>
      </c>
      <c r="C202" s="1" t="n">
        <v>33</v>
      </c>
    </row>
    <row r="203" customFormat="false" ht="13.2" hidden="false" customHeight="false" outlineLevel="0" collapsed="false">
      <c r="A203" s="1" t="s">
        <v>60</v>
      </c>
      <c r="B203" s="1" t="n">
        <v>1</v>
      </c>
      <c r="C203" s="1" t="n">
        <v>22</v>
      </c>
    </row>
    <row r="204" customFormat="false" ht="13.2" hidden="false" customHeight="false" outlineLevel="0" collapsed="false">
      <c r="A204" s="1" t="s">
        <v>60</v>
      </c>
      <c r="B204" s="1" t="n">
        <v>0</v>
      </c>
      <c r="C204" s="1" t="n">
        <v>22</v>
      </c>
    </row>
    <row r="205" customFormat="false" ht="13.2" hidden="false" customHeight="false" outlineLevel="0" collapsed="false">
      <c r="A205" s="1" t="s">
        <v>60</v>
      </c>
      <c r="B205" s="1" t="n">
        <v>0</v>
      </c>
      <c r="C205" s="1" t="n">
        <v>4</v>
      </c>
    </row>
    <row r="206" customFormat="false" ht="13.2" hidden="false" customHeight="false" outlineLevel="0" collapsed="false">
      <c r="A206" s="1" t="s">
        <v>60</v>
      </c>
      <c r="B206" s="1" t="n">
        <v>0</v>
      </c>
      <c r="C206" s="1" t="n">
        <v>20</v>
      </c>
    </row>
    <row r="207" customFormat="false" ht="13.2" hidden="false" customHeight="false" outlineLevel="0" collapsed="false">
      <c r="A207" s="1" t="s">
        <v>60</v>
      </c>
      <c r="B207" s="1" t="n">
        <v>1</v>
      </c>
      <c r="C207" s="1" t="n">
        <v>17</v>
      </c>
    </row>
    <row r="208" customFormat="false" ht="13.2" hidden="false" customHeight="false" outlineLevel="0" collapsed="false">
      <c r="A208" s="1" t="s">
        <v>60</v>
      </c>
      <c r="B208" s="1" t="n">
        <v>0</v>
      </c>
      <c r="C208" s="1" t="n">
        <v>4</v>
      </c>
    </row>
    <row r="209" customFormat="false" ht="13.2" hidden="false" customHeight="false" outlineLevel="0" collapsed="false">
      <c r="A209" s="1" t="s">
        <v>60</v>
      </c>
      <c r="B209" s="1" t="n">
        <v>0</v>
      </c>
      <c r="C209" s="1" t="n">
        <v>6</v>
      </c>
    </row>
    <row r="210" customFormat="false" ht="13.2" hidden="false" customHeight="false" outlineLevel="0" collapsed="false">
      <c r="A210" s="1" t="s">
        <v>60</v>
      </c>
      <c r="B210" s="1" t="n">
        <v>0</v>
      </c>
      <c r="C210" s="1" t="n">
        <v>19</v>
      </c>
    </row>
    <row r="211" customFormat="false" ht="13.2" hidden="false" customHeight="false" outlineLevel="0" collapsed="false">
      <c r="A211" s="1" t="s">
        <v>60</v>
      </c>
      <c r="B211" s="1" t="n">
        <v>0</v>
      </c>
      <c r="C211" s="1" t="n">
        <v>6</v>
      </c>
    </row>
    <row r="212" customFormat="false" ht="13.2" hidden="false" customHeight="false" outlineLevel="0" collapsed="false">
      <c r="A212" s="1" t="s">
        <v>60</v>
      </c>
      <c r="B212" s="1" t="n">
        <v>0</v>
      </c>
      <c r="C212" s="1" t="n">
        <v>6</v>
      </c>
    </row>
    <row r="213" customFormat="false" ht="13.2" hidden="false" customHeight="false" outlineLevel="0" collapsed="false">
      <c r="A213" s="1" t="s">
        <v>60</v>
      </c>
      <c r="B213" s="1" t="n">
        <v>0</v>
      </c>
      <c r="C213" s="1" t="n">
        <v>7</v>
      </c>
    </row>
    <row r="214" customFormat="false" ht="13.2" hidden="false" customHeight="false" outlineLevel="0" collapsed="false">
      <c r="A214" s="1" t="s">
        <v>60</v>
      </c>
      <c r="B214" s="1" t="n">
        <v>0</v>
      </c>
      <c r="C214" s="1" t="n">
        <v>8</v>
      </c>
    </row>
    <row r="215" customFormat="false" ht="13.2" hidden="false" customHeight="false" outlineLevel="0" collapsed="false">
      <c r="A215" s="1" t="s">
        <v>60</v>
      </c>
      <c r="B215" s="1" t="n">
        <v>0</v>
      </c>
      <c r="C215" s="1" t="n">
        <v>21</v>
      </c>
    </row>
    <row r="216" customFormat="false" ht="13.2" hidden="false" customHeight="false" outlineLevel="0" collapsed="false">
      <c r="A216" s="1" t="s">
        <v>60</v>
      </c>
      <c r="B216" s="1" t="n">
        <v>0</v>
      </c>
      <c r="C216" s="1" t="n">
        <v>22</v>
      </c>
    </row>
    <row r="217" customFormat="false" ht="13.2" hidden="false" customHeight="false" outlineLevel="0" collapsed="false">
      <c r="A217" s="1" t="s">
        <v>60</v>
      </c>
      <c r="B217" s="1" t="n">
        <v>0</v>
      </c>
      <c r="C217" s="1" t="n">
        <v>16</v>
      </c>
    </row>
    <row r="218" customFormat="false" ht="13.2" hidden="false" customHeight="false" outlineLevel="0" collapsed="false">
      <c r="A218" s="1" t="s">
        <v>60</v>
      </c>
      <c r="B218" s="1" t="n">
        <v>0</v>
      </c>
      <c r="C218" s="1" t="n">
        <v>17</v>
      </c>
    </row>
    <row r="219" customFormat="false" ht="13.2" hidden="false" customHeight="false" outlineLevel="0" collapsed="false">
      <c r="A219" s="1" t="s">
        <v>60</v>
      </c>
      <c r="B219" s="1" t="n">
        <v>0</v>
      </c>
      <c r="C219" s="1" t="n">
        <v>20</v>
      </c>
    </row>
    <row r="220" customFormat="false" ht="13.2" hidden="false" customHeight="false" outlineLevel="0" collapsed="false">
      <c r="A220" s="1" t="s">
        <v>60</v>
      </c>
      <c r="B220" s="1" t="n">
        <v>1</v>
      </c>
      <c r="C220" s="1" t="n">
        <v>17</v>
      </c>
    </row>
    <row r="221" customFormat="false" ht="13.2" hidden="false" customHeight="false" outlineLevel="0" collapsed="false">
      <c r="A221" s="1" t="s">
        <v>60</v>
      </c>
      <c r="B221" s="1" t="n">
        <v>0</v>
      </c>
      <c r="C221" s="1" t="n">
        <v>18</v>
      </c>
    </row>
    <row r="222" customFormat="false" ht="13.2" hidden="false" customHeight="false" outlineLevel="0" collapsed="false">
      <c r="A222" s="1" t="s">
        <v>60</v>
      </c>
      <c r="B222" s="1" t="n">
        <v>0</v>
      </c>
      <c r="C222" s="1" t="n">
        <v>23</v>
      </c>
    </row>
    <row r="223" customFormat="false" ht="13.2" hidden="false" customHeight="false" outlineLevel="0" collapsed="false">
      <c r="A223" s="1" t="s">
        <v>60</v>
      </c>
      <c r="B223" s="1" t="n">
        <v>0</v>
      </c>
      <c r="C223" s="1" t="n">
        <v>24</v>
      </c>
    </row>
    <row r="224" customFormat="false" ht="13.2" hidden="false" customHeight="false" outlineLevel="0" collapsed="false">
      <c r="A224" s="1" t="s">
        <v>60</v>
      </c>
      <c r="B224" s="1" t="n">
        <v>0</v>
      </c>
      <c r="C224" s="1" t="n">
        <v>2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Regular"&amp;A</oddHeader>
    <oddFooter>&amp;C&amp;"Arial,Regular"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9.7734375" defaultRowHeight="13.2" zeroHeight="false" outlineLevelRow="0" outlineLevelCol="0"/>
  <cols>
    <col collapsed="false" customWidth="true" hidden="false" outlineLevel="0" max="1" min="1" style="1" width="12.88"/>
    <col collapsed="false" customWidth="true" hidden="false" outlineLevel="0" max="2" min="2" style="1" width="13.66"/>
    <col collapsed="false" customWidth="true" hidden="false" outlineLevel="0" max="5" min="3" style="1" width="11.21"/>
    <col collapsed="false" customWidth="true" hidden="false" outlineLevel="0" max="6" min="6" style="1" width="12.09"/>
    <col collapsed="false" customWidth="true" hidden="false" outlineLevel="0" max="7" min="7" style="1" width="10.88"/>
    <col collapsed="false" customWidth="true" hidden="false" outlineLevel="0" max="8" min="8" style="1" width="12.09"/>
    <col collapsed="false" customWidth="true" hidden="false" outlineLevel="0" max="9" min="9" style="1" width="11.21"/>
    <col collapsed="false" customWidth="true" hidden="false" outlineLevel="0" max="10" min="10" style="1" width="12.09"/>
    <col collapsed="false" customWidth="true" hidden="false" outlineLevel="0" max="11" min="11" style="1" width="11.21"/>
    <col collapsed="false" customWidth="true" hidden="false" outlineLevel="0" max="12" min="12" style="1" width="12.09"/>
    <col collapsed="false" customWidth="true" hidden="false" outlineLevel="0" max="13" min="13" style="1" width="11.21"/>
    <col collapsed="false" customWidth="true" hidden="false" outlineLevel="0" max="14" min="14" style="1" width="12.09"/>
    <col collapsed="false" customWidth="true" hidden="false" outlineLevel="0" max="17" min="15" style="1" width="11.21"/>
    <col collapsed="false" customWidth="true" hidden="false" outlineLevel="0" max="18" min="18" style="1" width="12.09"/>
    <col collapsed="false" customWidth="true" hidden="false" outlineLevel="0" max="19" min="19" style="1" width="11.21"/>
    <col collapsed="false" customWidth="true" hidden="false" outlineLevel="0" max="20" min="20" style="1" width="12.09"/>
    <col collapsed="false" customWidth="true" hidden="false" outlineLevel="0" max="21" min="21" style="1" width="11.21"/>
    <col collapsed="false" customWidth="false" hidden="false" outlineLevel="0" max="257" min="22" style="1" width="9.77"/>
  </cols>
  <sheetData>
    <row r="1" customFormat="false" ht="13.2" hidden="false" customHeight="false" outlineLevel="0" collapsed="false">
      <c r="A1" s="1" t="s">
        <v>13</v>
      </c>
      <c r="B1" s="1" t="s">
        <v>14</v>
      </c>
      <c r="C1" s="1" t="s">
        <v>15</v>
      </c>
      <c r="D1" s="1" t="s">
        <v>16</v>
      </c>
      <c r="E1" s="1" t="s">
        <v>17</v>
      </c>
      <c r="F1" s="1" t="s">
        <v>18</v>
      </c>
      <c r="G1" s="1" t="s">
        <v>19</v>
      </c>
      <c r="H1" s="1" t="s">
        <v>20</v>
      </c>
      <c r="I1" s="1" t="s">
        <v>21</v>
      </c>
      <c r="J1" s="1" t="s">
        <v>22</v>
      </c>
      <c r="K1" s="1" t="s">
        <v>23</v>
      </c>
      <c r="L1" s="1" t="s">
        <v>24</v>
      </c>
      <c r="M1" s="1" t="s">
        <v>25</v>
      </c>
      <c r="N1" s="1" t="s">
        <v>26</v>
      </c>
      <c r="O1" s="1" t="s">
        <v>27</v>
      </c>
      <c r="P1" s="1" t="s">
        <v>28</v>
      </c>
      <c r="Q1" s="1" t="s">
        <v>29</v>
      </c>
      <c r="R1" s="1" t="s">
        <v>30</v>
      </c>
      <c r="S1" s="1" t="s">
        <v>31</v>
      </c>
      <c r="T1" s="1" t="s">
        <v>32</v>
      </c>
      <c r="U1" s="1" t="s">
        <v>33</v>
      </c>
    </row>
    <row r="2" customFormat="false" ht="13.2" hidden="false" customHeight="false" outlineLevel="0" collapsed="false">
      <c r="A2" s="1" t="n">
        <v>0.851063829787234</v>
      </c>
      <c r="B2" s="1" t="n">
        <v>0.0326388888888888</v>
      </c>
      <c r="C2" s="1" t="n">
        <v>0.0302177393675763</v>
      </c>
      <c r="D2" s="1" t="n">
        <v>0.285416666666667</v>
      </c>
      <c r="E2" s="1" t="n">
        <v>0.152179112045172</v>
      </c>
      <c r="F2" s="1" t="n">
        <v>1.20625</v>
      </c>
      <c r="G2" s="1" t="n">
        <v>0.292396620586078</v>
      </c>
      <c r="H2" s="1" t="n">
        <v>0.0388888888888888</v>
      </c>
      <c r="I2" s="1" t="n">
        <v>0.0360041149911547</v>
      </c>
      <c r="J2" s="1" t="n">
        <v>0.0951388888888888</v>
      </c>
      <c r="K2" s="1" t="n">
        <v>0.0880814956033607</v>
      </c>
      <c r="L2" s="1" t="n">
        <v>0.0118055555555556</v>
      </c>
      <c r="M2" s="1" t="n">
        <v>0.0109298206223148</v>
      </c>
      <c r="N2" s="1" t="n">
        <v>1.01111111111111</v>
      </c>
      <c r="O2" s="1" t="n">
        <v>0.651555424272925</v>
      </c>
      <c r="P2" s="1" t="n">
        <v>0</v>
      </c>
      <c r="Q2" s="1" t="n">
        <v>0</v>
      </c>
      <c r="R2" s="1" t="n">
        <v>0.770138888888889</v>
      </c>
      <c r="S2" s="1" t="n">
        <v>0.20428547725409</v>
      </c>
      <c r="T2" s="1" t="n">
        <v>0.340277777777778</v>
      </c>
      <c r="U2" s="1" t="n">
        <v>0.269690200476036</v>
      </c>
    </row>
    <row r="3" customFormat="false" ht="13.2" hidden="false" customHeight="false" outlineLevel="0" collapsed="false">
      <c r="A3" s="1" t="n">
        <v>1.70212765957447</v>
      </c>
      <c r="B3" s="1" t="n">
        <v>0.00625</v>
      </c>
      <c r="C3" s="1" t="n">
        <v>0.00442642677204243</v>
      </c>
      <c r="D3" s="1" t="n">
        <v>0.768055555555555</v>
      </c>
      <c r="E3" s="1" t="n">
        <v>0.44176960465596</v>
      </c>
      <c r="F3" s="1" t="n">
        <v>12.2770833333333</v>
      </c>
      <c r="G3" s="1" t="n">
        <v>1.97637051854841</v>
      </c>
      <c r="H3" s="1" t="n">
        <v>0.245833333333333</v>
      </c>
      <c r="I3" s="1" t="n">
        <v>0.140039676917333</v>
      </c>
      <c r="J3" s="1" t="n">
        <v>0.118055555555556</v>
      </c>
      <c r="K3" s="1" t="n">
        <v>0.0823854824885291</v>
      </c>
      <c r="L3" s="1" t="n">
        <v>0.964583333333333</v>
      </c>
      <c r="M3" s="1" t="n">
        <v>0.565372954235479</v>
      </c>
      <c r="N3" s="1" t="n">
        <v>3.54375000000001</v>
      </c>
      <c r="O3" s="1" t="n">
        <v>1.72280045816421</v>
      </c>
      <c r="P3" s="1" t="n">
        <v>0.484722222222222</v>
      </c>
      <c r="Q3" s="1" t="n">
        <v>0.208938802716066</v>
      </c>
      <c r="R3" s="1" t="n">
        <v>5.63055555555556</v>
      </c>
      <c r="S3" s="1" t="n">
        <v>0.888718237587204</v>
      </c>
      <c r="T3" s="1" t="n">
        <v>0.379166666666666</v>
      </c>
      <c r="U3" s="1" t="n">
        <v>0.204153303741505</v>
      </c>
    </row>
    <row r="4" customFormat="false" ht="13.2" hidden="false" customHeight="false" outlineLevel="0" collapsed="false">
      <c r="A4" s="1" t="n">
        <v>2.5531914893617</v>
      </c>
      <c r="B4" s="1" t="n">
        <v>0.136111111111111</v>
      </c>
      <c r="C4" s="1" t="n">
        <v>0.117731815679876</v>
      </c>
      <c r="D4" s="1" t="n">
        <v>0.788888888888889</v>
      </c>
      <c r="E4" s="1" t="n">
        <v>0.440898553401499</v>
      </c>
      <c r="F4" s="1" t="n">
        <v>22.1951388888889</v>
      </c>
      <c r="G4" s="1" t="n">
        <v>2.45772619957756</v>
      </c>
      <c r="H4" s="1" t="n">
        <v>0.471527777777778</v>
      </c>
      <c r="I4" s="1" t="n">
        <v>0.42206081788613</v>
      </c>
      <c r="J4" s="1" t="n">
        <v>0.167361111111111</v>
      </c>
      <c r="K4" s="1" t="n">
        <v>0.154176050765447</v>
      </c>
      <c r="L4" s="1" t="n">
        <v>1.06736111111111</v>
      </c>
      <c r="M4" s="1" t="n">
        <v>0.6268468084758</v>
      </c>
      <c r="N4" s="1" t="n">
        <v>5.74861111111112</v>
      </c>
      <c r="O4" s="1" t="n">
        <v>2.57243046141893</v>
      </c>
      <c r="P4" s="1" t="n">
        <v>0.378472222222221</v>
      </c>
      <c r="Q4" s="1" t="n">
        <v>0.217088455443334</v>
      </c>
      <c r="R4" s="1" t="n">
        <v>8.27222222222222</v>
      </c>
      <c r="S4" s="1" t="n">
        <v>0.836401297003795</v>
      </c>
      <c r="T4" s="1" t="n">
        <v>0.742361111111111</v>
      </c>
      <c r="U4" s="1" t="n">
        <v>0.299413144033634</v>
      </c>
    </row>
    <row r="5" customFormat="false" ht="13.2" hidden="false" customHeight="false" outlineLevel="0" collapsed="false">
      <c r="A5" s="1" t="n">
        <v>3.40425531914894</v>
      </c>
      <c r="B5" s="1" t="n">
        <v>0.166666666666667</v>
      </c>
      <c r="C5" s="1" t="n">
        <v>0.154303349962092</v>
      </c>
      <c r="D5" s="1" t="n">
        <v>0.666666666666667</v>
      </c>
      <c r="E5" s="1" t="n">
        <v>0.457737708217063</v>
      </c>
      <c r="F5" s="1" t="n">
        <v>32.5291666666667</v>
      </c>
      <c r="G5" s="1" t="n">
        <v>2.44296873294743</v>
      </c>
      <c r="H5" s="1" t="n">
        <v>1.62361111111111</v>
      </c>
      <c r="I5" s="1" t="n">
        <v>1.1402026878201</v>
      </c>
      <c r="J5" s="1" t="n">
        <v>0.341666666666667</v>
      </c>
      <c r="K5" s="1" t="n">
        <v>0.192879187452615</v>
      </c>
      <c r="L5" s="1" t="n">
        <v>1.425</v>
      </c>
      <c r="M5" s="1" t="n">
        <v>0.587670947773618</v>
      </c>
      <c r="N5" s="1" t="n">
        <v>7.84375000000001</v>
      </c>
      <c r="O5" s="1" t="n">
        <v>3.42360079605002</v>
      </c>
      <c r="P5" s="1" t="n">
        <v>0.452777777777778</v>
      </c>
      <c r="Q5" s="1" t="n">
        <v>0.278613821221528</v>
      </c>
      <c r="R5" s="1" t="n">
        <v>9.65</v>
      </c>
      <c r="S5" s="1" t="n">
        <v>1.18214435572724</v>
      </c>
      <c r="T5" s="1" t="n">
        <v>1.21527777777778</v>
      </c>
      <c r="U5" s="1" t="n">
        <v>0.360589060981432</v>
      </c>
    </row>
    <row r="6" customFormat="false" ht="13.2" hidden="false" customHeight="false" outlineLevel="0" collapsed="false">
      <c r="A6" s="1" t="n">
        <v>4.25531914893617</v>
      </c>
      <c r="B6" s="1" t="n">
        <v>0.263888888888889</v>
      </c>
      <c r="C6" s="1" t="n">
        <v>0.16234475693973</v>
      </c>
      <c r="D6" s="1" t="n">
        <v>0.666666666666667</v>
      </c>
      <c r="E6" s="1" t="n">
        <v>0.457737708217063</v>
      </c>
      <c r="F6" s="1" t="n">
        <v>38.3493055555556</v>
      </c>
      <c r="G6" s="1" t="n">
        <v>2.86110278450784</v>
      </c>
      <c r="H6" s="1" t="n">
        <v>2.62916666666667</v>
      </c>
      <c r="I6" s="1" t="n">
        <v>2.04235071145272</v>
      </c>
      <c r="J6" s="1" t="n">
        <v>0.863888888888888</v>
      </c>
      <c r="K6" s="1" t="n">
        <v>0.444635871473567</v>
      </c>
      <c r="L6" s="1" t="n">
        <v>1.72986111111111</v>
      </c>
      <c r="M6" s="1" t="n">
        <v>0.732698871011831</v>
      </c>
      <c r="N6" s="1" t="n">
        <v>9.5201388888889</v>
      </c>
      <c r="O6" s="1" t="n">
        <v>3.71936966848149</v>
      </c>
      <c r="P6" s="1" t="n">
        <v>0.382638888888888</v>
      </c>
      <c r="Q6" s="1" t="n">
        <v>0.226521348433864</v>
      </c>
      <c r="R6" s="1" t="n">
        <v>12.2354166666667</v>
      </c>
      <c r="S6" s="1" t="n">
        <v>1.50888037633185</v>
      </c>
      <c r="T6" s="1" t="n">
        <v>0.844444444444444</v>
      </c>
      <c r="U6" s="1" t="n">
        <v>0.368715416277999</v>
      </c>
    </row>
    <row r="7" customFormat="false" ht="13.2" hidden="false" customHeight="false" outlineLevel="0" collapsed="false">
      <c r="A7" s="1" t="n">
        <v>5.1063829787234</v>
      </c>
      <c r="B7" s="1" t="n">
        <v>0.166666666666667</v>
      </c>
      <c r="C7" s="1" t="n">
        <v>0.154303349962092</v>
      </c>
      <c r="D7" s="1" t="n">
        <v>0.666666666666667</v>
      </c>
      <c r="E7" s="1" t="n">
        <v>0.457737708217063</v>
      </c>
      <c r="F7" s="1" t="n">
        <v>40.9291666666666</v>
      </c>
      <c r="G7" s="1" t="n">
        <v>2.4209397771861</v>
      </c>
      <c r="H7" s="1" t="n">
        <v>3.40763888888889</v>
      </c>
      <c r="I7" s="1" t="n">
        <v>2.34846843384968</v>
      </c>
      <c r="J7" s="1" t="n">
        <v>1.125</v>
      </c>
      <c r="K7" s="1" t="n">
        <v>0.412959700558922</v>
      </c>
      <c r="L7" s="1" t="n">
        <v>1.91111111111111</v>
      </c>
      <c r="M7" s="1" t="n">
        <v>0.851181290881731</v>
      </c>
      <c r="N7" s="1" t="n">
        <v>11.4645833333333</v>
      </c>
      <c r="O7" s="1" t="n">
        <v>4.13841250787273</v>
      </c>
      <c r="P7" s="1" t="n">
        <v>0.635416666666667</v>
      </c>
      <c r="Q7" s="1" t="n">
        <v>0.283070168400161</v>
      </c>
      <c r="R7" s="1" t="n">
        <v>12.2979166666667</v>
      </c>
      <c r="S7" s="1" t="n">
        <v>1.23224080873597</v>
      </c>
      <c r="T7" s="1" t="n">
        <v>1.44652777777778</v>
      </c>
      <c r="U7" s="1" t="n">
        <v>0.532767013935328</v>
      </c>
    </row>
    <row r="8" customFormat="false" ht="13.2" hidden="false" customHeight="false" outlineLevel="0" collapsed="false">
      <c r="A8" s="1" t="n">
        <v>5.95744680851064</v>
      </c>
      <c r="B8" s="1" t="n">
        <v>0.313194444444444</v>
      </c>
      <c r="C8" s="1" t="n">
        <v>0.183955698672463</v>
      </c>
      <c r="D8" s="1" t="n">
        <v>0.833333333333333</v>
      </c>
      <c r="E8" s="1" t="n">
        <v>0.441857550844268</v>
      </c>
      <c r="F8" s="1" t="n">
        <v>44.6569444444444</v>
      </c>
      <c r="G8" s="1" t="n">
        <v>2.44248293414669</v>
      </c>
      <c r="H8" s="1" t="n">
        <v>4.30694444444444</v>
      </c>
      <c r="I8" s="1" t="n">
        <v>2.90001054778231</v>
      </c>
      <c r="J8" s="1" t="n">
        <v>2.76527777777778</v>
      </c>
      <c r="K8" s="1" t="n">
        <v>0.779169319238334</v>
      </c>
      <c r="L8" s="1" t="n">
        <v>2.21388888888889</v>
      </c>
      <c r="M8" s="1" t="n">
        <v>0.960209688298678</v>
      </c>
      <c r="N8" s="1" t="n">
        <v>13.4166666666667</v>
      </c>
      <c r="O8" s="1" t="n">
        <v>4.5306513425005</v>
      </c>
      <c r="P8" s="1" t="n">
        <v>0.543055555555555</v>
      </c>
      <c r="Q8" s="1" t="n">
        <v>0.226186612331242</v>
      </c>
      <c r="R8" s="1" t="n">
        <v>13.9284722222222</v>
      </c>
      <c r="S8" s="1" t="n">
        <v>1.28112418726721</v>
      </c>
      <c r="T8" s="1" t="n">
        <v>1.68611111111111</v>
      </c>
      <c r="U8" s="1" t="n">
        <v>0.460817582037994</v>
      </c>
    </row>
    <row r="9" customFormat="false" ht="13.2" hidden="false" customHeight="false" outlineLevel="0" collapsed="false">
      <c r="A9" s="1" t="n">
        <v>6.80851063829787</v>
      </c>
      <c r="B9" s="1" t="n">
        <v>0.5</v>
      </c>
      <c r="C9" s="1" t="n">
        <v>0.316227766016838</v>
      </c>
      <c r="D9" s="1" t="n">
        <v>0.666666666666667</v>
      </c>
      <c r="E9" s="1" t="n">
        <v>0.457737708217063</v>
      </c>
      <c r="F9" s="1" t="n">
        <v>47.5208333333333</v>
      </c>
      <c r="G9" s="1" t="n">
        <v>2.18580126785114</v>
      </c>
      <c r="H9" s="1" t="n">
        <v>4.97986111111111</v>
      </c>
      <c r="I9" s="1" t="n">
        <v>3.39547192302137</v>
      </c>
      <c r="J9" s="1" t="n">
        <v>5.51458333333333</v>
      </c>
      <c r="K9" s="1" t="n">
        <v>1.12459108529588</v>
      </c>
      <c r="L9" s="1" t="n">
        <v>2.45</v>
      </c>
      <c r="M9" s="1" t="n">
        <v>1.06759074555749</v>
      </c>
      <c r="N9" s="1" t="n">
        <v>13.6569444444444</v>
      </c>
      <c r="O9" s="1" t="n">
        <v>4.35192356971187</v>
      </c>
      <c r="P9" s="1" t="n">
        <v>0.653472222222222</v>
      </c>
      <c r="Q9" s="1" t="n">
        <v>0.279526982587923</v>
      </c>
      <c r="R9" s="1" t="n">
        <v>13.7756944444445</v>
      </c>
      <c r="S9" s="1" t="n">
        <v>0.960973287553583</v>
      </c>
      <c r="T9" s="1" t="n">
        <v>2.49861111111111</v>
      </c>
      <c r="U9" s="1" t="n">
        <v>0.478980467618241</v>
      </c>
    </row>
    <row r="10" customFormat="false" ht="13.2" hidden="false" customHeight="false" outlineLevel="0" collapsed="false">
      <c r="A10" s="1" t="n">
        <v>7.65957446808511</v>
      </c>
      <c r="B10" s="1" t="n">
        <v>0.674305555555555</v>
      </c>
      <c r="C10" s="1" t="n">
        <v>0.310597249593467</v>
      </c>
      <c r="D10" s="1" t="n">
        <v>0.666666666666667</v>
      </c>
      <c r="E10" s="1" t="n">
        <v>0.457737708217063</v>
      </c>
      <c r="F10" s="1" t="n">
        <v>50.8381944444444</v>
      </c>
      <c r="G10" s="1" t="n">
        <v>1.56367857667027</v>
      </c>
      <c r="H10" s="1" t="n">
        <v>5.42152777777777</v>
      </c>
      <c r="I10" s="1" t="n">
        <v>3.39905703203264</v>
      </c>
      <c r="J10" s="1" t="n">
        <v>6.62638888888888</v>
      </c>
      <c r="K10" s="1" t="n">
        <v>1.42829147389163</v>
      </c>
      <c r="L10" s="1" t="n">
        <v>2.86111111111111</v>
      </c>
      <c r="M10" s="1" t="n">
        <v>1.15179969024784</v>
      </c>
      <c r="N10" s="1" t="n">
        <v>14.40625</v>
      </c>
      <c r="O10" s="1" t="n">
        <v>4.56105361396294</v>
      </c>
      <c r="P10" s="1" t="n">
        <v>0.69513888888889</v>
      </c>
      <c r="Q10" s="1" t="n">
        <v>0.315254395678648</v>
      </c>
      <c r="R10" s="1" t="n">
        <v>15.2166666666667</v>
      </c>
      <c r="S10" s="1" t="n">
        <v>1.27102242933514</v>
      </c>
      <c r="T10" s="1" t="n">
        <v>2.43611111111111</v>
      </c>
      <c r="U10" s="1" t="n">
        <v>0.62127833737124</v>
      </c>
    </row>
    <row r="11" customFormat="false" ht="13.2" hidden="false" customHeight="false" outlineLevel="0" collapsed="false">
      <c r="A11" s="1" t="n">
        <v>8.51063829787234</v>
      </c>
      <c r="B11" s="1" t="n">
        <v>0.61875</v>
      </c>
      <c r="C11" s="1" t="n">
        <v>0.293301117684404</v>
      </c>
      <c r="D11" s="1" t="n">
        <v>0.666666666666667</v>
      </c>
      <c r="E11" s="1" t="n">
        <v>0.457737708217063</v>
      </c>
      <c r="F11" s="1" t="n">
        <v>53.3756944444444</v>
      </c>
      <c r="G11" s="1" t="n">
        <v>1.64416821032277</v>
      </c>
      <c r="H11" s="1" t="n">
        <v>5.54166666666667</v>
      </c>
      <c r="I11" s="1" t="n">
        <v>3.46197986179759</v>
      </c>
      <c r="J11" s="1" t="n">
        <v>7.90555555555556</v>
      </c>
      <c r="K11" s="1" t="n">
        <v>1.67193087294761</v>
      </c>
      <c r="L11" s="1" t="n">
        <v>2.41944444444444</v>
      </c>
      <c r="M11" s="1" t="n">
        <v>1.01406168347078</v>
      </c>
      <c r="N11" s="1" t="n">
        <v>15.4118055555556</v>
      </c>
      <c r="O11" s="1" t="n">
        <v>4.41500860798684</v>
      </c>
      <c r="P11" s="1" t="n">
        <v>0.666666666666667</v>
      </c>
      <c r="Q11" s="1" t="n">
        <v>0.308606699924184</v>
      </c>
      <c r="R11" s="1" t="n">
        <v>16.4361111111111</v>
      </c>
      <c r="S11" s="1" t="n">
        <v>1.21868011263465</v>
      </c>
      <c r="T11" s="1" t="n">
        <v>2.04166666666667</v>
      </c>
      <c r="U11" s="1" t="n">
        <v>0.72989997140291</v>
      </c>
    </row>
    <row r="12" customFormat="false" ht="13.2" hidden="false" customHeight="false" outlineLevel="0" collapsed="false">
      <c r="A12" s="1" t="n">
        <v>9.36170212765957</v>
      </c>
      <c r="B12" s="1" t="n">
        <v>0.516666666666667</v>
      </c>
      <c r="C12" s="1" t="n">
        <v>0.240047944946454</v>
      </c>
      <c r="D12" s="1" t="n">
        <v>0.666666666666667</v>
      </c>
      <c r="E12" s="1" t="n">
        <v>0.457737708217063</v>
      </c>
      <c r="F12" s="1" t="n">
        <v>53.0972222222222</v>
      </c>
      <c r="G12" s="1" t="n">
        <v>0.839680983135349</v>
      </c>
      <c r="H12" s="1" t="n">
        <v>6.40555555555556</v>
      </c>
      <c r="I12" s="1" t="n">
        <v>3.51411604448033</v>
      </c>
      <c r="J12" s="1" t="n">
        <v>9.84305555555555</v>
      </c>
      <c r="K12" s="1" t="n">
        <v>2.14242011636991</v>
      </c>
      <c r="L12" s="1" t="n">
        <v>2.475</v>
      </c>
      <c r="M12" s="1" t="n">
        <v>1.01437925736767</v>
      </c>
      <c r="N12" s="1" t="n">
        <v>15.63125</v>
      </c>
      <c r="O12" s="1" t="n">
        <v>4.43362766991955</v>
      </c>
      <c r="P12" s="1" t="n">
        <v>0.601388888888889</v>
      </c>
      <c r="Q12" s="1" t="n">
        <v>0.388179341359379</v>
      </c>
      <c r="R12" s="1" t="n">
        <v>17.1819444444445</v>
      </c>
      <c r="S12" s="1" t="n">
        <v>1.03218093703211</v>
      </c>
      <c r="T12" s="1" t="n">
        <v>2.10347222222222</v>
      </c>
      <c r="U12" s="1" t="n">
        <v>0.620005773675967</v>
      </c>
    </row>
    <row r="13" customFormat="false" ht="13.2" hidden="false" customHeight="false" outlineLevel="0" collapsed="false">
      <c r="A13" s="1" t="n">
        <v>10.2127659574468</v>
      </c>
      <c r="B13" s="1" t="n">
        <v>0.502083333333333</v>
      </c>
      <c r="C13" s="1" t="n">
        <v>0.31566846117557</v>
      </c>
      <c r="D13" s="1" t="n">
        <v>0.666666666666667</v>
      </c>
      <c r="E13" s="1" t="n">
        <v>0.457737708217063</v>
      </c>
      <c r="F13" s="1" t="n">
        <v>56.6972222222222</v>
      </c>
      <c r="G13" s="1" t="n">
        <v>1.12827199078289</v>
      </c>
      <c r="H13" s="1" t="n">
        <v>7.08125</v>
      </c>
      <c r="I13" s="1" t="n">
        <v>3.88210609951057</v>
      </c>
      <c r="J13" s="1" t="n">
        <v>11.3256944444445</v>
      </c>
      <c r="K13" s="1" t="n">
        <v>2.6799126778645</v>
      </c>
      <c r="L13" s="1" t="n">
        <v>2.9625</v>
      </c>
      <c r="M13" s="1" t="n">
        <v>1.01256295120784</v>
      </c>
      <c r="N13" s="1" t="n">
        <v>16</v>
      </c>
      <c r="O13" s="1" t="n">
        <v>4.48486243617668</v>
      </c>
      <c r="P13" s="1" t="n">
        <v>0.711805555555555</v>
      </c>
      <c r="Q13" s="1" t="n">
        <v>0.413197962503363</v>
      </c>
      <c r="R13" s="1" t="n">
        <v>17.9597222222222</v>
      </c>
      <c r="S13" s="1" t="n">
        <v>1.38708386676479</v>
      </c>
      <c r="T13" s="1" t="n">
        <v>2.69652777777778</v>
      </c>
      <c r="U13" s="1" t="n">
        <v>0.618555999462376</v>
      </c>
    </row>
    <row r="14" customFormat="false" ht="13.2" hidden="false" customHeight="false" outlineLevel="0" collapsed="false">
      <c r="A14" s="1" t="n">
        <v>11.063829787234</v>
      </c>
      <c r="B14" s="1" t="n">
        <v>0.50625</v>
      </c>
      <c r="C14" s="1" t="n">
        <v>0.314582347838255</v>
      </c>
      <c r="D14" s="1" t="n">
        <v>0.666666666666667</v>
      </c>
      <c r="E14" s="1" t="n">
        <v>0.457737708217063</v>
      </c>
      <c r="F14" s="1" t="n">
        <v>56.9965277777778</v>
      </c>
      <c r="G14" s="1" t="n">
        <v>1.0784300283552</v>
      </c>
      <c r="H14" s="1" t="n">
        <v>9.29166666666666</v>
      </c>
      <c r="I14" s="1" t="n">
        <v>4.29801876191551</v>
      </c>
      <c r="J14" s="1" t="n">
        <v>14.3597222222222</v>
      </c>
      <c r="K14" s="1" t="n">
        <v>3.02341960990633</v>
      </c>
      <c r="L14" s="1" t="n">
        <v>2.92222222222222</v>
      </c>
      <c r="M14" s="1" t="n">
        <v>1.00564215184435</v>
      </c>
      <c r="N14" s="1" t="n">
        <v>17.4166666666667</v>
      </c>
      <c r="O14" s="1" t="n">
        <v>5.17957699596626</v>
      </c>
      <c r="P14" s="1" t="n">
        <v>0.504166666666667</v>
      </c>
      <c r="Q14" s="1" t="n">
        <v>0.317378585709034</v>
      </c>
      <c r="R14" s="1" t="n">
        <v>18.5965277777778</v>
      </c>
      <c r="S14" s="1" t="n">
        <v>1.4983451243864</v>
      </c>
      <c r="T14" s="1" t="n">
        <v>2.31527777777778</v>
      </c>
      <c r="U14" s="1" t="n">
        <v>0.854038414684383</v>
      </c>
    </row>
    <row r="15" customFormat="false" ht="13.2" hidden="false" customHeight="false" outlineLevel="0" collapsed="false">
      <c r="A15" s="1" t="n">
        <v>11.9148936170213</v>
      </c>
      <c r="B15" s="1" t="n">
        <v>0.527777777777778</v>
      </c>
      <c r="C15" s="1" t="n">
        <v>0.309676397065503</v>
      </c>
      <c r="D15" s="1" t="n">
        <v>0.666666666666667</v>
      </c>
      <c r="E15" s="1" t="n">
        <v>0.457737708217063</v>
      </c>
      <c r="F15" s="1" t="n">
        <v>60.4076388888889</v>
      </c>
      <c r="G15" s="1" t="n">
        <v>1.53155545760152</v>
      </c>
      <c r="H15" s="1" t="n">
        <v>7.65486111111111</v>
      </c>
      <c r="I15" s="1" t="n">
        <v>4.1375528597624</v>
      </c>
      <c r="J15" s="1" t="n">
        <v>15.3840277777778</v>
      </c>
      <c r="K15" s="1" t="n">
        <v>3.48001428463969</v>
      </c>
      <c r="L15" s="1" t="n">
        <v>3.06736111111111</v>
      </c>
      <c r="M15" s="1" t="n">
        <v>0.84421491698394</v>
      </c>
      <c r="N15" s="1" t="n">
        <v>17.0055555555556</v>
      </c>
      <c r="O15" s="1" t="n">
        <v>4.91088771218535</v>
      </c>
      <c r="P15" s="1" t="n">
        <v>0.520833333333333</v>
      </c>
      <c r="Q15" s="1" t="n">
        <v>0.323441010543789</v>
      </c>
      <c r="R15" s="1" t="n">
        <v>19.0958333333333</v>
      </c>
      <c r="S15" s="1" t="n">
        <v>1.6340996744482</v>
      </c>
      <c r="T15" s="1" t="n">
        <v>2.52916666666667</v>
      </c>
      <c r="U15" s="1" t="n">
        <v>0.834508694924602</v>
      </c>
    </row>
    <row r="16" customFormat="false" ht="13.2" hidden="false" customHeight="false" outlineLevel="0" collapsed="false">
      <c r="A16" s="1" t="n">
        <v>12.7659574468085</v>
      </c>
      <c r="B16" s="1" t="n">
        <v>0.697916666666667</v>
      </c>
      <c r="C16" s="1" t="n">
        <v>0.294251724516531</v>
      </c>
      <c r="D16" s="1" t="n">
        <v>0.666666666666667</v>
      </c>
      <c r="E16" s="1" t="n">
        <v>0.457737708217063</v>
      </c>
      <c r="F16" s="1" t="n">
        <v>59.9680555555556</v>
      </c>
      <c r="G16" s="1" t="n">
        <v>1.35894401502742</v>
      </c>
      <c r="H16" s="1" t="n">
        <v>7.61111111111111</v>
      </c>
      <c r="I16" s="1" t="n">
        <v>3.84973118865041</v>
      </c>
      <c r="J16" s="1" t="n">
        <v>16.4916666666667</v>
      </c>
      <c r="K16" s="1" t="n">
        <v>3.3980681369702</v>
      </c>
      <c r="L16" s="1" t="n">
        <v>3.00486111111111</v>
      </c>
      <c r="M16" s="1" t="n">
        <v>0.974029032532876</v>
      </c>
      <c r="N16" s="1" t="n">
        <v>17.13125</v>
      </c>
      <c r="O16" s="1" t="n">
        <v>4.70360484750876</v>
      </c>
      <c r="P16" s="1" t="n">
        <v>0.536805555555556</v>
      </c>
      <c r="Q16" s="1" t="n">
        <v>0.327857427435872</v>
      </c>
      <c r="R16" s="1" t="n">
        <v>20.9701388888889</v>
      </c>
      <c r="S16" s="1" t="n">
        <v>1.67541140904265</v>
      </c>
      <c r="T16" s="1" t="n">
        <v>2.53472222222222</v>
      </c>
      <c r="U16" s="1" t="n">
        <v>0.824359218844019</v>
      </c>
    </row>
    <row r="17" customFormat="false" ht="13.2" hidden="false" customHeight="false" outlineLevel="0" collapsed="false">
      <c r="A17" s="1" t="n">
        <v>13.6170212765957</v>
      </c>
      <c r="B17" s="1" t="n">
        <v>0.813194444444445</v>
      </c>
      <c r="C17" s="1" t="n">
        <v>0.41761132992724</v>
      </c>
      <c r="D17" s="1" t="n">
        <v>1.25763888888889</v>
      </c>
      <c r="E17" s="1" t="n">
        <v>0.477832424661827</v>
      </c>
      <c r="F17" s="1" t="n">
        <v>62.2569444444444</v>
      </c>
      <c r="G17" s="1" t="n">
        <v>1.51101828467221</v>
      </c>
      <c r="H17" s="1" t="n">
        <v>8.76666666666666</v>
      </c>
      <c r="I17" s="1" t="n">
        <v>3.70230448933445</v>
      </c>
      <c r="J17" s="1" t="n">
        <v>18.4569444444444</v>
      </c>
      <c r="K17" s="1" t="n">
        <v>3.74203819698902</v>
      </c>
      <c r="L17" s="1" t="n">
        <v>3.14027777777778</v>
      </c>
      <c r="M17" s="1" t="n">
        <v>1.07323205797467</v>
      </c>
      <c r="N17" s="1" t="n">
        <v>17.5645833333333</v>
      </c>
      <c r="O17" s="1" t="n">
        <v>4.71234834605039</v>
      </c>
      <c r="P17" s="1" t="n">
        <v>0.474305555555555</v>
      </c>
      <c r="Q17" s="1" t="n">
        <v>0.283295544865677</v>
      </c>
      <c r="R17" s="1" t="n">
        <v>22.8944444444444</v>
      </c>
      <c r="S17" s="1" t="n">
        <v>2.12576705732557</v>
      </c>
      <c r="T17" s="1" t="n">
        <v>2.69375</v>
      </c>
      <c r="U17" s="1" t="n">
        <v>0.933330011686266</v>
      </c>
    </row>
    <row r="18" customFormat="false" ht="13.2" hidden="false" customHeight="false" outlineLevel="0" collapsed="false">
      <c r="A18" s="1" t="n">
        <v>14.468085106383</v>
      </c>
      <c r="B18" s="1" t="n">
        <v>0.700694444444445</v>
      </c>
      <c r="C18" s="1" t="n">
        <v>0.326327290708846</v>
      </c>
      <c r="D18" s="1" t="n">
        <v>0.915277777777778</v>
      </c>
      <c r="E18" s="1" t="n">
        <v>0.419686280540684</v>
      </c>
      <c r="F18" s="1" t="n">
        <v>62.8916666666667</v>
      </c>
      <c r="G18" s="1" t="n">
        <v>2.083914918822</v>
      </c>
      <c r="H18" s="1" t="n">
        <v>8.1</v>
      </c>
      <c r="I18" s="1" t="n">
        <v>3.74772907429095</v>
      </c>
      <c r="J18" s="1" t="n">
        <v>20.5986111111111</v>
      </c>
      <c r="K18" s="1" t="n">
        <v>3.90232819531051</v>
      </c>
      <c r="L18" s="1" t="n">
        <v>3.55208333333333</v>
      </c>
      <c r="M18" s="1" t="n">
        <v>0.871347108637057</v>
      </c>
      <c r="N18" s="1" t="n">
        <v>18.8923611111111</v>
      </c>
      <c r="O18" s="1" t="n">
        <v>4.78463422005371</v>
      </c>
      <c r="P18" s="1" t="n">
        <v>0.778472222222222</v>
      </c>
      <c r="Q18" s="1" t="n">
        <v>0.344573028674542</v>
      </c>
      <c r="R18" s="1" t="n">
        <v>23.6506944444444</v>
      </c>
      <c r="S18" s="1" t="n">
        <v>1.85325523791297</v>
      </c>
      <c r="T18" s="1" t="n">
        <v>2.84027777777778</v>
      </c>
      <c r="U18" s="1" t="n">
        <v>1.07594396846696</v>
      </c>
    </row>
    <row r="19" customFormat="false" ht="13.2" hidden="false" customHeight="false" outlineLevel="0" collapsed="false">
      <c r="A19" s="1" t="n">
        <v>15.3191489361702</v>
      </c>
      <c r="B19" s="1" t="n">
        <v>0.5</v>
      </c>
      <c r="C19" s="1" t="n">
        <v>0.207019667802706</v>
      </c>
      <c r="D19" s="1" t="n">
        <v>1</v>
      </c>
      <c r="E19" s="1" t="n">
        <v>0.58554004376912</v>
      </c>
      <c r="F19" s="1" t="n">
        <v>65.1805555555556</v>
      </c>
      <c r="G19" s="1" t="n">
        <v>1.98089252237096</v>
      </c>
      <c r="H19" s="1" t="n">
        <v>8.30416666666666</v>
      </c>
      <c r="I19" s="1" t="n">
        <v>3.6758706181784</v>
      </c>
      <c r="J19" s="1" t="n">
        <v>22.2895833333333</v>
      </c>
      <c r="K19" s="1" t="n">
        <v>4.4400225615668</v>
      </c>
      <c r="L19" s="1" t="n">
        <v>3.63958333333333</v>
      </c>
      <c r="M19" s="1" t="n">
        <v>0.991875603239432</v>
      </c>
      <c r="N19" s="1" t="n">
        <v>20.06875</v>
      </c>
      <c r="O19" s="1" t="n">
        <v>5.39324448375076</v>
      </c>
      <c r="P19" s="1" t="n">
        <v>0.86875</v>
      </c>
      <c r="Q19" s="1" t="n">
        <v>0.391063048036608</v>
      </c>
      <c r="R19" s="1" t="n">
        <v>23.6416666666667</v>
      </c>
      <c r="S19" s="1" t="n">
        <v>1.39038613741331</v>
      </c>
      <c r="T19" s="1" t="n">
        <v>3.09305555555556</v>
      </c>
      <c r="U19" s="1" t="n">
        <v>1.08648747183528</v>
      </c>
    </row>
    <row r="20" customFormat="false" ht="13.2" hidden="false" customHeight="false" outlineLevel="0" collapsed="false">
      <c r="A20" s="1" t="n">
        <v>16.1702127659574</v>
      </c>
      <c r="B20" s="1" t="n">
        <v>0.5</v>
      </c>
      <c r="C20" s="1" t="n">
        <v>0.207019667802706</v>
      </c>
      <c r="D20" s="1" t="n">
        <v>1.33541666666667</v>
      </c>
      <c r="E20" s="1" t="n">
        <v>0.742584871692567</v>
      </c>
      <c r="F20" s="1" t="n">
        <v>64.725</v>
      </c>
      <c r="G20" s="1" t="n">
        <v>1.43693864125444</v>
      </c>
      <c r="H20" s="1" t="n">
        <v>8.30208333333334</v>
      </c>
      <c r="I20" s="1" t="n">
        <v>3.8530098971917</v>
      </c>
      <c r="J20" s="1" t="n">
        <v>23.5118055555556</v>
      </c>
      <c r="K20" s="1" t="n">
        <v>4.56274405921126</v>
      </c>
      <c r="L20" s="1" t="n">
        <v>3.56180555555556</v>
      </c>
      <c r="M20" s="1" t="n">
        <v>0.982632123202913</v>
      </c>
      <c r="N20" s="1" t="n">
        <v>20.1409722222222</v>
      </c>
      <c r="O20" s="1" t="n">
        <v>5.29895836356133</v>
      </c>
      <c r="P20" s="1" t="n">
        <v>0.909027777777778</v>
      </c>
      <c r="Q20" s="1" t="n">
        <v>0.385923465594276</v>
      </c>
      <c r="R20" s="1" t="n">
        <v>24.0479166666667</v>
      </c>
      <c r="S20" s="1" t="n">
        <v>1.31479853532473</v>
      </c>
      <c r="T20" s="1" t="n">
        <v>3.03402777777778</v>
      </c>
      <c r="U20" s="1" t="n">
        <v>1.07999918093492</v>
      </c>
    </row>
    <row r="21" customFormat="false" ht="13.2" hidden="false" customHeight="false" outlineLevel="0" collapsed="false">
      <c r="A21" s="1" t="n">
        <v>17.0212765957447</v>
      </c>
      <c r="B21" s="1" t="n">
        <v>0.507638888888888</v>
      </c>
      <c r="C21" s="1" t="n">
        <v>0.21027763362055</v>
      </c>
      <c r="D21" s="1" t="n">
        <v>1.35694444444444</v>
      </c>
      <c r="E21" s="1" t="n">
        <v>0.740973235669708</v>
      </c>
      <c r="F21" s="1" t="n">
        <v>66.4583333333334</v>
      </c>
      <c r="G21" s="1" t="n">
        <v>1.58869268407847</v>
      </c>
      <c r="H21" s="1" t="n">
        <v>8.02569444444445</v>
      </c>
      <c r="I21" s="1" t="n">
        <v>3.69550837631192</v>
      </c>
      <c r="J21" s="1" t="n">
        <v>26.0798611111111</v>
      </c>
      <c r="K21" s="1" t="n">
        <v>4.60337074748022</v>
      </c>
      <c r="L21" s="1" t="n">
        <v>3.57708333333333</v>
      </c>
      <c r="M21" s="1" t="n">
        <v>0.987648798313208</v>
      </c>
      <c r="N21" s="1" t="n">
        <v>20.6194444444444</v>
      </c>
      <c r="O21" s="1" t="n">
        <v>5.37964773831519</v>
      </c>
      <c r="P21" s="1" t="n">
        <v>0.833333333333333</v>
      </c>
      <c r="Q21" s="1" t="n">
        <v>0.371611676478603</v>
      </c>
      <c r="R21" s="1" t="n">
        <v>25.1465277777778</v>
      </c>
      <c r="S21" s="1" t="n">
        <v>1.62289986899634</v>
      </c>
      <c r="T21" s="1" t="n">
        <v>4.04374999999999</v>
      </c>
      <c r="U21" s="1" t="n">
        <v>1.48425524788461</v>
      </c>
    </row>
    <row r="22" customFormat="false" ht="13.2" hidden="false" customHeight="false" outlineLevel="0" collapsed="false">
      <c r="A22" s="1" t="n">
        <v>17.8723404255319</v>
      </c>
      <c r="B22" s="1" t="n">
        <v>0.543750000000001</v>
      </c>
      <c r="C22" s="1" t="n">
        <v>0.19861562043943</v>
      </c>
      <c r="D22" s="1" t="n">
        <v>1.69652777777778</v>
      </c>
      <c r="E22" s="1" t="n">
        <v>0.706693070504778</v>
      </c>
      <c r="F22" s="1" t="n">
        <v>67.1381944444445</v>
      </c>
      <c r="G22" s="1" t="n">
        <v>2.08624544486427</v>
      </c>
      <c r="H22" s="1" t="n">
        <v>7.78680555555555</v>
      </c>
      <c r="I22" s="1" t="n">
        <v>3.64292290861633</v>
      </c>
      <c r="J22" s="1" t="n">
        <v>25.6854166666667</v>
      </c>
      <c r="K22" s="1" t="n">
        <v>4.62243480449702</v>
      </c>
      <c r="L22" s="1" t="n">
        <v>4.28194444444444</v>
      </c>
      <c r="M22" s="1" t="n">
        <v>1.08476172620788</v>
      </c>
      <c r="N22" s="1" t="n">
        <v>20.2298611111111</v>
      </c>
      <c r="O22" s="1" t="n">
        <v>5.31154369699674</v>
      </c>
      <c r="P22" s="1" t="n">
        <v>1.12986111111111</v>
      </c>
      <c r="Q22" s="1" t="n">
        <v>0.439811260776506</v>
      </c>
      <c r="R22" s="1" t="n">
        <v>25.0798611111111</v>
      </c>
      <c r="S22" s="1" t="n">
        <v>1.46313848383658</v>
      </c>
      <c r="T22" s="1" t="n">
        <v>4.00138888888889</v>
      </c>
      <c r="U22" s="1" t="n">
        <v>1.60327098268363</v>
      </c>
    </row>
    <row r="23" customFormat="false" ht="13.2" hidden="false" customHeight="false" outlineLevel="0" collapsed="false">
      <c r="A23" s="1" t="n">
        <v>18.7234042553191</v>
      </c>
      <c r="B23" s="1" t="n">
        <v>0.5</v>
      </c>
      <c r="C23" s="1" t="n">
        <v>0.207019667802706</v>
      </c>
      <c r="D23" s="1" t="n">
        <v>1.66666666666667</v>
      </c>
      <c r="E23" s="1" t="n">
        <v>0.661887632529297</v>
      </c>
      <c r="F23" s="1" t="n">
        <v>69.2486111111111</v>
      </c>
      <c r="G23" s="1" t="n">
        <v>2.24485228299921</v>
      </c>
      <c r="H23" s="1" t="n">
        <v>8.12847222222223</v>
      </c>
      <c r="I23" s="1" t="n">
        <v>3.67517322460046</v>
      </c>
      <c r="J23" s="1" t="n">
        <v>25.9826388888889</v>
      </c>
      <c r="K23" s="1" t="n">
        <v>4.57431183746535</v>
      </c>
      <c r="L23" s="1" t="n">
        <v>4.12569444444444</v>
      </c>
      <c r="M23" s="1" t="n">
        <v>1.18812177400624</v>
      </c>
      <c r="N23" s="1" t="n">
        <v>20.4791666666667</v>
      </c>
      <c r="O23" s="1" t="n">
        <v>5.38747767277074</v>
      </c>
      <c r="P23" s="1" t="n">
        <v>0.940277777777777</v>
      </c>
      <c r="Q23" s="1" t="n">
        <v>0.411131890294259</v>
      </c>
      <c r="R23" s="1" t="n">
        <v>25.7354166666667</v>
      </c>
      <c r="S23" s="1" t="n">
        <v>1.67057926164683</v>
      </c>
      <c r="T23" s="1" t="n">
        <v>4.00833333333333</v>
      </c>
      <c r="U23" s="1" t="n">
        <v>1.78178197987563</v>
      </c>
    </row>
    <row r="24" customFormat="false" ht="13.2" hidden="false" customHeight="false" outlineLevel="0" collapsed="false">
      <c r="A24" s="1" t="n">
        <v>19.5744680851064</v>
      </c>
      <c r="B24" s="1" t="n">
        <v>0.5</v>
      </c>
      <c r="C24" s="1" t="n">
        <v>0.207019667802706</v>
      </c>
      <c r="D24" s="1" t="n">
        <v>1.52708333333333</v>
      </c>
      <c r="E24" s="1" t="n">
        <v>0.730156640891593</v>
      </c>
      <c r="F24" s="1" t="n">
        <v>68.7569444444444</v>
      </c>
      <c r="G24" s="1" t="n">
        <v>1.42676883627632</v>
      </c>
      <c r="H24" s="1" t="n">
        <v>8.13402777777778</v>
      </c>
      <c r="I24" s="1" t="n">
        <v>3.74819962293363</v>
      </c>
      <c r="J24" s="1" t="n">
        <v>26.6326388888889</v>
      </c>
      <c r="K24" s="1" t="n">
        <v>4.67893428128648</v>
      </c>
      <c r="L24" s="1" t="n">
        <v>4.275</v>
      </c>
      <c r="M24" s="1" t="n">
        <v>1.18633589558053</v>
      </c>
      <c r="N24" s="1" t="n">
        <v>20.6388888888889</v>
      </c>
      <c r="O24" s="1" t="n">
        <v>5.42416236553856</v>
      </c>
      <c r="P24" s="1" t="n">
        <v>0.834027777777778</v>
      </c>
      <c r="Q24" s="1" t="n">
        <v>0.371985791708238</v>
      </c>
      <c r="R24" s="1" t="n">
        <v>26.0055555555555</v>
      </c>
      <c r="S24" s="1" t="n">
        <v>1.66146768482715</v>
      </c>
      <c r="T24" s="1" t="n">
        <v>3.77708333333333</v>
      </c>
      <c r="U24" s="1" t="n">
        <v>1.71249312071379</v>
      </c>
    </row>
    <row r="25" customFormat="false" ht="13.2" hidden="false" customHeight="false" outlineLevel="0" collapsed="false">
      <c r="A25" s="1" t="n">
        <v>20.4255319148936</v>
      </c>
      <c r="B25" s="1" t="n">
        <v>0.511805555555556</v>
      </c>
      <c r="C25" s="1" t="n">
        <v>0.202367967603989</v>
      </c>
      <c r="D25" s="1" t="n">
        <v>1.5</v>
      </c>
      <c r="E25" s="1" t="n">
        <v>0.707106781186547</v>
      </c>
      <c r="F25" s="1" t="n">
        <v>70.40625</v>
      </c>
      <c r="G25" s="1" t="n">
        <v>2.12167497800714</v>
      </c>
      <c r="H25" s="1" t="n">
        <v>8.54097222222222</v>
      </c>
      <c r="I25" s="1" t="n">
        <v>3.92057700147196</v>
      </c>
      <c r="J25" s="1" t="n">
        <v>27.0229166666667</v>
      </c>
      <c r="K25" s="1" t="n">
        <v>4.44612622880416</v>
      </c>
      <c r="L25" s="1" t="n">
        <v>4.59027777777778</v>
      </c>
      <c r="M25" s="1" t="n">
        <v>1.25587574053382</v>
      </c>
      <c r="N25" s="1" t="n">
        <v>21.0875</v>
      </c>
      <c r="O25" s="1" t="n">
        <v>5.43201634637651</v>
      </c>
      <c r="P25" s="1" t="n">
        <v>0.8625</v>
      </c>
      <c r="Q25" s="1" t="n">
        <v>0.387931787081919</v>
      </c>
      <c r="R25" s="1" t="n">
        <v>27.21875</v>
      </c>
      <c r="S25" s="1" t="n">
        <v>1.45083711126117</v>
      </c>
      <c r="T25" s="1" t="n">
        <v>4.02361111111111</v>
      </c>
      <c r="U25" s="1" t="n">
        <v>1.84067837808086</v>
      </c>
    </row>
    <row r="26" customFormat="false" ht="13.2" hidden="false" customHeight="false" outlineLevel="0" collapsed="false">
      <c r="A26" s="1" t="n">
        <v>21.2765957446809</v>
      </c>
      <c r="B26" s="1" t="n">
        <v>0.5</v>
      </c>
      <c r="C26" s="1" t="n">
        <v>0.207019667802706</v>
      </c>
      <c r="D26" s="1" t="n">
        <v>1.60277777777778</v>
      </c>
      <c r="E26" s="1" t="n">
        <v>0.73171606478941</v>
      </c>
      <c r="F26" s="1" t="n">
        <v>71.025</v>
      </c>
      <c r="G26" s="1" t="n">
        <v>2.94287965683328</v>
      </c>
      <c r="H26" s="1" t="n">
        <v>8.96111111111112</v>
      </c>
      <c r="I26" s="1" t="n">
        <v>4.18900768483395</v>
      </c>
      <c r="J26" s="1" t="n">
        <v>26.6166666666667</v>
      </c>
      <c r="K26" s="1" t="n">
        <v>4.4676961100489</v>
      </c>
      <c r="L26" s="1" t="n">
        <v>4.82708333333333</v>
      </c>
      <c r="M26" s="1" t="n">
        <v>1.18110863561613</v>
      </c>
      <c r="N26" s="1" t="n">
        <v>22.2034722222222</v>
      </c>
      <c r="O26" s="1" t="n">
        <v>5.86124609366494</v>
      </c>
      <c r="P26" s="1" t="n">
        <v>0.677777777777778</v>
      </c>
      <c r="Q26" s="1" t="n">
        <v>0.316896324407969</v>
      </c>
      <c r="R26" s="1" t="n">
        <v>28.1534722222222</v>
      </c>
      <c r="S26" s="1" t="n">
        <v>1.92157379506167</v>
      </c>
      <c r="T26" s="1" t="n">
        <v>4.29097222222222</v>
      </c>
      <c r="U26" s="1" t="n">
        <v>1.82719437998497</v>
      </c>
    </row>
    <row r="27" customFormat="false" ht="13.2" hidden="false" customHeight="false" outlineLevel="0" collapsed="false">
      <c r="A27" s="1" t="n">
        <v>22.1276595744681</v>
      </c>
      <c r="B27" s="1" t="n">
        <v>0.5</v>
      </c>
      <c r="C27" s="1" t="n">
        <v>0.207019667802706</v>
      </c>
      <c r="D27" s="1" t="n">
        <v>1.50486111111111</v>
      </c>
      <c r="E27" s="1" t="n">
        <v>0.707710101639763</v>
      </c>
      <c r="F27" s="1" t="n">
        <v>69.9645833333333</v>
      </c>
      <c r="G27" s="1" t="n">
        <v>2.76371341769705</v>
      </c>
      <c r="H27" s="1" t="n">
        <v>8.74652777777778</v>
      </c>
      <c r="I27" s="1" t="n">
        <v>4.13488347188385</v>
      </c>
      <c r="J27" s="1" t="n">
        <v>27.875</v>
      </c>
      <c r="K27" s="1" t="n">
        <v>4.61505182777138</v>
      </c>
      <c r="L27" s="1" t="n">
        <v>5.03055555555555</v>
      </c>
      <c r="M27" s="1" t="n">
        <v>1.29676018249307</v>
      </c>
      <c r="N27" s="1" t="n">
        <v>23.0194444444444</v>
      </c>
      <c r="O27" s="1" t="n">
        <v>5.78761220422162</v>
      </c>
      <c r="P27" s="1" t="n">
        <v>0.700694444444445</v>
      </c>
      <c r="Q27" s="1" t="n">
        <v>0.33391677609816</v>
      </c>
      <c r="R27" s="1" t="n">
        <v>28.2993055555556</v>
      </c>
      <c r="S27" s="1" t="n">
        <v>1.79111575601775</v>
      </c>
      <c r="T27" s="1" t="n">
        <v>4.22152777777778</v>
      </c>
      <c r="U27" s="1" t="n">
        <v>1.79586452206556</v>
      </c>
    </row>
    <row r="28" customFormat="false" ht="13.2" hidden="false" customHeight="false" outlineLevel="0" collapsed="false">
      <c r="A28" s="1" t="n">
        <v>22.9787234042553</v>
      </c>
      <c r="B28" s="1" t="n">
        <v>0.510416666666667</v>
      </c>
      <c r="C28" s="1" t="n">
        <v>0.211508541423835</v>
      </c>
      <c r="D28" s="1" t="n">
        <v>1.5</v>
      </c>
      <c r="E28" s="1" t="n">
        <v>0.707106781186547</v>
      </c>
      <c r="F28" s="1" t="n">
        <v>71.5972222222222</v>
      </c>
      <c r="G28" s="1" t="n">
        <v>2.32253190101167</v>
      </c>
      <c r="H28" s="1" t="n">
        <v>8.39444444444445</v>
      </c>
      <c r="I28" s="1" t="n">
        <v>3.95189723206516</v>
      </c>
      <c r="J28" s="1" t="n">
        <v>28.6277777777778</v>
      </c>
      <c r="K28" s="1" t="n">
        <v>4.40940594416337</v>
      </c>
      <c r="L28" s="1" t="n">
        <v>4.87986111111111</v>
      </c>
      <c r="M28" s="1" t="n">
        <v>1.21936768704806</v>
      </c>
      <c r="N28" s="1" t="n">
        <v>22.7493055555556</v>
      </c>
      <c r="O28" s="1" t="n">
        <v>5.72613815336786</v>
      </c>
      <c r="P28" s="1" t="n">
        <v>0.702083333333333</v>
      </c>
      <c r="Q28" s="1" t="n">
        <v>0.335415742382637</v>
      </c>
      <c r="R28" s="1" t="n">
        <v>28.0923611111111</v>
      </c>
      <c r="S28" s="1" t="n">
        <v>2.08207519549823</v>
      </c>
      <c r="T28" s="1" t="n">
        <v>4.62569444444444</v>
      </c>
      <c r="U28" s="1" t="n">
        <v>1.57466562861174</v>
      </c>
    </row>
    <row r="29" customFormat="false" ht="13.2" hidden="false" customHeight="false" outlineLevel="0" collapsed="false">
      <c r="A29" s="1" t="n">
        <v>23.8297872340426</v>
      </c>
      <c r="B29" s="1" t="n">
        <v>0.524305555555555</v>
      </c>
      <c r="C29" s="1" t="n">
        <v>0.218014162990734</v>
      </c>
      <c r="D29" s="1" t="n">
        <v>1.50833333333333</v>
      </c>
      <c r="E29" s="1" t="n">
        <v>0.714184516640849</v>
      </c>
      <c r="F29" s="1" t="n">
        <v>71.3736111111111</v>
      </c>
      <c r="G29" s="1" t="n">
        <v>2.42796551342715</v>
      </c>
      <c r="H29" s="1" t="n">
        <v>8.63333333333334</v>
      </c>
      <c r="I29" s="1" t="n">
        <v>4.08173037049979</v>
      </c>
      <c r="J29" s="1" t="n">
        <v>29.7875</v>
      </c>
      <c r="K29" s="1" t="n">
        <v>4.42934613039635</v>
      </c>
      <c r="L29" s="1" t="n">
        <v>5.27291666666667</v>
      </c>
      <c r="M29" s="1" t="n">
        <v>1.00858013016728</v>
      </c>
      <c r="N29" s="1" t="n">
        <v>24.3055555555555</v>
      </c>
      <c r="O29" s="1" t="n">
        <v>6.4378411195387</v>
      </c>
      <c r="P29" s="1" t="n">
        <v>0.684722222222222</v>
      </c>
      <c r="Q29" s="1" t="n">
        <v>0.318941806073421</v>
      </c>
      <c r="R29" s="1" t="n">
        <v>28.7854166666666</v>
      </c>
      <c r="S29" s="1" t="n">
        <v>1.88134923669074</v>
      </c>
      <c r="T29" s="1" t="n">
        <v>4.87083333333334</v>
      </c>
      <c r="U29" s="1" t="n">
        <v>1.82507936335374</v>
      </c>
    </row>
    <row r="30" customFormat="false" ht="13.2" hidden="false" customHeight="false" outlineLevel="0" collapsed="false">
      <c r="A30" s="1" t="n">
        <v>24.6808510638298</v>
      </c>
      <c r="B30" s="1" t="n">
        <v>0.522222222222222</v>
      </c>
      <c r="C30" s="1" t="n">
        <v>0.217002182223928</v>
      </c>
      <c r="D30" s="1" t="n">
        <v>1.46944444444444</v>
      </c>
      <c r="E30" s="1" t="n">
        <v>0.681273511802417</v>
      </c>
      <c r="F30" s="1" t="n">
        <v>72.2569444444444</v>
      </c>
      <c r="G30" s="1" t="n">
        <v>2.31456603689621</v>
      </c>
      <c r="H30" s="1" t="n">
        <v>8.77013888888888</v>
      </c>
      <c r="I30" s="1" t="n">
        <v>4.2221338330086</v>
      </c>
      <c r="J30" s="1" t="n">
        <v>28.3701388888889</v>
      </c>
      <c r="K30" s="1" t="n">
        <v>4.59638309070669</v>
      </c>
      <c r="L30" s="1" t="n">
        <v>5.70486111111111</v>
      </c>
      <c r="M30" s="1" t="n">
        <v>1.08272346233905</v>
      </c>
      <c r="N30" s="1" t="n">
        <v>23.6388888888889</v>
      </c>
      <c r="O30" s="1" t="n">
        <v>6.3053765532945</v>
      </c>
      <c r="P30" s="1" t="n">
        <v>0.978472222222222</v>
      </c>
      <c r="Q30" s="1" t="n">
        <v>0.477017869980175</v>
      </c>
      <c r="R30" s="1" t="n">
        <v>28.8951388888889</v>
      </c>
      <c r="S30" s="1" t="n">
        <v>1.7694658351975</v>
      </c>
      <c r="T30" s="1" t="n">
        <v>5.01180555555555</v>
      </c>
      <c r="U30" s="1" t="n">
        <v>1.61303298582508</v>
      </c>
    </row>
    <row r="31" customFormat="false" ht="13.2" hidden="false" customHeight="false" outlineLevel="0" collapsed="false">
      <c r="A31" s="1" t="n">
        <v>25.531914893617</v>
      </c>
      <c r="B31" s="1" t="n">
        <v>0.521527777777778</v>
      </c>
      <c r="C31" s="1" t="n">
        <v>0.216667620571771</v>
      </c>
      <c r="D31" s="1" t="n">
        <v>1.46875</v>
      </c>
      <c r="E31" s="1" t="n">
        <v>0.66303905143676</v>
      </c>
      <c r="F31" s="1" t="n">
        <v>72.5451388888889</v>
      </c>
      <c r="G31" s="1" t="n">
        <v>2.58931688313661</v>
      </c>
      <c r="H31" s="1" t="n">
        <v>9.30694444444444</v>
      </c>
      <c r="I31" s="1" t="n">
        <v>4.18403933838882</v>
      </c>
      <c r="J31" s="1" t="n">
        <v>28.1215277777778</v>
      </c>
      <c r="K31" s="1" t="n">
        <v>4.19212382916751</v>
      </c>
      <c r="L31" s="1" t="n">
        <v>6.08333333333333</v>
      </c>
      <c r="M31" s="1" t="n">
        <v>1.07230836893836</v>
      </c>
      <c r="N31" s="1" t="n">
        <v>25.2152777777778</v>
      </c>
      <c r="O31" s="1" t="n">
        <v>6.62268038656898</v>
      </c>
      <c r="P31" s="1" t="n">
        <v>0.939583333333333</v>
      </c>
      <c r="Q31" s="1" t="n">
        <v>0.511967638718736</v>
      </c>
      <c r="R31" s="1" t="n">
        <v>28.7652777777778</v>
      </c>
      <c r="S31" s="1" t="n">
        <v>1.89319994150606</v>
      </c>
      <c r="T31" s="1" t="n">
        <v>5.19305555555555</v>
      </c>
      <c r="U31" s="1" t="n">
        <v>1.75212474943028</v>
      </c>
    </row>
    <row r="32" customFormat="false" ht="13.2" hidden="false" customHeight="false" outlineLevel="0" collapsed="false">
      <c r="A32" s="1" t="n">
        <v>26.3829787234043</v>
      </c>
      <c r="B32" s="1" t="n">
        <v>0.5</v>
      </c>
      <c r="C32" s="1" t="n">
        <v>0.207019667802706</v>
      </c>
      <c r="D32" s="1" t="n">
        <v>1.33680555555556</v>
      </c>
      <c r="E32" s="1" t="n">
        <v>0.702610224552349</v>
      </c>
      <c r="F32" s="1" t="n">
        <v>73.2680555555556</v>
      </c>
      <c r="G32" s="1" t="n">
        <v>3.00506758941146</v>
      </c>
      <c r="H32" s="1" t="n">
        <v>9.33541666666667</v>
      </c>
      <c r="I32" s="1" t="n">
        <v>4.19300695106348</v>
      </c>
      <c r="J32" s="1" t="n">
        <v>28.8534722222222</v>
      </c>
      <c r="K32" s="1" t="n">
        <v>4.48924535151044</v>
      </c>
      <c r="L32" s="1" t="n">
        <v>5.775</v>
      </c>
      <c r="M32" s="1" t="n">
        <v>1.01585642967611</v>
      </c>
      <c r="N32" s="1" t="n">
        <v>26.1819444444445</v>
      </c>
      <c r="O32" s="1" t="n">
        <v>6.57838087278378</v>
      </c>
      <c r="P32" s="1" t="n">
        <v>0.859027777777778</v>
      </c>
      <c r="Q32" s="1" t="n">
        <v>0.57297643988333</v>
      </c>
      <c r="R32" s="1" t="n">
        <v>30.3180555555555</v>
      </c>
      <c r="S32" s="1" t="n">
        <v>1.90965452982481</v>
      </c>
      <c r="T32" s="1" t="n">
        <v>5.10277777777778</v>
      </c>
      <c r="U32" s="1" t="n">
        <v>1.85704062091406</v>
      </c>
    </row>
    <row r="33" customFormat="false" ht="13.2" hidden="false" customHeight="false" outlineLevel="0" collapsed="false">
      <c r="A33" s="1" t="n">
        <v>27.2340425531915</v>
      </c>
      <c r="B33" s="1" t="n">
        <v>0.505555555555556</v>
      </c>
      <c r="C33" s="1" t="n">
        <v>0.204771133051553</v>
      </c>
      <c r="D33" s="1" t="n">
        <v>1.37638888888889</v>
      </c>
      <c r="E33" s="1" t="n">
        <v>0.690756477046731</v>
      </c>
      <c r="F33" s="1" t="n">
        <v>73.1881944444444</v>
      </c>
      <c r="G33" s="1" t="n">
        <v>2.28668862283526</v>
      </c>
      <c r="H33" s="1" t="n">
        <v>8.74444444444444</v>
      </c>
      <c r="I33" s="1" t="n">
        <v>4.11258469139729</v>
      </c>
      <c r="J33" s="1" t="n">
        <v>30.0465277777778</v>
      </c>
      <c r="K33" s="1" t="n">
        <v>4.39877535454006</v>
      </c>
      <c r="L33" s="1" t="n">
        <v>5.87430555555556</v>
      </c>
      <c r="M33" s="1" t="n">
        <v>1.11849194135836</v>
      </c>
      <c r="N33" s="1" t="n">
        <v>26.6847222222222</v>
      </c>
      <c r="O33" s="1" t="n">
        <v>6.63718321716382</v>
      </c>
      <c r="P33" s="1" t="n">
        <v>0.797916666666667</v>
      </c>
      <c r="Q33" s="1" t="n">
        <v>0.473533397943856</v>
      </c>
      <c r="R33" s="1" t="n">
        <v>30.1006944444444</v>
      </c>
      <c r="S33" s="1" t="n">
        <v>2.24666803921699</v>
      </c>
      <c r="T33" s="1" t="n">
        <v>5.26805555555555</v>
      </c>
      <c r="U33" s="1" t="n">
        <v>1.82970492315567</v>
      </c>
    </row>
    <row r="34" customFormat="false" ht="13.2" hidden="false" customHeight="false" outlineLevel="0" collapsed="false">
      <c r="A34" s="1" t="n">
        <v>28.0851063829787</v>
      </c>
      <c r="B34" s="1" t="n">
        <v>0.595833333333333</v>
      </c>
      <c r="C34" s="1" t="n">
        <v>0.250655885659749</v>
      </c>
      <c r="D34" s="1" t="n">
        <v>1.35763888888889</v>
      </c>
      <c r="E34" s="1" t="n">
        <v>0.696156124635649</v>
      </c>
      <c r="F34" s="1" t="n">
        <v>76.4763888888889</v>
      </c>
      <c r="G34" s="1" t="n">
        <v>2.07327899242318</v>
      </c>
      <c r="H34" s="1" t="n">
        <v>9.00694444444444</v>
      </c>
      <c r="I34" s="1" t="n">
        <v>4.18631257349029</v>
      </c>
      <c r="J34" s="1" t="n">
        <v>30.0354166666667</v>
      </c>
      <c r="K34" s="1" t="n">
        <v>4.40504228917776</v>
      </c>
      <c r="L34" s="1" t="n">
        <v>6.15555555555556</v>
      </c>
      <c r="M34" s="1" t="n">
        <v>1.17830406218555</v>
      </c>
      <c r="N34" s="1" t="n">
        <v>26.4319444444444</v>
      </c>
      <c r="O34" s="1" t="n">
        <v>6.59971039127303</v>
      </c>
      <c r="P34" s="1" t="n">
        <v>1.04375</v>
      </c>
      <c r="Q34" s="1" t="n">
        <v>0.669120298755275</v>
      </c>
      <c r="R34" s="1" t="n">
        <v>30.5520833333333</v>
      </c>
      <c r="S34" s="1" t="n">
        <v>2.13210687168856</v>
      </c>
      <c r="T34" s="1" t="n">
        <v>5.375</v>
      </c>
      <c r="U34" s="1" t="n">
        <v>1.82125594420052</v>
      </c>
    </row>
    <row r="35" customFormat="false" ht="13.2" hidden="false" customHeight="false" outlineLevel="0" collapsed="false">
      <c r="A35" s="1" t="n">
        <v>28.936170212766</v>
      </c>
      <c r="B35" s="1" t="n">
        <v>0.690972222222223</v>
      </c>
      <c r="C35" s="1" t="n">
        <v>0.194936947138782</v>
      </c>
      <c r="D35" s="1" t="n">
        <v>1.33333333333333</v>
      </c>
      <c r="E35" s="1" t="n">
        <v>0.703731550548997</v>
      </c>
      <c r="F35" s="1" t="n">
        <v>76.9708333333333</v>
      </c>
      <c r="G35" s="1" t="n">
        <v>1.35180875302755</v>
      </c>
      <c r="H35" s="1" t="n">
        <v>9.01666666666668</v>
      </c>
      <c r="I35" s="1" t="n">
        <v>4.60850684250988</v>
      </c>
      <c r="J35" s="1" t="n">
        <v>30.8729166666667</v>
      </c>
      <c r="K35" s="1" t="n">
        <v>4.6569870648119</v>
      </c>
      <c r="L35" s="1" t="n">
        <v>6.24722222222222</v>
      </c>
      <c r="M35" s="1" t="n">
        <v>1.1553372809722</v>
      </c>
      <c r="N35" s="1" t="n">
        <v>27.3590277777778</v>
      </c>
      <c r="O35" s="1" t="n">
        <v>7.00711878784787</v>
      </c>
      <c r="P35" s="1" t="n">
        <v>1.28263888888889</v>
      </c>
      <c r="Q35" s="1" t="n">
        <v>0.643763131062461</v>
      </c>
      <c r="R35" s="1" t="n">
        <v>29.6958333333333</v>
      </c>
      <c r="S35" s="1" t="n">
        <v>1.86249800255566</v>
      </c>
      <c r="T35" s="1" t="n">
        <v>5.38958333333334</v>
      </c>
      <c r="U35" s="1" t="n">
        <v>1.82492926314315</v>
      </c>
    </row>
    <row r="36" customFormat="false" ht="13.2" hidden="false" customHeight="false" outlineLevel="0" collapsed="false">
      <c r="A36" s="1" t="n">
        <v>29.7872340425532</v>
      </c>
      <c r="B36" s="1" t="n">
        <v>0.666666666666667</v>
      </c>
      <c r="C36" s="1" t="n">
        <v>0.195180014589707</v>
      </c>
      <c r="D36" s="1" t="n">
        <v>1.33611111111111</v>
      </c>
      <c r="E36" s="1" t="n">
        <v>0.703510659959925</v>
      </c>
      <c r="F36" s="1" t="n">
        <v>76.8034722222222</v>
      </c>
      <c r="G36" s="1" t="n">
        <v>2.65813953179712</v>
      </c>
      <c r="H36" s="1" t="n">
        <v>9.32638888888889</v>
      </c>
      <c r="I36" s="1" t="n">
        <v>4.46874692437087</v>
      </c>
      <c r="J36" s="1" t="n">
        <v>31.4444444444444</v>
      </c>
      <c r="K36" s="1" t="n">
        <v>4.99355086732379</v>
      </c>
      <c r="L36" s="1" t="n">
        <v>6.43055555555556</v>
      </c>
      <c r="M36" s="1" t="n">
        <v>1.17661222838233</v>
      </c>
      <c r="N36" s="1" t="n">
        <v>28.63125</v>
      </c>
      <c r="O36" s="1" t="n">
        <v>7.71825929453646</v>
      </c>
      <c r="P36" s="1" t="n">
        <v>1.41527777777778</v>
      </c>
      <c r="Q36" s="1" t="n">
        <v>0.470070142801518</v>
      </c>
      <c r="R36" s="1" t="n">
        <v>29.9930555555556</v>
      </c>
      <c r="S36" s="1" t="n">
        <v>2.40953250476817</v>
      </c>
      <c r="T36" s="1" t="n">
        <v>5.51736111111111</v>
      </c>
      <c r="U36" s="1" t="n">
        <v>1.96408133556756</v>
      </c>
    </row>
    <row r="37" customFormat="false" ht="13.2" hidden="false" customHeight="false" outlineLevel="0" collapsed="false">
      <c r="A37" s="1" t="n">
        <v>30.6382978723404</v>
      </c>
      <c r="B37" s="1" t="n">
        <v>0.677083333333333</v>
      </c>
      <c r="C37" s="1" t="n">
        <v>0.189228147131093</v>
      </c>
      <c r="D37" s="1" t="n">
        <v>1.33333333333333</v>
      </c>
      <c r="E37" s="1" t="n">
        <v>0.703731550548997</v>
      </c>
      <c r="F37" s="1" t="n">
        <v>77.8263888888889</v>
      </c>
      <c r="G37" s="1" t="n">
        <v>2.667626067495</v>
      </c>
      <c r="H37" s="1" t="n">
        <v>9.04722222222222</v>
      </c>
      <c r="I37" s="1" t="n">
        <v>4.38304800205973</v>
      </c>
      <c r="J37" s="1" t="n">
        <v>30.7340277777778</v>
      </c>
      <c r="K37" s="1" t="n">
        <v>5.18094498036316</v>
      </c>
      <c r="L37" s="1" t="n">
        <v>6.41875</v>
      </c>
      <c r="M37" s="1" t="n">
        <v>1.17394994873839</v>
      </c>
      <c r="N37" s="1" t="n">
        <v>29.1291666666667</v>
      </c>
      <c r="O37" s="1" t="n">
        <v>7.59268771556105</v>
      </c>
      <c r="P37" s="1" t="n">
        <v>2.02430555555556</v>
      </c>
      <c r="Q37" s="1" t="n">
        <v>0.789387959033912</v>
      </c>
      <c r="R37" s="1" t="n">
        <v>30.0555555555556</v>
      </c>
      <c r="S37" s="1" t="n">
        <v>2.11493312651479</v>
      </c>
      <c r="T37" s="1" t="n">
        <v>5.66944444444445</v>
      </c>
      <c r="U37" s="1" t="n">
        <v>2.06503479799523</v>
      </c>
    </row>
    <row r="38" customFormat="false" ht="13.2" hidden="false" customHeight="false" outlineLevel="0" collapsed="false">
      <c r="A38" s="1" t="n">
        <v>31.4893617021277</v>
      </c>
      <c r="B38" s="1" t="n">
        <v>0.671527777777778</v>
      </c>
      <c r="C38" s="1" t="n">
        <v>0.192365229742167</v>
      </c>
      <c r="D38" s="1" t="n">
        <v>1.32986111111111</v>
      </c>
      <c r="E38" s="1" t="n">
        <v>0.700630680078831</v>
      </c>
      <c r="F38" s="1" t="n">
        <v>78.1291666666667</v>
      </c>
      <c r="G38" s="1" t="n">
        <v>2.70793165519485</v>
      </c>
      <c r="H38" s="1" t="n">
        <v>9.01111111111111</v>
      </c>
      <c r="I38" s="1" t="n">
        <v>4.2012213202842</v>
      </c>
      <c r="J38" s="1" t="n">
        <v>31.2180555555556</v>
      </c>
      <c r="K38" s="1" t="n">
        <v>5.03411109044084</v>
      </c>
      <c r="L38" s="1" t="n">
        <v>6.71111111111111</v>
      </c>
      <c r="M38" s="1" t="n">
        <v>1.20623325988329</v>
      </c>
      <c r="N38" s="1" t="n">
        <v>29.2881944444444</v>
      </c>
      <c r="O38" s="1" t="n">
        <v>7.44922444673297</v>
      </c>
      <c r="P38" s="1" t="n">
        <v>2.25416666666667</v>
      </c>
      <c r="Q38" s="1" t="n">
        <v>0.964577998031115</v>
      </c>
      <c r="R38" s="1" t="n">
        <v>31.1006944444444</v>
      </c>
      <c r="S38" s="1" t="n">
        <v>2.09091558718301</v>
      </c>
      <c r="T38" s="1" t="n">
        <v>5.68611111111111</v>
      </c>
      <c r="U38" s="1" t="n">
        <v>2.2470076368597</v>
      </c>
    </row>
    <row r="39" customFormat="false" ht="13.2" hidden="false" customHeight="false" outlineLevel="0" collapsed="false">
      <c r="A39" s="1" t="n">
        <v>32.3404255319149</v>
      </c>
      <c r="B39" s="1" t="n">
        <v>0.688888888888888</v>
      </c>
      <c r="C39" s="1" t="n">
        <v>0.202628233615656</v>
      </c>
      <c r="D39" s="1" t="n">
        <v>1.33333333333333</v>
      </c>
      <c r="E39" s="1" t="n">
        <v>0.703731550548997</v>
      </c>
      <c r="F39" s="1" t="n">
        <v>77.8736111111111</v>
      </c>
      <c r="G39" s="1" t="n">
        <v>2.7114477819191</v>
      </c>
      <c r="H39" s="1" t="n">
        <v>9.53680555555556</v>
      </c>
      <c r="I39" s="1" t="n">
        <v>4.16088794713314</v>
      </c>
      <c r="J39" s="1" t="n">
        <v>29.6027777777777</v>
      </c>
      <c r="K39" s="1" t="n">
        <v>4.578582350027</v>
      </c>
      <c r="L39" s="1" t="n">
        <v>6.67222222222223</v>
      </c>
      <c r="M39" s="1" t="n">
        <v>1.19837549873937</v>
      </c>
      <c r="N39" s="1" t="n">
        <v>29.5409722222222</v>
      </c>
      <c r="O39" s="1" t="n">
        <v>7.39167119078797</v>
      </c>
      <c r="P39" s="1" t="n">
        <v>2.40972222222222</v>
      </c>
      <c r="Q39" s="1" t="n">
        <v>0.893999877194219</v>
      </c>
      <c r="R39" s="1" t="n">
        <v>30.6256944444445</v>
      </c>
      <c r="S39" s="1" t="n">
        <v>2.00077996117572</v>
      </c>
      <c r="T39" s="1" t="n">
        <v>5.66666666666667</v>
      </c>
      <c r="U39" s="1" t="n">
        <v>2.26358333705864</v>
      </c>
    </row>
    <row r="40" customFormat="false" ht="13.2" hidden="false" customHeight="false" outlineLevel="0" collapsed="false">
      <c r="A40" s="1" t="n">
        <v>33.1914893617021</v>
      </c>
      <c r="B40" s="1" t="n">
        <v>0.677777777777778</v>
      </c>
      <c r="C40" s="1" t="n">
        <v>0.188842197777339</v>
      </c>
      <c r="D40" s="1" t="n">
        <v>1.61041666666667</v>
      </c>
      <c r="E40" s="1" t="n">
        <v>0.727584167116145</v>
      </c>
      <c r="F40" s="1" t="n">
        <v>77.3097222222222</v>
      </c>
      <c r="G40" s="1" t="n">
        <v>2.34076382075388</v>
      </c>
      <c r="H40" s="1" t="n">
        <v>8.48819444444445</v>
      </c>
      <c r="I40" s="1" t="n">
        <v>4.1320871557321</v>
      </c>
      <c r="J40" s="1" t="n">
        <v>30.2</v>
      </c>
      <c r="K40" s="1" t="n">
        <v>4.28790380577958</v>
      </c>
      <c r="L40" s="1" t="n">
        <v>6.97291666666667</v>
      </c>
      <c r="M40" s="1" t="n">
        <v>1.1173166862537</v>
      </c>
      <c r="N40" s="1" t="n">
        <v>30.1506944444444</v>
      </c>
      <c r="O40" s="1" t="n">
        <v>7.33955718144556</v>
      </c>
      <c r="P40" s="1" t="n">
        <v>2.61111111111111</v>
      </c>
      <c r="Q40" s="1" t="n">
        <v>1.01039373644412</v>
      </c>
      <c r="R40" s="1" t="n">
        <v>31.2194444444444</v>
      </c>
      <c r="S40" s="1" t="n">
        <v>2.10850217342641</v>
      </c>
      <c r="T40" s="1" t="n">
        <v>5.54583333333333</v>
      </c>
      <c r="U40" s="1" t="n">
        <v>2.30891603441274</v>
      </c>
    </row>
    <row r="41" customFormat="false" ht="13.2" hidden="false" customHeight="false" outlineLevel="0" collapsed="false">
      <c r="A41" s="1" t="n">
        <v>34.0425531914894</v>
      </c>
      <c r="B41" s="1" t="n">
        <v>0.666666666666667</v>
      </c>
      <c r="C41" s="1" t="n">
        <v>0.195180014589707</v>
      </c>
      <c r="D41" s="1" t="n">
        <v>1.16805555555555</v>
      </c>
      <c r="E41" s="1" t="n">
        <v>0.556278795105114</v>
      </c>
      <c r="F41" s="1" t="n">
        <v>78.8694444444445</v>
      </c>
      <c r="G41" s="1" t="n">
        <v>2.52104528165785</v>
      </c>
      <c r="H41" s="1" t="n">
        <v>9.46875000000001</v>
      </c>
      <c r="I41" s="1" t="n">
        <v>4.57965986446662</v>
      </c>
      <c r="J41" s="1" t="n">
        <v>30.1715277777778</v>
      </c>
      <c r="K41" s="1" t="n">
        <v>4.17764736622593</v>
      </c>
      <c r="L41" s="1" t="n">
        <v>6.92916666666667</v>
      </c>
      <c r="M41" s="1" t="n">
        <v>1.28450163271381</v>
      </c>
      <c r="N41" s="1" t="n">
        <v>30.3993055555556</v>
      </c>
      <c r="O41" s="1" t="n">
        <v>7.28974426472602</v>
      </c>
      <c r="P41" s="1" t="n">
        <v>2.52222222222222</v>
      </c>
      <c r="Q41" s="1" t="n">
        <v>0.993635334138575</v>
      </c>
      <c r="R41" s="1" t="n">
        <v>31.86875</v>
      </c>
      <c r="S41" s="1" t="n">
        <v>2.02062057053751</v>
      </c>
      <c r="T41" s="1" t="n">
        <v>5.86388888888889</v>
      </c>
      <c r="U41" s="1" t="n">
        <v>2.17769210938563</v>
      </c>
    </row>
    <row r="42" customFormat="false" ht="13.2" hidden="false" customHeight="false" outlineLevel="0" collapsed="false">
      <c r="A42" s="1" t="n">
        <v>34.8936170212766</v>
      </c>
      <c r="B42" s="1" t="n">
        <v>0.666666666666667</v>
      </c>
      <c r="C42" s="1" t="n">
        <v>0.195180014589707</v>
      </c>
      <c r="D42" s="1" t="n">
        <v>1.16180555555556</v>
      </c>
      <c r="E42" s="1" t="n">
        <v>0.552106730561416</v>
      </c>
      <c r="F42" s="1" t="n">
        <v>76.4916666666667</v>
      </c>
      <c r="G42" s="1" t="n">
        <v>2.20966244818538</v>
      </c>
      <c r="H42" s="1" t="n">
        <v>10.3048611111111</v>
      </c>
      <c r="I42" s="1" t="n">
        <v>4.83264562191463</v>
      </c>
      <c r="J42" s="1" t="n">
        <v>30.4513888888889</v>
      </c>
      <c r="K42" s="1" t="n">
        <v>4.36715562814325</v>
      </c>
      <c r="L42" s="1" t="n">
        <v>6.74861111111111</v>
      </c>
      <c r="M42" s="1" t="n">
        <v>1.27508545724607</v>
      </c>
      <c r="N42" s="1" t="n">
        <v>30.14375</v>
      </c>
      <c r="O42" s="1" t="n">
        <v>7.39193513967263</v>
      </c>
      <c r="P42" s="1" t="n">
        <v>2.44375</v>
      </c>
      <c r="Q42" s="1" t="n">
        <v>0.914064352697891</v>
      </c>
      <c r="R42" s="1" t="n">
        <v>31.4604166666667</v>
      </c>
      <c r="S42" s="1" t="n">
        <v>2.2117446136729</v>
      </c>
      <c r="T42" s="1" t="n">
        <v>6.05347222222222</v>
      </c>
      <c r="U42" s="1" t="n">
        <v>2.22674744486236</v>
      </c>
    </row>
    <row r="43" customFormat="false" ht="13.2" hidden="false" customHeight="false" outlineLevel="0" collapsed="false">
      <c r="A43" s="1" t="n">
        <v>35.7446808510638</v>
      </c>
      <c r="B43" s="1" t="n">
        <v>0.666666666666667</v>
      </c>
      <c r="C43" s="1" t="n">
        <v>0.195180014589707</v>
      </c>
      <c r="D43" s="1" t="n">
        <v>1.16666666666667</v>
      </c>
      <c r="E43" s="1" t="n">
        <v>0.556348640264187</v>
      </c>
      <c r="F43" s="1" t="n">
        <v>77.6659722222222</v>
      </c>
      <c r="G43" s="1" t="n">
        <v>2.62920796825658</v>
      </c>
      <c r="H43" s="1" t="n">
        <v>10.5041666666667</v>
      </c>
      <c r="I43" s="1" t="n">
        <v>4.78262272803638</v>
      </c>
      <c r="J43" s="1" t="n">
        <v>30.4604166666667</v>
      </c>
      <c r="K43" s="1" t="n">
        <v>4.15327929697135</v>
      </c>
      <c r="L43" s="1" t="n">
        <v>6.75694444444445</v>
      </c>
      <c r="M43" s="1" t="n">
        <v>1.2724635003757</v>
      </c>
      <c r="N43" s="1" t="n">
        <v>32.0666666666667</v>
      </c>
      <c r="O43" s="1" t="n">
        <v>7.66436837963378</v>
      </c>
      <c r="P43" s="1" t="n">
        <v>2.75902777777778</v>
      </c>
      <c r="Q43" s="1" t="n">
        <v>0.916144557298533</v>
      </c>
      <c r="R43" s="1" t="n">
        <v>31.7875</v>
      </c>
      <c r="S43" s="1" t="n">
        <v>2.40277534636082</v>
      </c>
      <c r="T43" s="1" t="n">
        <v>6.26111111111111</v>
      </c>
      <c r="U43" s="1" t="n">
        <v>2.08735936382709</v>
      </c>
    </row>
    <row r="44" customFormat="false" ht="13.2" hidden="false" customHeight="false" outlineLevel="0" collapsed="false">
      <c r="A44" s="1" t="n">
        <v>36.5957446808511</v>
      </c>
      <c r="B44" s="1" t="n">
        <v>0.833333333333333</v>
      </c>
      <c r="C44" s="1" t="n">
        <v>0.284521318976946</v>
      </c>
      <c r="D44" s="1" t="n">
        <v>1.16666666666667</v>
      </c>
      <c r="E44" s="1" t="n">
        <v>0.556348640264187</v>
      </c>
      <c r="F44" s="1" t="n">
        <v>78.0840277777778</v>
      </c>
      <c r="G44" s="1" t="n">
        <v>1.88478331684441</v>
      </c>
      <c r="H44" s="1" t="n">
        <v>10.8083333333333</v>
      </c>
      <c r="I44" s="1" t="n">
        <v>5.55277002588054</v>
      </c>
      <c r="J44" s="1" t="n">
        <v>31.4819444444445</v>
      </c>
      <c r="K44" s="1" t="n">
        <v>4.31730743849896</v>
      </c>
      <c r="L44" s="1" t="n">
        <v>6.93402777777778</v>
      </c>
      <c r="M44" s="1" t="n">
        <v>1.16298757340716</v>
      </c>
      <c r="N44" s="1" t="n">
        <v>32.4284722222222</v>
      </c>
      <c r="O44" s="1" t="n">
        <v>7.71012182705066</v>
      </c>
      <c r="P44" s="1" t="n">
        <v>2.68333333333333</v>
      </c>
      <c r="Q44" s="1" t="n">
        <v>0.812474663829636</v>
      </c>
      <c r="R44" s="1" t="n">
        <v>31.8548611111111</v>
      </c>
      <c r="S44" s="1" t="n">
        <v>2.81937447622151</v>
      </c>
      <c r="T44" s="1" t="n">
        <v>6.325</v>
      </c>
      <c r="U44" s="1" t="n">
        <v>2.0779275103081</v>
      </c>
    </row>
    <row r="45" customFormat="false" ht="13.2" hidden="false" customHeight="false" outlineLevel="0" collapsed="false">
      <c r="A45" s="1" t="n">
        <v>37.4468085106383</v>
      </c>
      <c r="B45" s="1" t="n">
        <v>0.833333333333333</v>
      </c>
      <c r="C45" s="1" t="n">
        <v>0.284521318976946</v>
      </c>
      <c r="D45" s="1" t="n">
        <v>1.33333333333333</v>
      </c>
      <c r="E45" s="1" t="n">
        <v>0.569042637953892</v>
      </c>
      <c r="F45" s="1" t="n">
        <v>79.6458333333333</v>
      </c>
      <c r="G45" s="1" t="n">
        <v>2.18704541761944</v>
      </c>
      <c r="H45" s="1" t="n">
        <v>11.5708333333333</v>
      </c>
      <c r="I45" s="1" t="n">
        <v>5.78205111352062</v>
      </c>
      <c r="J45" s="1" t="n">
        <v>32.4881944444445</v>
      </c>
      <c r="K45" s="1" t="n">
        <v>5.26681654931643</v>
      </c>
      <c r="L45" s="1" t="n">
        <v>7.45</v>
      </c>
      <c r="M45" s="1" t="n">
        <v>1.0031621630608</v>
      </c>
      <c r="N45" s="1" t="n">
        <v>33.4</v>
      </c>
      <c r="O45" s="1" t="n">
        <v>7.78671576855848</v>
      </c>
      <c r="P45" s="1" t="n">
        <v>2.84097222222222</v>
      </c>
      <c r="Q45" s="1" t="n">
        <v>0.896736486409582</v>
      </c>
      <c r="R45" s="1" t="n">
        <v>32.9701388888889</v>
      </c>
      <c r="S45" s="1" t="n">
        <v>2.57656975897871</v>
      </c>
      <c r="T45" s="1" t="n">
        <v>6.55833333333334</v>
      </c>
      <c r="U45" s="1" t="n">
        <v>2.0281121979076</v>
      </c>
    </row>
    <row r="46" customFormat="false" ht="13.2" hidden="false" customHeight="false" outlineLevel="0" collapsed="false">
      <c r="A46" s="1" t="n">
        <v>38.2978723404255</v>
      </c>
      <c r="B46" s="1" t="n">
        <v>1.19375</v>
      </c>
      <c r="C46" s="1" t="n">
        <v>0.346318148413615</v>
      </c>
      <c r="D46" s="1" t="n">
        <v>1.33333333333333</v>
      </c>
      <c r="E46" s="1" t="n">
        <v>0.569042637953892</v>
      </c>
      <c r="F46" s="1" t="n">
        <v>78.1777777777778</v>
      </c>
      <c r="G46" s="1" t="n">
        <v>1.67447328447584</v>
      </c>
      <c r="H46" s="1" t="n">
        <v>11.6486111111111</v>
      </c>
      <c r="I46" s="1" t="n">
        <v>5.60855308656945</v>
      </c>
      <c r="J46" s="1" t="n">
        <v>33.5638888888889</v>
      </c>
      <c r="K46" s="1" t="n">
        <v>4.68722847538109</v>
      </c>
      <c r="L46" s="1" t="n">
        <v>7.62638888888888</v>
      </c>
      <c r="M46" s="1" t="n">
        <v>0.985263272902837</v>
      </c>
      <c r="N46" s="1" t="n">
        <v>33.4590277777778</v>
      </c>
      <c r="O46" s="1" t="n">
        <v>7.79683107538708</v>
      </c>
      <c r="P46" s="1" t="n">
        <v>2.94305555555556</v>
      </c>
      <c r="Q46" s="1" t="n">
        <v>0.890264622392465</v>
      </c>
      <c r="R46" s="1" t="n">
        <v>33.6833333333333</v>
      </c>
      <c r="S46" s="1" t="n">
        <v>2.37966229930429</v>
      </c>
      <c r="T46" s="1" t="n">
        <v>6.41666666666667</v>
      </c>
      <c r="U46" s="1" t="n">
        <v>2.06545303266831</v>
      </c>
    </row>
    <row r="47" customFormat="false" ht="13.2" hidden="false" customHeight="false" outlineLevel="0" collapsed="false">
      <c r="A47" s="1" t="n">
        <v>39.1489361702128</v>
      </c>
      <c r="B47" s="1" t="n">
        <v>1.01319444444444</v>
      </c>
      <c r="C47" s="1" t="n">
        <v>0.331528471847446</v>
      </c>
      <c r="D47" s="1" t="n">
        <v>1.68611111111111</v>
      </c>
      <c r="E47" s="1" t="n">
        <v>0.696025185033601</v>
      </c>
      <c r="F47" s="1" t="n">
        <v>78.1465277777778</v>
      </c>
      <c r="G47" s="1" t="n">
        <v>1.01134654887987</v>
      </c>
      <c r="H47" s="1" t="n">
        <v>11.5638888888889</v>
      </c>
      <c r="I47" s="1" t="n">
        <v>5.47372137228191</v>
      </c>
      <c r="J47" s="1" t="n">
        <v>33.1180555555556</v>
      </c>
      <c r="K47" s="1" t="n">
        <v>4.27909064320963</v>
      </c>
      <c r="L47" s="1" t="n">
        <v>8.03472222222222</v>
      </c>
      <c r="M47" s="1" t="n">
        <v>0.986134864457936</v>
      </c>
      <c r="N47" s="1" t="n">
        <v>33.5659722222222</v>
      </c>
      <c r="O47" s="1" t="n">
        <v>7.8702564080996</v>
      </c>
      <c r="P47" s="1" t="n">
        <v>2.75277777777778</v>
      </c>
      <c r="Q47" s="1" t="n">
        <v>0.802222648177348</v>
      </c>
      <c r="R47" s="1" t="n">
        <v>33.3326388888889</v>
      </c>
      <c r="S47" s="1" t="n">
        <v>2.03814550994501</v>
      </c>
      <c r="T47" s="1" t="n">
        <v>6.475</v>
      </c>
      <c r="U47" s="1" t="n">
        <v>1.98747591579698</v>
      </c>
    </row>
    <row r="48" customFormat="false" ht="13.2" hidden="false" customHeight="false" outlineLevel="0" collapsed="false">
      <c r="A48" s="1" t="n">
        <v>40</v>
      </c>
      <c r="B48" s="1" t="n">
        <v>1.12291666666667</v>
      </c>
      <c r="C48" s="1" t="n">
        <v>0.362221088650968</v>
      </c>
      <c r="D48" s="1" t="n">
        <v>1.82708333333333</v>
      </c>
      <c r="E48" s="1" t="n">
        <v>0.837035674411847</v>
      </c>
      <c r="F48" s="1" t="n">
        <v>79.7277777777778</v>
      </c>
      <c r="G48" s="1" t="n">
        <v>1.47596842928051</v>
      </c>
      <c r="H48" s="1" t="n">
        <v>11.7298611111111</v>
      </c>
      <c r="I48" s="1" t="n">
        <v>5.49959273534228</v>
      </c>
      <c r="J48" s="1" t="n">
        <v>33.0423611111111</v>
      </c>
      <c r="K48" s="1" t="n">
        <v>4.14574729710519</v>
      </c>
      <c r="L48" s="1" t="n">
        <v>8.08680555555556</v>
      </c>
      <c r="M48" s="1" t="n">
        <v>1.11078337180301</v>
      </c>
      <c r="N48" s="1" t="n">
        <v>32.5208333333333</v>
      </c>
      <c r="O48" s="1" t="n">
        <v>7.44578426849824</v>
      </c>
      <c r="P48" s="1" t="n">
        <v>2.42986111111111</v>
      </c>
      <c r="Q48" s="1" t="n">
        <v>0.705311071095997</v>
      </c>
      <c r="R48" s="1" t="n">
        <v>34.50625</v>
      </c>
      <c r="S48" s="1" t="n">
        <v>2.08624243319884</v>
      </c>
      <c r="T48" s="1" t="n">
        <v>6.48333333333333</v>
      </c>
      <c r="U48" s="1" t="n">
        <v>2.04158138791772</v>
      </c>
    </row>
    <row r="49" customFormat="false" ht="13.2" hidden="false" customHeight="false" outlineLevel="0" collapsed="false">
      <c r="A49" s="1" t="n">
        <v>40.8510638297872</v>
      </c>
      <c r="B49" s="1" t="n">
        <v>1.425</v>
      </c>
      <c r="C49" s="1" t="n">
        <v>0.314038277416209</v>
      </c>
      <c r="D49" s="1" t="n">
        <v>1.87638888888889</v>
      </c>
      <c r="E49" s="1" t="n">
        <v>0.82707271293809</v>
      </c>
      <c r="F49" s="1" t="n">
        <v>80.2208333333333</v>
      </c>
      <c r="G49" s="1" t="n">
        <v>1.39623785893742</v>
      </c>
      <c r="H49" s="1" t="n">
        <v>11.4625</v>
      </c>
      <c r="I49" s="1" t="n">
        <v>5.4008621078432</v>
      </c>
      <c r="J49" s="1" t="n">
        <v>34.1881944444444</v>
      </c>
      <c r="K49" s="1" t="n">
        <v>5.05938086516093</v>
      </c>
      <c r="L49" s="1" t="n">
        <v>7.89097222222222</v>
      </c>
      <c r="M49" s="1" t="n">
        <v>0.99418169303031</v>
      </c>
      <c r="N49" s="1" t="n">
        <v>33.1020833333333</v>
      </c>
      <c r="O49" s="1" t="n">
        <v>7.65976169059756</v>
      </c>
      <c r="P49" s="1" t="n">
        <v>2.88958333333333</v>
      </c>
      <c r="Q49" s="1" t="n">
        <v>0.838088072378728</v>
      </c>
      <c r="R49" s="1" t="n">
        <v>34.6597222222222</v>
      </c>
      <c r="S49" s="1" t="n">
        <v>1.8667470929386</v>
      </c>
      <c r="T49" s="1" t="n">
        <v>6.45347222222223</v>
      </c>
      <c r="U49" s="1" t="n">
        <v>2.03422438923064</v>
      </c>
    </row>
    <row r="50" customFormat="false" ht="13.2" hidden="false" customHeight="false" outlineLevel="0" collapsed="false">
      <c r="A50" s="1" t="n">
        <v>41.7021276595745</v>
      </c>
      <c r="B50" s="1" t="n">
        <v>1.08333333333333</v>
      </c>
      <c r="C50" s="1" t="n">
        <v>0.37365234032262</v>
      </c>
      <c r="D50" s="1" t="n">
        <v>1.83333333333333</v>
      </c>
      <c r="E50" s="1" t="n">
        <v>0.842332362861483</v>
      </c>
      <c r="F50" s="1" t="n">
        <v>81.8055555555555</v>
      </c>
      <c r="G50" s="1" t="n">
        <v>1.82820431531011</v>
      </c>
      <c r="H50" s="1" t="n">
        <v>11.4979166666667</v>
      </c>
      <c r="I50" s="1" t="n">
        <v>5.04993573646836</v>
      </c>
      <c r="J50" s="1" t="n">
        <v>34.7534722222222</v>
      </c>
      <c r="K50" s="1" t="n">
        <v>5.03337102010752</v>
      </c>
      <c r="L50" s="1" t="n">
        <v>7.59097222222222</v>
      </c>
      <c r="M50" s="1" t="n">
        <v>0.973982179701283</v>
      </c>
      <c r="N50" s="1" t="n">
        <v>34.0979166666667</v>
      </c>
      <c r="O50" s="1" t="n">
        <v>8.34988265945021</v>
      </c>
      <c r="P50" s="1" t="n">
        <v>3.12916666666667</v>
      </c>
      <c r="Q50" s="1" t="n">
        <v>0.862563547233405</v>
      </c>
      <c r="R50" s="1" t="n">
        <v>35.04375</v>
      </c>
      <c r="S50" s="1" t="n">
        <v>1.78159315129634</v>
      </c>
      <c r="T50" s="1" t="n">
        <v>6.69652777777778</v>
      </c>
      <c r="U50" s="1" t="n">
        <v>2.06708867059204</v>
      </c>
    </row>
    <row r="51" customFormat="false" ht="13.2" hidden="false" customHeight="false" outlineLevel="0" collapsed="false">
      <c r="A51" s="1" t="n">
        <v>42.5531914893617</v>
      </c>
      <c r="B51" s="1" t="n">
        <v>1.02638888888889</v>
      </c>
      <c r="C51" s="1" t="n">
        <v>0.352037249261672</v>
      </c>
      <c r="D51" s="1" t="n">
        <v>1.83333333333333</v>
      </c>
      <c r="E51" s="1" t="n">
        <v>0.842332362861483</v>
      </c>
      <c r="F51" s="1" t="n">
        <v>80.9243055555555</v>
      </c>
      <c r="G51" s="1" t="n">
        <v>1.8941779577384</v>
      </c>
      <c r="H51" s="1" t="n">
        <v>11.4215277777778</v>
      </c>
      <c r="I51" s="1" t="n">
        <v>4.94175473870231</v>
      </c>
      <c r="J51" s="1" t="n">
        <v>36.0458333333333</v>
      </c>
      <c r="K51" s="1" t="n">
        <v>5.1092975668857</v>
      </c>
      <c r="L51" s="1" t="n">
        <v>7.77847222222222</v>
      </c>
      <c r="M51" s="1" t="n">
        <v>0.987863061984202</v>
      </c>
      <c r="N51" s="1" t="n">
        <v>34.7166666666667</v>
      </c>
      <c r="O51" s="1" t="n">
        <v>8.09700806980823</v>
      </c>
      <c r="P51" s="1" t="n">
        <v>3.35625</v>
      </c>
      <c r="Q51" s="1" t="n">
        <v>0.986123337169906</v>
      </c>
      <c r="R51" s="1" t="n">
        <v>37.0625</v>
      </c>
      <c r="S51" s="1" t="n">
        <v>1.99593957864143</v>
      </c>
      <c r="T51" s="1" t="n">
        <v>6.70972222222222</v>
      </c>
      <c r="U51" s="1" t="n">
        <v>2.04491642886897</v>
      </c>
    </row>
    <row r="52" customFormat="false" ht="13.2" hidden="false" customHeight="false" outlineLevel="0" collapsed="false">
      <c r="A52" s="1" t="n">
        <v>43.4042553191489</v>
      </c>
      <c r="B52" s="1" t="n">
        <v>0.954861111111112</v>
      </c>
      <c r="C52" s="1" t="n">
        <v>0.317105611611249</v>
      </c>
      <c r="D52" s="1" t="n">
        <v>1.83333333333333</v>
      </c>
      <c r="E52" s="1" t="n">
        <v>0.842332362861483</v>
      </c>
      <c r="F52" s="1" t="n">
        <v>81.1381944444445</v>
      </c>
      <c r="G52" s="1" t="n">
        <v>1.96155495309072</v>
      </c>
      <c r="H52" s="1" t="n">
        <v>11.6736111111111</v>
      </c>
      <c r="I52" s="1" t="n">
        <v>4.89349327730472</v>
      </c>
      <c r="J52" s="1" t="n">
        <v>36.5618055555556</v>
      </c>
      <c r="K52" s="1" t="n">
        <v>4.90427832100379</v>
      </c>
      <c r="L52" s="1" t="n">
        <v>8.00277777777778</v>
      </c>
      <c r="M52" s="1" t="n">
        <v>1.01913764251525</v>
      </c>
      <c r="N52" s="1" t="n">
        <v>35.8006944444444</v>
      </c>
      <c r="O52" s="1" t="n">
        <v>8.04370782241669</v>
      </c>
      <c r="P52" s="1" t="n">
        <v>3.41736111111111</v>
      </c>
      <c r="Q52" s="1" t="n">
        <v>0.990246790962021</v>
      </c>
      <c r="R52" s="1" t="n">
        <v>37.5701388888889</v>
      </c>
      <c r="S52" s="1" t="n">
        <v>1.84183295324128</v>
      </c>
      <c r="T52" s="1" t="n">
        <v>6.85347222222222</v>
      </c>
      <c r="U52" s="1" t="n">
        <v>2.01669923642203</v>
      </c>
    </row>
    <row r="53" customFormat="false" ht="13.2" hidden="false" customHeight="false" outlineLevel="0" collapsed="false">
      <c r="A53" s="1" t="n">
        <v>44.2553191489362</v>
      </c>
      <c r="B53" s="1" t="n">
        <v>1.01111111111111</v>
      </c>
      <c r="C53" s="1" t="n">
        <v>0.332538735461014</v>
      </c>
      <c r="D53" s="1" t="n">
        <v>1.55</v>
      </c>
      <c r="E53" s="1" t="n">
        <v>0.714642767901758</v>
      </c>
      <c r="F53" s="1" t="n">
        <v>79.5784722222222</v>
      </c>
      <c r="G53" s="1" t="n">
        <v>2.27168549250371</v>
      </c>
      <c r="H53" s="1" t="n">
        <v>11.4493055555556</v>
      </c>
      <c r="I53" s="1" t="n">
        <v>4.66376402252561</v>
      </c>
      <c r="J53" s="1" t="n">
        <v>36.9368055555556</v>
      </c>
      <c r="K53" s="1" t="n">
        <v>4.99300030048682</v>
      </c>
      <c r="L53" s="1" t="n">
        <v>8.26805555555556</v>
      </c>
      <c r="M53" s="1" t="n">
        <v>1.14836048877054</v>
      </c>
      <c r="N53" s="1" t="n">
        <v>35.8576388888889</v>
      </c>
      <c r="O53" s="1" t="n">
        <v>7.85107239267013</v>
      </c>
      <c r="P53" s="1" t="n">
        <v>3.53263888888889</v>
      </c>
      <c r="Q53" s="1" t="n">
        <v>1.082234981978</v>
      </c>
      <c r="R53" s="1" t="n">
        <v>37.0083333333333</v>
      </c>
      <c r="S53" s="1" t="n">
        <v>2.20346543440893</v>
      </c>
      <c r="T53" s="1" t="n">
        <v>7.07986111111111</v>
      </c>
      <c r="U53" s="1" t="n">
        <v>2.05709920990494</v>
      </c>
    </row>
    <row r="54" customFormat="false" ht="13.2" hidden="false" customHeight="false" outlineLevel="0" collapsed="false">
      <c r="A54" s="1" t="n">
        <v>45.1063829787234</v>
      </c>
      <c r="B54" s="1" t="n">
        <v>1.26597222222222</v>
      </c>
      <c r="C54" s="1" t="n">
        <v>0.302401788902144</v>
      </c>
      <c r="D54" s="1" t="n">
        <v>1.5</v>
      </c>
      <c r="E54" s="1" t="n">
        <v>0.707106781186547</v>
      </c>
      <c r="F54" s="1" t="n">
        <v>79.4048611111111</v>
      </c>
      <c r="G54" s="1" t="n">
        <v>2.50313541808994</v>
      </c>
      <c r="H54" s="1" t="n">
        <v>11.8493055555556</v>
      </c>
      <c r="I54" s="1" t="n">
        <v>4.83216389964603</v>
      </c>
      <c r="J54" s="1" t="n">
        <v>37.2590277777778</v>
      </c>
      <c r="K54" s="1" t="n">
        <v>4.95228116195058</v>
      </c>
      <c r="L54" s="1" t="n">
        <v>8.09236111111112</v>
      </c>
      <c r="M54" s="1" t="n">
        <v>1.14769196299845</v>
      </c>
      <c r="N54" s="1" t="n">
        <v>36.4541666666667</v>
      </c>
      <c r="O54" s="1" t="n">
        <v>7.61885342944496</v>
      </c>
      <c r="P54" s="1" t="n">
        <v>3.45138888888889</v>
      </c>
      <c r="Q54" s="1" t="n">
        <v>0.955090095198925</v>
      </c>
      <c r="R54" s="1" t="n">
        <v>37.9875</v>
      </c>
      <c r="S54" s="1" t="n">
        <v>2.49781829406358</v>
      </c>
      <c r="T54" s="1" t="n">
        <v>7.31458333333333</v>
      </c>
      <c r="U54" s="1" t="n">
        <v>2.03246169598222</v>
      </c>
    </row>
    <row r="55" customFormat="false" ht="13.2" hidden="false" customHeight="false" outlineLevel="0" collapsed="false">
      <c r="A55" s="1" t="n">
        <v>45.9574468085106</v>
      </c>
      <c r="B55" s="1" t="n">
        <v>1.16666666666667</v>
      </c>
      <c r="C55" s="1" t="n">
        <v>0.292754773048805</v>
      </c>
      <c r="D55" s="1" t="n">
        <v>1.5</v>
      </c>
      <c r="E55" s="1" t="n">
        <v>0.707106781186547</v>
      </c>
      <c r="F55" s="1" t="n">
        <v>80.28125</v>
      </c>
      <c r="G55" s="1" t="n">
        <v>2.62762958804778</v>
      </c>
      <c r="H55" s="1" t="n">
        <v>11.8270833333333</v>
      </c>
      <c r="I55" s="1" t="n">
        <v>4.86215531585286</v>
      </c>
      <c r="J55" s="1" t="n">
        <v>36.6506944444445</v>
      </c>
      <c r="K55" s="1" t="n">
        <v>5.0714581644099</v>
      </c>
      <c r="L55" s="1" t="n">
        <v>8.44444444444444</v>
      </c>
      <c r="M55" s="1" t="n">
        <v>1.24891487291503</v>
      </c>
      <c r="N55" s="1" t="n">
        <v>37.1222222222222</v>
      </c>
      <c r="O55" s="1" t="n">
        <v>7.79926995125099</v>
      </c>
      <c r="P55" s="1" t="n">
        <v>3.39305555555556</v>
      </c>
      <c r="Q55" s="1" t="n">
        <v>0.897873185151309</v>
      </c>
      <c r="R55" s="1" t="n">
        <v>37.1298611111111</v>
      </c>
      <c r="S55" s="1" t="n">
        <v>2.3373266035056</v>
      </c>
      <c r="T55" s="1" t="n">
        <v>7.38472222222222</v>
      </c>
      <c r="U55" s="1" t="n">
        <v>2.15425811877965</v>
      </c>
    </row>
    <row r="56" customFormat="false" ht="13.2" hidden="false" customHeight="false" outlineLevel="0" collapsed="false">
      <c r="A56" s="1" t="n">
        <v>46.8085106382979</v>
      </c>
      <c r="B56" s="1" t="n">
        <v>1.16666666666667</v>
      </c>
      <c r="C56" s="1" t="n">
        <v>0.284521318976946</v>
      </c>
      <c r="D56" s="1" t="n">
        <v>1.83333333333333</v>
      </c>
      <c r="E56" s="1" t="n">
        <v>0.807701029082514</v>
      </c>
      <c r="F56" s="1" t="n">
        <v>82.3194444444444</v>
      </c>
      <c r="G56" s="1" t="n">
        <v>2.36498172470763</v>
      </c>
      <c r="H56" s="1" t="n">
        <v>12.0458333333333</v>
      </c>
      <c r="I56" s="1" t="n">
        <v>5.17133007667319</v>
      </c>
      <c r="J56" s="1" t="n">
        <v>37.2743055555556</v>
      </c>
      <c r="K56" s="1" t="n">
        <v>4.80268654321801</v>
      </c>
      <c r="L56" s="1" t="n">
        <v>8.25625</v>
      </c>
      <c r="M56" s="1" t="n">
        <v>1.12338188304723</v>
      </c>
      <c r="N56" s="1" t="n">
        <v>38.2270833333333</v>
      </c>
      <c r="O56" s="1" t="n">
        <v>7.75760454801691</v>
      </c>
      <c r="P56" s="1" t="n">
        <v>3.20138888888889</v>
      </c>
      <c r="Q56" s="1" t="n">
        <v>0.952418947654786</v>
      </c>
      <c r="R56" s="1" t="n">
        <v>37.85</v>
      </c>
      <c r="S56" s="1" t="n">
        <v>2.60526253132825</v>
      </c>
      <c r="T56" s="1" t="n">
        <v>7.04444444444445</v>
      </c>
      <c r="U56" s="1" t="n">
        <v>2.24059357982368</v>
      </c>
    </row>
    <row r="57" customFormat="false" ht="13.2" hidden="false" customHeight="false" outlineLevel="0" collapsed="false">
      <c r="A57" s="1" t="n">
        <v>47.6595744680851</v>
      </c>
      <c r="B57" s="1" t="n">
        <v>1.21805555555556</v>
      </c>
      <c r="C57" s="1" t="n">
        <v>0.283336251152109</v>
      </c>
      <c r="D57" s="1" t="n">
        <v>1.83541666666667</v>
      </c>
      <c r="E57" s="1" t="n">
        <v>0.807777023836464</v>
      </c>
      <c r="F57" s="1" t="n">
        <v>80.4541666666667</v>
      </c>
      <c r="G57" s="1" t="n">
        <v>2.65354509803424</v>
      </c>
      <c r="H57" s="1" t="n">
        <v>12.2402777777778</v>
      </c>
      <c r="I57" s="1" t="n">
        <v>5.53950885904797</v>
      </c>
      <c r="J57" s="1" t="n">
        <v>36.3201388888889</v>
      </c>
      <c r="K57" s="1" t="n">
        <v>5.12462100966743</v>
      </c>
      <c r="L57" s="1" t="n">
        <v>8.59791666666667</v>
      </c>
      <c r="M57" s="1" t="n">
        <v>1.2232874934645</v>
      </c>
      <c r="N57" s="1" t="n">
        <v>38.9381944444444</v>
      </c>
      <c r="O57" s="1" t="n">
        <v>7.90623331397114</v>
      </c>
      <c r="P57" s="1" t="n">
        <v>3.36041666666667</v>
      </c>
      <c r="Q57" s="1" t="n">
        <v>0.993507570009744</v>
      </c>
      <c r="R57" s="1" t="n">
        <v>36.2701388888889</v>
      </c>
      <c r="S57" s="1" t="n">
        <v>2.81922422218366</v>
      </c>
      <c r="T57" s="1" t="n">
        <v>7.38055555555555</v>
      </c>
      <c r="U57" s="1" t="n">
        <v>2.08628259498505</v>
      </c>
    </row>
    <row r="58" customFormat="false" ht="13.2" hidden="false" customHeight="false" outlineLevel="0" collapsed="false">
      <c r="A58" s="1" t="n">
        <v>48.5106382978723</v>
      </c>
      <c r="B58" s="1" t="n">
        <v>1.22638888888889</v>
      </c>
      <c r="C58" s="1" t="n">
        <v>0.275685773123398</v>
      </c>
      <c r="D58" s="1" t="n">
        <v>1.83333333333333</v>
      </c>
      <c r="E58" s="1" t="n">
        <v>0.807701029082514</v>
      </c>
      <c r="F58" s="1" t="n">
        <v>80.54375</v>
      </c>
      <c r="G58" s="1" t="n">
        <v>2.4950460341047</v>
      </c>
      <c r="H58" s="1" t="n">
        <v>13.1520833333333</v>
      </c>
      <c r="I58" s="1" t="n">
        <v>5.48735593421909</v>
      </c>
      <c r="J58" s="1" t="n">
        <v>36.4486111111111</v>
      </c>
      <c r="K58" s="1" t="n">
        <v>4.76865922250932</v>
      </c>
      <c r="L58" s="1" t="n">
        <v>8.75138888888889</v>
      </c>
      <c r="M58" s="1" t="n">
        <v>1.34914606541327</v>
      </c>
      <c r="N58" s="1" t="n">
        <v>40.1868055555556</v>
      </c>
      <c r="O58" s="1" t="n">
        <v>7.83280060350779</v>
      </c>
      <c r="P58" s="1" t="n">
        <v>2.90763888888889</v>
      </c>
      <c r="Q58" s="1" t="n">
        <v>0.945653389987425</v>
      </c>
      <c r="R58" s="1" t="n">
        <v>37.2159722222222</v>
      </c>
      <c r="S58" s="1" t="n">
        <v>3.13906681877351</v>
      </c>
      <c r="T58" s="1" t="n">
        <v>7.49097222222222</v>
      </c>
      <c r="U58" s="1" t="n">
        <v>2.29762999370285</v>
      </c>
    </row>
    <row r="59" customFormat="false" ht="13.2" hidden="false" customHeight="false" outlineLevel="0" collapsed="false">
      <c r="A59" s="1" t="n">
        <v>49.3617021276596</v>
      </c>
      <c r="B59" s="1" t="n">
        <v>1.325</v>
      </c>
      <c r="C59" s="1" t="n">
        <v>0.30560244950402</v>
      </c>
      <c r="D59" s="1" t="n">
        <v>1.83333333333333</v>
      </c>
      <c r="E59" s="1" t="n">
        <v>0.807701029082514</v>
      </c>
      <c r="F59" s="1" t="n">
        <v>80.6222222222222</v>
      </c>
      <c r="G59" s="1" t="n">
        <v>2.1331676988031</v>
      </c>
      <c r="H59" s="1" t="n">
        <v>13.7270833333333</v>
      </c>
      <c r="I59" s="1" t="n">
        <v>5.83644906161354</v>
      </c>
      <c r="J59" s="1" t="n">
        <v>35.9631944444444</v>
      </c>
      <c r="K59" s="1" t="n">
        <v>4.87671626450328</v>
      </c>
      <c r="L59" s="1" t="n">
        <v>9.42916666666667</v>
      </c>
      <c r="M59" s="1" t="n">
        <v>1.52339396305311</v>
      </c>
      <c r="N59" s="1" t="n">
        <v>39.9597222222222</v>
      </c>
      <c r="O59" s="1" t="n">
        <v>7.65483382054149</v>
      </c>
      <c r="P59" s="1" t="n">
        <v>2.84027777777778</v>
      </c>
      <c r="Q59" s="1" t="n">
        <v>0.992511977990707</v>
      </c>
      <c r="R59" s="1" t="n">
        <v>37.3090277777778</v>
      </c>
      <c r="S59" s="1" t="n">
        <v>3.20639805835112</v>
      </c>
      <c r="T59" s="1" t="n">
        <v>8.19791666666667</v>
      </c>
      <c r="U59" s="1" t="n">
        <v>2.48413572647303</v>
      </c>
    </row>
    <row r="60" customFormat="false" ht="13.2" hidden="false" customHeight="false" outlineLevel="0" collapsed="false">
      <c r="A60" s="1" t="n">
        <v>50.2127659574468</v>
      </c>
      <c r="B60" s="1" t="n">
        <v>1.53680555555556</v>
      </c>
      <c r="C60" s="1" t="n">
        <v>0.206315025023057</v>
      </c>
      <c r="D60" s="1" t="n">
        <v>1.83333333333333</v>
      </c>
      <c r="E60" s="1" t="n">
        <v>0.807701029082514</v>
      </c>
      <c r="F60" s="1" t="n">
        <v>81.2854166666667</v>
      </c>
      <c r="G60" s="1" t="n">
        <v>2.29913539434021</v>
      </c>
      <c r="H60" s="1" t="n">
        <v>14.1395833333333</v>
      </c>
      <c r="I60" s="1" t="n">
        <v>6.11652594476117</v>
      </c>
      <c r="J60" s="1" t="n">
        <v>36.1451388888889</v>
      </c>
      <c r="K60" s="1" t="n">
        <v>4.96397432386218</v>
      </c>
      <c r="L60" s="1" t="n">
        <v>9.56597222222223</v>
      </c>
      <c r="M60" s="1" t="n">
        <v>1.42487482625761</v>
      </c>
      <c r="N60" s="1" t="n">
        <v>40.0951388888889</v>
      </c>
      <c r="O60" s="1" t="n">
        <v>7.71804892334851</v>
      </c>
      <c r="P60" s="1" t="n">
        <v>2.91388888888889</v>
      </c>
      <c r="Q60" s="1" t="n">
        <v>0.870711524100294</v>
      </c>
      <c r="R60" s="1" t="n">
        <v>38.1638888888889</v>
      </c>
      <c r="S60" s="1" t="n">
        <v>3.04237249910008</v>
      </c>
      <c r="T60" s="1" t="n">
        <v>8.19861111111111</v>
      </c>
      <c r="U60" s="1" t="n">
        <v>2.47951001357272</v>
      </c>
    </row>
    <row r="61" customFormat="false" ht="13.2" hidden="false" customHeight="false" outlineLevel="0" collapsed="false">
      <c r="A61" s="1" t="n">
        <v>51.063829787234</v>
      </c>
      <c r="B61" s="1" t="n">
        <v>1.5</v>
      </c>
      <c r="C61" s="1" t="n">
        <v>0.207019667802706</v>
      </c>
      <c r="D61" s="1" t="n">
        <v>1.83333333333333</v>
      </c>
      <c r="E61" s="1" t="n">
        <v>0.807701029082514</v>
      </c>
      <c r="F61" s="1" t="n">
        <v>81.1777777777778</v>
      </c>
      <c r="G61" s="1" t="n">
        <v>2.38538491175925</v>
      </c>
      <c r="H61" s="1" t="n">
        <v>14.6694444444444</v>
      </c>
      <c r="I61" s="1" t="n">
        <v>6.13948155761513</v>
      </c>
      <c r="J61" s="1" t="n">
        <v>36.0826388888889</v>
      </c>
      <c r="K61" s="1" t="n">
        <v>5.38196617763149</v>
      </c>
      <c r="L61" s="1" t="n">
        <v>9.46944444444445</v>
      </c>
      <c r="M61" s="1" t="n">
        <v>1.53032561721648</v>
      </c>
      <c r="N61" s="1" t="n">
        <v>40.4833333333333</v>
      </c>
      <c r="O61" s="1" t="n">
        <v>7.7472772354868</v>
      </c>
      <c r="P61" s="1" t="n">
        <v>3.01736111111111</v>
      </c>
      <c r="Q61" s="1" t="n">
        <v>0.791156111475394</v>
      </c>
      <c r="R61" s="1" t="n">
        <v>37.7284722222222</v>
      </c>
      <c r="S61" s="1" t="n">
        <v>3.16992961852083</v>
      </c>
      <c r="T61" s="1" t="n">
        <v>8.59930555555555</v>
      </c>
      <c r="U61" s="1" t="n">
        <v>2.5866619140901</v>
      </c>
    </row>
    <row r="62" customFormat="false" ht="13.2" hidden="false" customHeight="false" outlineLevel="0" collapsed="false">
      <c r="A62" s="1" t="n">
        <v>51.9148936170213</v>
      </c>
      <c r="B62" s="1" t="n">
        <v>1.51736111111111</v>
      </c>
      <c r="C62" s="1" t="n">
        <v>0.200347952943566</v>
      </c>
      <c r="D62" s="1" t="n">
        <v>1.66666666666667</v>
      </c>
      <c r="E62" s="1" t="n">
        <v>0.661887632529297</v>
      </c>
      <c r="F62" s="1" t="n">
        <v>81.3104166666667</v>
      </c>
      <c r="G62" s="1" t="n">
        <v>2.40043889629402</v>
      </c>
      <c r="H62" s="1" t="n">
        <v>14.54375</v>
      </c>
      <c r="I62" s="1" t="n">
        <v>5.88745005960689</v>
      </c>
      <c r="J62" s="1" t="n">
        <v>36.6388888888889</v>
      </c>
      <c r="K62" s="1" t="n">
        <v>5.40254079947085</v>
      </c>
      <c r="L62" s="1" t="n">
        <v>8.49097222222222</v>
      </c>
      <c r="M62" s="1" t="n">
        <v>1.54213198147254</v>
      </c>
      <c r="N62" s="1" t="n">
        <v>41.1743055555556</v>
      </c>
      <c r="O62" s="1" t="n">
        <v>7.96556380694838</v>
      </c>
      <c r="P62" s="1" t="n">
        <v>3.10486111111111</v>
      </c>
      <c r="Q62" s="1" t="n">
        <v>0.75251853367111</v>
      </c>
      <c r="R62" s="1" t="n">
        <v>37.2513888888889</v>
      </c>
      <c r="S62" s="1" t="n">
        <v>2.83865268641201</v>
      </c>
      <c r="T62" s="1" t="n">
        <v>8.50763888888889</v>
      </c>
      <c r="U62" s="1" t="n">
        <v>2.62077994431703</v>
      </c>
    </row>
    <row r="63" customFormat="false" ht="13.2" hidden="false" customHeight="false" outlineLevel="0" collapsed="false">
      <c r="A63" s="1" t="n">
        <v>52.7659574468085</v>
      </c>
      <c r="B63" s="1" t="n">
        <v>1.66875</v>
      </c>
      <c r="C63" s="1" t="n">
        <v>0.195220037637631</v>
      </c>
      <c r="D63" s="1" t="n">
        <v>1.66805555555556</v>
      </c>
      <c r="E63" s="1" t="n">
        <v>0.66128907501995</v>
      </c>
      <c r="F63" s="1" t="n">
        <v>80.13125</v>
      </c>
      <c r="G63" s="1" t="n">
        <v>2.48920621272012</v>
      </c>
      <c r="H63" s="1" t="n">
        <v>15.2152777777778</v>
      </c>
      <c r="I63" s="1" t="n">
        <v>6.31666483435916</v>
      </c>
      <c r="J63" s="1" t="n">
        <v>36.8236111111111</v>
      </c>
      <c r="K63" s="1" t="n">
        <v>5.45924271474703</v>
      </c>
      <c r="L63" s="1" t="n">
        <v>8.53958333333333</v>
      </c>
      <c r="M63" s="1" t="n">
        <v>1.84546359029249</v>
      </c>
      <c r="N63" s="1" t="n">
        <v>40.8743055555555</v>
      </c>
      <c r="O63" s="1" t="n">
        <v>7.79865585543144</v>
      </c>
      <c r="P63" s="1" t="n">
        <v>2.89444444444444</v>
      </c>
      <c r="Q63" s="1" t="n">
        <v>0.984951083844339</v>
      </c>
      <c r="R63" s="1" t="n">
        <v>36.8854166666667</v>
      </c>
      <c r="S63" s="1" t="n">
        <v>3.11153523806149</v>
      </c>
      <c r="T63" s="1" t="n">
        <v>8.45416666666667</v>
      </c>
      <c r="U63" s="1" t="n">
        <v>2.69513634546286</v>
      </c>
    </row>
    <row r="64" customFormat="false" ht="13.2" hidden="false" customHeight="false" outlineLevel="0" collapsed="false">
      <c r="A64" s="1" t="n">
        <v>53.6170212765957</v>
      </c>
      <c r="B64" s="1" t="n">
        <v>1.575</v>
      </c>
      <c r="C64" s="1" t="n">
        <v>0.192438920427335</v>
      </c>
      <c r="D64" s="1" t="n">
        <v>1.66666666666667</v>
      </c>
      <c r="E64" s="1" t="n">
        <v>0.661887632529297</v>
      </c>
      <c r="F64" s="1" t="n">
        <v>79.9326388888889</v>
      </c>
      <c r="G64" s="1" t="n">
        <v>2.67128792592656</v>
      </c>
      <c r="H64" s="1" t="n">
        <v>15.4277777777778</v>
      </c>
      <c r="I64" s="1" t="n">
        <v>6.1729533323941</v>
      </c>
      <c r="J64" s="1" t="n">
        <v>38.4756944444444</v>
      </c>
      <c r="K64" s="1" t="n">
        <v>5.92773389949322</v>
      </c>
      <c r="L64" s="1" t="n">
        <v>8.44097222222222</v>
      </c>
      <c r="M64" s="1" t="n">
        <v>1.93069000759399</v>
      </c>
      <c r="N64" s="1" t="n">
        <v>41.0784722222222</v>
      </c>
      <c r="O64" s="1" t="n">
        <v>7.91447390789537</v>
      </c>
      <c r="P64" s="1" t="n">
        <v>3.09236111111111</v>
      </c>
      <c r="Q64" s="1" t="n">
        <v>0.919465109703986</v>
      </c>
      <c r="R64" s="1" t="n">
        <v>37.7625</v>
      </c>
      <c r="S64" s="1" t="n">
        <v>3.00267869827581</v>
      </c>
      <c r="T64" s="1" t="n">
        <v>8.36180555555556</v>
      </c>
      <c r="U64" s="1" t="n">
        <v>2.51555802147188</v>
      </c>
    </row>
    <row r="65" customFormat="false" ht="13.2" hidden="false" customHeight="false" outlineLevel="0" collapsed="false">
      <c r="A65" s="1" t="n">
        <v>54.468085106383</v>
      </c>
      <c r="B65" s="1" t="n">
        <v>1.64166666666667</v>
      </c>
      <c r="C65" s="1" t="n">
        <v>0.279669944359021</v>
      </c>
      <c r="D65" s="1" t="n">
        <v>1.66666666666667</v>
      </c>
      <c r="E65" s="1" t="n">
        <v>0.661887632529297</v>
      </c>
      <c r="F65" s="1" t="n">
        <v>78.9493055555555</v>
      </c>
      <c r="G65" s="1" t="n">
        <v>2.85749595825699</v>
      </c>
      <c r="H65" s="1" t="n">
        <v>15.7201388888889</v>
      </c>
      <c r="I65" s="1" t="n">
        <v>6.4577331838407</v>
      </c>
      <c r="J65" s="1" t="n">
        <v>39.4923611111111</v>
      </c>
      <c r="K65" s="1" t="n">
        <v>6.01575852339275</v>
      </c>
      <c r="L65" s="1" t="n">
        <v>8.60833333333333</v>
      </c>
      <c r="M65" s="1" t="n">
        <v>1.8959334091849</v>
      </c>
      <c r="N65" s="1" t="n">
        <v>40.7083333333333</v>
      </c>
      <c r="O65" s="1" t="n">
        <v>7.26069620115019</v>
      </c>
      <c r="P65" s="1" t="n">
        <v>3.13680555555555</v>
      </c>
      <c r="Q65" s="1" t="n">
        <v>0.773140637339559</v>
      </c>
      <c r="R65" s="1" t="n">
        <v>37.9784722222222</v>
      </c>
      <c r="S65" s="1" t="n">
        <v>2.91124077224724</v>
      </c>
      <c r="T65" s="1" t="n">
        <v>8.56527777777778</v>
      </c>
      <c r="U65" s="1" t="n">
        <v>2.49953302516997</v>
      </c>
    </row>
    <row r="66" customFormat="false" ht="13.2" hidden="false" customHeight="false" outlineLevel="0" collapsed="false">
      <c r="A66" s="1" t="n">
        <v>55.3191489361702</v>
      </c>
      <c r="B66" s="1" t="n">
        <v>1.78819444444445</v>
      </c>
      <c r="C66" s="1" t="n">
        <v>0.347911023145941</v>
      </c>
      <c r="D66" s="1" t="n">
        <v>1.66666666666667</v>
      </c>
      <c r="E66" s="1" t="n">
        <v>0.661887632529297</v>
      </c>
      <c r="F66" s="1" t="n">
        <v>81.4118055555555</v>
      </c>
      <c r="G66" s="1" t="n">
        <v>2.96150926382293</v>
      </c>
      <c r="H66" s="1" t="n">
        <v>16.0868055555556</v>
      </c>
      <c r="I66" s="1" t="n">
        <v>6.09420012921689</v>
      </c>
      <c r="J66" s="1" t="n">
        <v>39.3076388888889</v>
      </c>
      <c r="K66" s="1" t="n">
        <v>5.31762040041254</v>
      </c>
      <c r="L66" s="1" t="n">
        <v>8.7125</v>
      </c>
      <c r="M66" s="1" t="n">
        <v>1.89987651018908</v>
      </c>
      <c r="N66" s="1" t="n">
        <v>40.4131944444444</v>
      </c>
      <c r="O66" s="1" t="n">
        <v>7.35645707734505</v>
      </c>
      <c r="P66" s="1" t="n">
        <v>3.40069444444444</v>
      </c>
      <c r="Q66" s="1" t="n">
        <v>0.933727285409673</v>
      </c>
      <c r="R66" s="1" t="n">
        <v>38.7555555555555</v>
      </c>
      <c r="S66" s="1" t="n">
        <v>3.03844932037491</v>
      </c>
      <c r="T66" s="1" t="n">
        <v>8.30277777777778</v>
      </c>
      <c r="U66" s="1" t="n">
        <v>2.48550214231871</v>
      </c>
    </row>
    <row r="67" customFormat="false" ht="13.2" hidden="false" customHeight="false" outlineLevel="0" collapsed="false">
      <c r="A67" s="1" t="n">
        <v>56.1702127659574</v>
      </c>
      <c r="B67" s="1" t="n">
        <v>1.60277777777778</v>
      </c>
      <c r="C67" s="1" t="n">
        <v>0.263409547942154</v>
      </c>
      <c r="D67" s="1" t="n">
        <v>1.66666666666667</v>
      </c>
      <c r="E67" s="1" t="n">
        <v>0.661887632529297</v>
      </c>
      <c r="F67" s="1" t="n">
        <v>80.9680555555556</v>
      </c>
      <c r="G67" s="1" t="n">
        <v>2.6521881252754</v>
      </c>
      <c r="H67" s="1" t="n">
        <v>16.3951388888889</v>
      </c>
      <c r="I67" s="1" t="n">
        <v>6.12149943834655</v>
      </c>
      <c r="J67" s="1" t="n">
        <v>40.70625</v>
      </c>
      <c r="K67" s="1" t="n">
        <v>5.77375998076437</v>
      </c>
      <c r="L67" s="1" t="n">
        <v>8.61666666666667</v>
      </c>
      <c r="M67" s="1" t="n">
        <v>1.87144053673626</v>
      </c>
      <c r="N67" s="1" t="n">
        <v>41.2854166666667</v>
      </c>
      <c r="O67" s="1" t="n">
        <v>7.37947259791732</v>
      </c>
      <c r="P67" s="1" t="n">
        <v>3.37847222222222</v>
      </c>
      <c r="Q67" s="1" t="n">
        <v>0.927927807824721</v>
      </c>
      <c r="R67" s="1" t="n">
        <v>39.1263888888889</v>
      </c>
      <c r="S67" s="1" t="n">
        <v>2.88233427273597</v>
      </c>
      <c r="T67" s="1" t="n">
        <v>8.68055555555556</v>
      </c>
      <c r="U67" s="1" t="n">
        <v>2.45613636024261</v>
      </c>
    </row>
    <row r="68" customFormat="false" ht="13.2" hidden="false" customHeight="false" outlineLevel="0" collapsed="false">
      <c r="A68" s="1" t="n">
        <v>57.0212765957447</v>
      </c>
      <c r="B68" s="1" t="n">
        <v>1.59722222222222</v>
      </c>
      <c r="C68" s="1" t="n">
        <v>0.258501609299791</v>
      </c>
      <c r="D68" s="1" t="n">
        <v>1.50486111111111</v>
      </c>
      <c r="E68" s="1" t="n">
        <v>0.705351156963416</v>
      </c>
      <c r="F68" s="1" t="n">
        <v>79.2291666666667</v>
      </c>
      <c r="G68" s="1" t="n">
        <v>3.14881812043115</v>
      </c>
      <c r="H68" s="1" t="n">
        <v>16.8229166666667</v>
      </c>
      <c r="I68" s="1" t="n">
        <v>6.10207881163565</v>
      </c>
      <c r="J68" s="1" t="n">
        <v>38.7375</v>
      </c>
      <c r="K68" s="1" t="n">
        <v>5.47554212000387</v>
      </c>
      <c r="L68" s="1" t="n">
        <v>8.75694444444444</v>
      </c>
      <c r="M68" s="1" t="n">
        <v>1.86653955420382</v>
      </c>
      <c r="N68" s="1" t="n">
        <v>41.8138888888889</v>
      </c>
      <c r="O68" s="1" t="n">
        <v>7.8703117605972</v>
      </c>
      <c r="P68" s="1" t="n">
        <v>3.67916666666667</v>
      </c>
      <c r="Q68" s="1" t="n">
        <v>1.30773795977198</v>
      </c>
      <c r="R68" s="1" t="n">
        <v>40.5166666666667</v>
      </c>
      <c r="S68" s="1" t="n">
        <v>3.2948238325139</v>
      </c>
      <c r="T68" s="1" t="n">
        <v>9.11736111111112</v>
      </c>
      <c r="U68" s="1" t="n">
        <v>2.64018180002237</v>
      </c>
    </row>
    <row r="69" customFormat="false" ht="13.2" hidden="false" customHeight="false" outlineLevel="0" collapsed="false">
      <c r="A69" s="1" t="n">
        <v>57.8723404255319</v>
      </c>
      <c r="B69" s="1" t="n">
        <v>1.54930555555556</v>
      </c>
      <c r="C69" s="1" t="n">
        <v>0.231069839015492</v>
      </c>
      <c r="D69" s="1" t="n">
        <v>1.5</v>
      </c>
      <c r="E69" s="1" t="n">
        <v>0.707106781186547</v>
      </c>
      <c r="F69" s="1" t="n">
        <v>80.1826388888889</v>
      </c>
      <c r="G69" s="1" t="n">
        <v>2.956445309107</v>
      </c>
      <c r="H69" s="1" t="n">
        <v>16.8666666666667</v>
      </c>
      <c r="I69" s="1" t="n">
        <v>5.75295645181744</v>
      </c>
      <c r="J69" s="1" t="n">
        <v>39.1583333333334</v>
      </c>
      <c r="K69" s="1" t="n">
        <v>5.42513916140728</v>
      </c>
      <c r="L69" s="1" t="n">
        <v>8.79236111111111</v>
      </c>
      <c r="M69" s="1" t="n">
        <v>1.86727042124546</v>
      </c>
      <c r="N69" s="1" t="n">
        <v>41.9152777777778</v>
      </c>
      <c r="O69" s="1" t="n">
        <v>7.56711404348381</v>
      </c>
      <c r="P69" s="1" t="n">
        <v>3.76180555555556</v>
      </c>
      <c r="Q69" s="1" t="n">
        <v>1.196213195295</v>
      </c>
      <c r="R69" s="1" t="n">
        <v>40.9208333333333</v>
      </c>
      <c r="S69" s="1" t="n">
        <v>2.96046754002735</v>
      </c>
      <c r="T69" s="1" t="n">
        <v>9.55138888888889</v>
      </c>
      <c r="U69" s="1" t="n">
        <v>2.74221275981748</v>
      </c>
    </row>
    <row r="70" customFormat="false" ht="13.2" hidden="false" customHeight="false" outlineLevel="0" collapsed="false">
      <c r="A70" s="1" t="n">
        <v>58.7234042553192</v>
      </c>
      <c r="B70" s="1" t="n">
        <v>1.50138888888889</v>
      </c>
      <c r="C70" s="1" t="n">
        <v>0.206447816792043</v>
      </c>
      <c r="D70" s="1" t="n">
        <v>1.50416666666667</v>
      </c>
      <c r="E70" s="1" t="n">
        <v>0.706612054268886</v>
      </c>
      <c r="F70" s="1" t="n">
        <v>82.7520833333333</v>
      </c>
      <c r="G70" s="1" t="n">
        <v>2.39446985011197</v>
      </c>
      <c r="H70" s="1" t="n">
        <v>17.5020833333333</v>
      </c>
      <c r="I70" s="1" t="n">
        <v>5.91797527027641</v>
      </c>
      <c r="J70" s="1" t="n">
        <v>39.8576388888889</v>
      </c>
      <c r="K70" s="1" t="n">
        <v>4.82062249165091</v>
      </c>
      <c r="L70" s="1" t="n">
        <v>9.26458333333333</v>
      </c>
      <c r="M70" s="1" t="n">
        <v>1.96341633899642</v>
      </c>
      <c r="N70" s="1" t="n">
        <v>41.6048611111111</v>
      </c>
      <c r="O70" s="1" t="n">
        <v>7.48343934970153</v>
      </c>
      <c r="P70" s="1" t="n">
        <v>3.54513888888889</v>
      </c>
      <c r="Q70" s="1" t="n">
        <v>1.31221460111962</v>
      </c>
      <c r="R70" s="1" t="n">
        <v>41.4118055555556</v>
      </c>
      <c r="S70" s="1" t="n">
        <v>2.8432261494945</v>
      </c>
      <c r="T70" s="1" t="n">
        <v>9.85833333333334</v>
      </c>
      <c r="U70" s="1" t="n">
        <v>2.68208063779206</v>
      </c>
    </row>
    <row r="71" customFormat="false" ht="13.2" hidden="false" customHeight="false" outlineLevel="0" collapsed="false">
      <c r="A71" s="1" t="n">
        <v>59.5744680851064</v>
      </c>
      <c r="B71" s="1" t="n">
        <v>1.52777777777778</v>
      </c>
      <c r="C71" s="1" t="n">
        <v>0.204831683385453</v>
      </c>
      <c r="D71" s="1" t="n">
        <v>1.63125</v>
      </c>
      <c r="E71" s="1" t="n">
        <v>0.701616437236187</v>
      </c>
      <c r="F71" s="1" t="n">
        <v>80.0548611111111</v>
      </c>
      <c r="G71" s="1" t="n">
        <v>1.90978978956951</v>
      </c>
      <c r="H71" s="1" t="n">
        <v>18.4138888888889</v>
      </c>
      <c r="I71" s="1" t="n">
        <v>6.27514668666426</v>
      </c>
      <c r="J71" s="1" t="n">
        <v>39.6986111111111</v>
      </c>
      <c r="K71" s="1" t="n">
        <v>5.53017028666124</v>
      </c>
      <c r="L71" s="1" t="n">
        <v>9.10694444444444</v>
      </c>
      <c r="M71" s="1" t="n">
        <v>1.94463080172727</v>
      </c>
      <c r="N71" s="1" t="n">
        <v>42.9881944444445</v>
      </c>
      <c r="O71" s="1" t="n">
        <v>7.23180039279959</v>
      </c>
      <c r="P71" s="1" t="n">
        <v>4.22361111111111</v>
      </c>
      <c r="Q71" s="1" t="n">
        <v>1.46939433406921</v>
      </c>
      <c r="R71" s="1" t="n">
        <v>40.6083333333333</v>
      </c>
      <c r="S71" s="1" t="n">
        <v>2.80698515753168</v>
      </c>
      <c r="T71" s="1" t="n">
        <v>10.2291666666667</v>
      </c>
      <c r="U71" s="1" t="n">
        <v>2.55332105554676</v>
      </c>
    </row>
    <row r="72" customFormat="false" ht="13.2" hidden="false" customHeight="false" outlineLevel="0" collapsed="false">
      <c r="A72" s="1" t="n">
        <v>60.4255319148936</v>
      </c>
      <c r="B72" s="1" t="n">
        <v>1.50138888888889</v>
      </c>
      <c r="C72" s="1" t="n">
        <v>0.193615011005791</v>
      </c>
      <c r="D72" s="1" t="n">
        <v>1.5</v>
      </c>
      <c r="E72" s="1" t="n">
        <v>0.707106781186547</v>
      </c>
      <c r="F72" s="1" t="n">
        <v>80.2138888888889</v>
      </c>
      <c r="G72" s="1" t="n">
        <v>2.92289974567731</v>
      </c>
      <c r="H72" s="1" t="n">
        <v>19.4326388888889</v>
      </c>
      <c r="I72" s="1" t="n">
        <v>6.25444662587343</v>
      </c>
      <c r="J72" s="1" t="n">
        <v>39.9791666666667</v>
      </c>
      <c r="K72" s="1" t="n">
        <v>5.19915276599244</v>
      </c>
      <c r="L72" s="1" t="n">
        <v>9.09513888888889</v>
      </c>
      <c r="M72" s="1" t="n">
        <v>1.95779081053218</v>
      </c>
      <c r="N72" s="1" t="n">
        <v>43.0909722222222</v>
      </c>
      <c r="O72" s="1" t="n">
        <v>7.55989361597029</v>
      </c>
      <c r="P72" s="1" t="n">
        <v>3.85972222222222</v>
      </c>
      <c r="Q72" s="1" t="n">
        <v>1.59914432311082</v>
      </c>
      <c r="R72" s="1" t="n">
        <v>40.2256944444444</v>
      </c>
      <c r="S72" s="1" t="n">
        <v>2.84608238411493</v>
      </c>
      <c r="T72" s="1" t="n">
        <v>10.2895833333333</v>
      </c>
      <c r="U72" s="1" t="n">
        <v>2.60434918408016</v>
      </c>
    </row>
    <row r="73" customFormat="false" ht="13.2" hidden="false" customHeight="false" outlineLevel="0" collapsed="false">
      <c r="A73" s="1" t="n">
        <v>61.2765957446809</v>
      </c>
      <c r="B73" s="1" t="n">
        <v>1.62152777777778</v>
      </c>
      <c r="C73" s="1" t="n">
        <v>0.188915074632176</v>
      </c>
      <c r="D73" s="1" t="n">
        <v>1.5</v>
      </c>
      <c r="E73" s="1" t="n">
        <v>0.707106781186547</v>
      </c>
      <c r="F73" s="1" t="n">
        <v>81.1097222222222</v>
      </c>
      <c r="G73" s="1" t="n">
        <v>2.8247716698474</v>
      </c>
      <c r="H73" s="1" t="n">
        <v>20.1479166666667</v>
      </c>
      <c r="I73" s="1" t="n">
        <v>6.14326017561665</v>
      </c>
      <c r="J73" s="1" t="n">
        <v>39.7381944444445</v>
      </c>
      <c r="K73" s="1" t="n">
        <v>5.03437542593248</v>
      </c>
      <c r="L73" s="1" t="n">
        <v>9.41319444444444</v>
      </c>
      <c r="M73" s="1" t="n">
        <v>2.0441157363316</v>
      </c>
      <c r="N73" s="1" t="n">
        <v>43.5194444444444</v>
      </c>
      <c r="O73" s="1" t="n">
        <v>7.41445978848267</v>
      </c>
      <c r="P73" s="1" t="n">
        <v>4.15138888888889</v>
      </c>
      <c r="Q73" s="1" t="n">
        <v>1.33623518547428</v>
      </c>
      <c r="R73" s="1" t="n">
        <v>41.1555555555556</v>
      </c>
      <c r="S73" s="1" t="n">
        <v>3.23965855702998</v>
      </c>
      <c r="T73" s="1" t="n">
        <v>10.3215277777778</v>
      </c>
      <c r="U73" s="1" t="n">
        <v>2.44139837154814</v>
      </c>
    </row>
    <row r="74" customFormat="false" ht="13.2" hidden="false" customHeight="false" outlineLevel="0" collapsed="false">
      <c r="A74" s="1" t="n">
        <v>62.1276595744681</v>
      </c>
      <c r="B74" s="1" t="n">
        <v>1.51597222222222</v>
      </c>
      <c r="C74" s="1" t="n">
        <v>0.203014036642972</v>
      </c>
      <c r="D74" s="1" t="n">
        <v>1.8</v>
      </c>
      <c r="E74" s="1" t="n">
        <v>0.785281265959317</v>
      </c>
      <c r="F74" s="1" t="n">
        <v>81.2138888888889</v>
      </c>
      <c r="G74" s="1" t="n">
        <v>2.49733382962985</v>
      </c>
      <c r="H74" s="1" t="n">
        <v>20.8680555555556</v>
      </c>
      <c r="I74" s="1" t="n">
        <v>6.98098889975615</v>
      </c>
      <c r="J74" s="1" t="n">
        <v>40.26875</v>
      </c>
      <c r="K74" s="1" t="n">
        <v>5.78167567072971</v>
      </c>
      <c r="L74" s="1" t="n">
        <v>9.25069444444444</v>
      </c>
      <c r="M74" s="1" t="n">
        <v>2.07624040584986</v>
      </c>
      <c r="N74" s="1" t="n">
        <v>44.5590277777778</v>
      </c>
      <c r="O74" s="1" t="n">
        <v>7.50913976277256</v>
      </c>
      <c r="P74" s="1" t="n">
        <v>3.88958333333333</v>
      </c>
      <c r="Q74" s="1" t="n">
        <v>1.49270672373887</v>
      </c>
      <c r="R74" s="1" t="n">
        <v>41.1423611111111</v>
      </c>
      <c r="S74" s="1" t="n">
        <v>3.03590475398431</v>
      </c>
      <c r="T74" s="1" t="n">
        <v>10.9763888888889</v>
      </c>
      <c r="U74" s="1" t="n">
        <v>2.56688555549843</v>
      </c>
    </row>
    <row r="75" customFormat="false" ht="13.2" hidden="false" customHeight="false" outlineLevel="0" collapsed="false">
      <c r="A75" s="1" t="n">
        <v>62.9787234042553</v>
      </c>
      <c r="B75" s="1" t="n">
        <v>1.72430555555556</v>
      </c>
      <c r="C75" s="1" t="n">
        <v>0.178286644607785</v>
      </c>
      <c r="D75" s="1" t="n">
        <v>1.8</v>
      </c>
      <c r="E75" s="1" t="n">
        <v>0.785281265959317</v>
      </c>
      <c r="F75" s="1" t="n">
        <v>81.9798611111111</v>
      </c>
      <c r="G75" s="1" t="n">
        <v>2.35271234401429</v>
      </c>
      <c r="H75" s="1" t="n">
        <v>20.9784722222222</v>
      </c>
      <c r="I75" s="1" t="n">
        <v>6.88195416085359</v>
      </c>
      <c r="J75" s="1" t="n">
        <v>40.5520833333333</v>
      </c>
      <c r="K75" s="1" t="n">
        <v>5.72074413362984</v>
      </c>
      <c r="L75" s="1" t="n">
        <v>9.05138888888889</v>
      </c>
      <c r="M75" s="1" t="n">
        <v>1.86587054309722</v>
      </c>
      <c r="N75" s="1" t="n">
        <v>45.2354166666667</v>
      </c>
      <c r="O75" s="1" t="n">
        <v>7.70861838276041</v>
      </c>
      <c r="P75" s="1" t="n">
        <v>3.84791666666667</v>
      </c>
      <c r="Q75" s="1" t="n">
        <v>1.32266031449488</v>
      </c>
      <c r="R75" s="1" t="n">
        <v>41.0840277777778</v>
      </c>
      <c r="S75" s="1" t="n">
        <v>3.18288257477218</v>
      </c>
      <c r="T75" s="1" t="n">
        <v>10.8972222222222</v>
      </c>
      <c r="U75" s="1" t="n">
        <v>2.56119985729242</v>
      </c>
    </row>
    <row r="76" customFormat="false" ht="13.2" hidden="false" customHeight="false" outlineLevel="0" collapsed="false">
      <c r="A76" s="1" t="n">
        <v>63.8297872340426</v>
      </c>
      <c r="B76" s="1" t="n">
        <v>1.52013888888889</v>
      </c>
      <c r="C76" s="1" t="n">
        <v>0.212649146228087</v>
      </c>
      <c r="D76" s="1" t="n">
        <v>2</v>
      </c>
      <c r="E76" s="1" t="n">
        <v>0.763762615825973</v>
      </c>
      <c r="F76" s="1" t="n">
        <v>81.2229166666667</v>
      </c>
      <c r="G76" s="1" t="n">
        <v>2.35775563974429</v>
      </c>
      <c r="H76" s="1" t="n">
        <v>20.7375</v>
      </c>
      <c r="I76" s="1" t="n">
        <v>6.82066915909119</v>
      </c>
      <c r="J76" s="1" t="n">
        <v>41.9680555555556</v>
      </c>
      <c r="K76" s="1" t="n">
        <v>5.69764333301625</v>
      </c>
      <c r="L76" s="1" t="n">
        <v>9.14097222222222</v>
      </c>
      <c r="M76" s="1" t="n">
        <v>1.79169169879154</v>
      </c>
      <c r="N76" s="1" t="n">
        <v>44.5381944444444</v>
      </c>
      <c r="O76" s="1" t="n">
        <v>7.66924797491001</v>
      </c>
      <c r="P76" s="1" t="n">
        <v>3.45694444444445</v>
      </c>
      <c r="Q76" s="1" t="n">
        <v>1.41784323224288</v>
      </c>
      <c r="R76" s="1" t="n">
        <v>42.1861111111111</v>
      </c>
      <c r="S76" s="1" t="n">
        <v>2.96578733401133</v>
      </c>
      <c r="T76" s="1" t="n">
        <v>11.0256944444444</v>
      </c>
      <c r="U76" s="1" t="n">
        <v>2.72971948538954</v>
      </c>
    </row>
    <row r="77" customFormat="false" ht="13.2" hidden="false" customHeight="false" outlineLevel="0" collapsed="false">
      <c r="A77" s="1" t="n">
        <v>64.6808510638298</v>
      </c>
      <c r="B77" s="1" t="n">
        <v>1.53194444444444</v>
      </c>
      <c r="C77" s="1" t="n">
        <v>0.218873075732085</v>
      </c>
      <c r="D77" s="1" t="n">
        <v>2</v>
      </c>
      <c r="E77" s="1" t="n">
        <v>0.763762615825973</v>
      </c>
      <c r="F77" s="1" t="n">
        <v>81.0208333333333</v>
      </c>
      <c r="G77" s="1" t="n">
        <v>2.73320647934439</v>
      </c>
      <c r="H77" s="1" t="n">
        <v>21.6243055555556</v>
      </c>
      <c r="I77" s="1" t="n">
        <v>6.98129924181996</v>
      </c>
      <c r="J77" s="1" t="n">
        <v>42.1847222222222</v>
      </c>
      <c r="K77" s="1" t="n">
        <v>5.63948581561744</v>
      </c>
      <c r="L77" s="1" t="n">
        <v>9.07222222222223</v>
      </c>
      <c r="M77" s="1" t="n">
        <v>1.79542730098484</v>
      </c>
      <c r="N77" s="1" t="n">
        <v>44.7791666666666</v>
      </c>
      <c r="O77" s="1" t="n">
        <v>7.83864023628896</v>
      </c>
      <c r="P77" s="1" t="n">
        <v>3.06736111111111</v>
      </c>
      <c r="Q77" s="1" t="n">
        <v>1.19228065129609</v>
      </c>
      <c r="R77" s="1" t="n">
        <v>42.6430555555555</v>
      </c>
      <c r="S77" s="1" t="n">
        <v>3.18048280917708</v>
      </c>
      <c r="T77" s="1" t="n">
        <v>11.14375</v>
      </c>
      <c r="U77" s="1" t="n">
        <v>2.57002384608479</v>
      </c>
    </row>
    <row r="78" customFormat="false" ht="13.2" hidden="false" customHeight="false" outlineLevel="0" collapsed="false">
      <c r="A78" s="1" t="n">
        <v>65.531914893617</v>
      </c>
      <c r="B78" s="1" t="n">
        <v>1.72361111111111</v>
      </c>
      <c r="C78" s="1" t="n">
        <v>0.306162996495789</v>
      </c>
      <c r="D78" s="1" t="n">
        <v>2</v>
      </c>
      <c r="E78" s="1" t="n">
        <v>0.763762615825973</v>
      </c>
      <c r="F78" s="1" t="n">
        <v>84.01875</v>
      </c>
      <c r="G78" s="1" t="n">
        <v>2.0606762619941</v>
      </c>
      <c r="H78" s="1" t="n">
        <v>22.7</v>
      </c>
      <c r="I78" s="1" t="n">
        <v>6.82527646396274</v>
      </c>
      <c r="J78" s="1" t="n">
        <v>42.0597222222222</v>
      </c>
      <c r="K78" s="1" t="n">
        <v>4.95098080978264</v>
      </c>
      <c r="L78" s="1" t="n">
        <v>8.75069444444443</v>
      </c>
      <c r="M78" s="1" t="n">
        <v>1.52239903640871</v>
      </c>
      <c r="N78" s="1" t="n">
        <v>44.2770833333333</v>
      </c>
      <c r="O78" s="1" t="n">
        <v>7.82687884728514</v>
      </c>
      <c r="P78" s="1" t="n">
        <v>3.77916666666666</v>
      </c>
      <c r="Q78" s="1" t="n">
        <v>1.6936421142352</v>
      </c>
      <c r="R78" s="1" t="n">
        <v>42.6347222222222</v>
      </c>
      <c r="S78" s="1" t="n">
        <v>3.01012390101651</v>
      </c>
      <c r="T78" s="1" t="n">
        <v>11.1715277777778</v>
      </c>
      <c r="U78" s="1" t="n">
        <v>2.57686178969712</v>
      </c>
    </row>
    <row r="79" customFormat="false" ht="13.2" hidden="false" customHeight="false" outlineLevel="0" collapsed="false">
      <c r="A79" s="1" t="n">
        <v>66.3829787234042</v>
      </c>
      <c r="B79" s="1" t="n">
        <v>1.88402777777778</v>
      </c>
      <c r="C79" s="1" t="n">
        <v>0.346830056314274</v>
      </c>
      <c r="D79" s="1" t="n">
        <v>1.80416666666667</v>
      </c>
      <c r="E79" s="1" t="n">
        <v>0.78329824093972</v>
      </c>
      <c r="F79" s="1" t="n">
        <v>81.5513888888889</v>
      </c>
      <c r="G79" s="1" t="n">
        <v>2.38936002644617</v>
      </c>
      <c r="H79" s="1" t="n">
        <v>24.65</v>
      </c>
      <c r="I79" s="1" t="n">
        <v>6.85197703482099</v>
      </c>
      <c r="J79" s="1" t="n">
        <v>42.8270833333333</v>
      </c>
      <c r="K79" s="1" t="n">
        <v>5.11109658329112</v>
      </c>
      <c r="L79" s="1" t="n">
        <v>9.08402777777778</v>
      </c>
      <c r="M79" s="1" t="n">
        <v>1.79857207930928</v>
      </c>
      <c r="N79" s="1" t="n">
        <v>43.7569444444444</v>
      </c>
      <c r="O79" s="1" t="n">
        <v>7.66964355162577</v>
      </c>
      <c r="P79" s="1" t="n">
        <v>3.8125</v>
      </c>
      <c r="Q79" s="1" t="n">
        <v>1.36656213305215</v>
      </c>
      <c r="R79" s="1" t="n">
        <v>42.7840277777778</v>
      </c>
      <c r="S79" s="1" t="n">
        <v>3.08856368102917</v>
      </c>
      <c r="T79" s="1" t="n">
        <v>10.9569444444444</v>
      </c>
      <c r="U79" s="1" t="n">
        <v>2.49480445576137</v>
      </c>
    </row>
    <row r="80" customFormat="false" ht="13.2" hidden="false" customHeight="false" outlineLevel="0" collapsed="false">
      <c r="A80" s="1" t="n">
        <v>67.2340425531915</v>
      </c>
      <c r="B80" s="1" t="n">
        <v>1.98680555555556</v>
      </c>
      <c r="C80" s="1" t="n">
        <v>0.276136570238859</v>
      </c>
      <c r="D80" s="1" t="n">
        <v>1.81083333333333</v>
      </c>
      <c r="E80" s="1" t="n">
        <v>0.785918090751428</v>
      </c>
      <c r="F80" s="1" t="n">
        <v>82.4555555555555</v>
      </c>
      <c r="G80" s="1" t="n">
        <v>3.09988425709855</v>
      </c>
      <c r="H80" s="1" t="n">
        <v>23.1819444444444</v>
      </c>
      <c r="I80" s="1" t="n">
        <v>7.03908199018525</v>
      </c>
      <c r="J80" s="1" t="n">
        <v>42.9798611111111</v>
      </c>
      <c r="K80" s="1" t="n">
        <v>5.48646805901266</v>
      </c>
      <c r="L80" s="1" t="n">
        <v>10.4423611111111</v>
      </c>
      <c r="M80" s="1" t="n">
        <v>1.8873267860884</v>
      </c>
      <c r="N80" s="1" t="n">
        <v>44.8215277777778</v>
      </c>
      <c r="O80" s="1" t="n">
        <v>7.93028386623544</v>
      </c>
      <c r="P80" s="1" t="n">
        <v>4.21875000000001</v>
      </c>
      <c r="Q80" s="1" t="n">
        <v>1.52687912783945</v>
      </c>
      <c r="R80" s="1" t="n">
        <v>42.8368055555556</v>
      </c>
      <c r="S80" s="1" t="n">
        <v>2.71254826170705</v>
      </c>
      <c r="T80" s="1" t="n">
        <v>10.9673611111111</v>
      </c>
      <c r="U80" s="1" t="n">
        <v>2.54526022632441</v>
      </c>
    </row>
    <row r="81" customFormat="false" ht="13.2" hidden="false" customHeight="false" outlineLevel="0" collapsed="false">
      <c r="A81" s="1" t="n">
        <v>68.0851063829787</v>
      </c>
      <c r="B81" s="1" t="n">
        <v>1.87986111111111</v>
      </c>
      <c r="C81" s="1" t="n">
        <v>0.277278469895744</v>
      </c>
      <c r="D81" s="1" t="n">
        <v>1.79833333333333</v>
      </c>
      <c r="E81" s="1" t="n">
        <v>0.783866544291348</v>
      </c>
      <c r="F81" s="1" t="n">
        <v>81.7930555555556</v>
      </c>
      <c r="G81" s="1" t="n">
        <v>2.50390600946457</v>
      </c>
      <c r="H81" s="1" t="n">
        <v>23.7534722222222</v>
      </c>
      <c r="I81" s="1" t="n">
        <v>7.12799459602621</v>
      </c>
      <c r="J81" s="1" t="n">
        <v>43.46875</v>
      </c>
      <c r="K81" s="1" t="n">
        <v>4.88015343708007</v>
      </c>
      <c r="L81" s="1" t="n">
        <v>9.06388888888889</v>
      </c>
      <c r="M81" s="1" t="n">
        <v>1.83525863912604</v>
      </c>
      <c r="N81" s="1" t="n">
        <v>44.6631944444444</v>
      </c>
      <c r="O81" s="1" t="n">
        <v>7.67681674226447</v>
      </c>
      <c r="P81" s="1" t="n">
        <v>3.97013888888889</v>
      </c>
      <c r="Q81" s="1" t="n">
        <v>1.32027136785903</v>
      </c>
      <c r="R81" s="1" t="n">
        <v>42.4618055555556</v>
      </c>
      <c r="S81" s="1" t="n">
        <v>3.1082031787934</v>
      </c>
      <c r="T81" s="1" t="n">
        <v>10.8770833333333</v>
      </c>
      <c r="U81" s="1" t="n">
        <v>2.38838495399968</v>
      </c>
    </row>
    <row r="82" customFormat="false" ht="13.2" hidden="false" customHeight="false" outlineLevel="0" collapsed="false">
      <c r="A82" s="1" t="n">
        <v>68.936170212766</v>
      </c>
      <c r="B82" s="1" t="n">
        <v>1.84791666666667</v>
      </c>
      <c r="C82" s="1" t="n">
        <v>0.286300551784975</v>
      </c>
      <c r="D82" s="1" t="n">
        <v>1.8</v>
      </c>
      <c r="E82" s="1" t="n">
        <v>0.785281265959317</v>
      </c>
      <c r="F82" s="1" t="n">
        <v>84.0354166666667</v>
      </c>
      <c r="G82" s="1" t="n">
        <v>2.47714308170162</v>
      </c>
      <c r="H82" s="1" t="n">
        <v>24.28125</v>
      </c>
      <c r="I82" s="1" t="n">
        <v>6.9890017588578</v>
      </c>
      <c r="J82" s="1" t="n">
        <v>43.7173611111111</v>
      </c>
      <c r="K82" s="1" t="n">
        <v>5.05403308392018</v>
      </c>
      <c r="L82" s="1" t="n">
        <v>9.5</v>
      </c>
      <c r="M82" s="1" t="n">
        <v>1.74024748513647</v>
      </c>
      <c r="N82" s="1" t="n">
        <v>45.3125</v>
      </c>
      <c r="O82" s="1" t="n">
        <v>7.25966562864175</v>
      </c>
      <c r="P82" s="1" t="n">
        <v>4.29236111111112</v>
      </c>
      <c r="Q82" s="1" t="n">
        <v>1.41032136966748</v>
      </c>
      <c r="R82" s="1" t="n">
        <v>42.5743055555555</v>
      </c>
      <c r="S82" s="1" t="n">
        <v>2.66819067624268</v>
      </c>
      <c r="T82" s="1" t="n">
        <v>10.5770833333333</v>
      </c>
      <c r="U82" s="1" t="n">
        <v>2.57516407051655</v>
      </c>
    </row>
    <row r="83" customFormat="false" ht="13.2" hidden="false" customHeight="false" outlineLevel="0" collapsed="false">
      <c r="A83" s="1" t="n">
        <v>69.7872340425532</v>
      </c>
      <c r="B83" s="1" t="n">
        <v>1.90208333333333</v>
      </c>
      <c r="C83" s="1" t="n">
        <v>0.304150766055362</v>
      </c>
      <c r="D83" s="1" t="n">
        <v>1.8</v>
      </c>
      <c r="E83" s="1" t="n">
        <v>0.785281265959317</v>
      </c>
      <c r="F83" s="1" t="n">
        <v>84.2618055555556</v>
      </c>
      <c r="G83" s="1" t="n">
        <v>2.30992153904292</v>
      </c>
      <c r="H83" s="1" t="n">
        <v>25.3284722222222</v>
      </c>
      <c r="I83" s="1" t="n">
        <v>6.84674804171244</v>
      </c>
      <c r="J83" s="1" t="n">
        <v>44.6430555555555</v>
      </c>
      <c r="K83" s="1" t="n">
        <v>5.46744955437448</v>
      </c>
      <c r="L83" s="1" t="n">
        <v>9.75555555555555</v>
      </c>
      <c r="M83" s="1" t="n">
        <v>1.6634760133798</v>
      </c>
      <c r="N83" s="1" t="n">
        <v>46.5569444444445</v>
      </c>
      <c r="O83" s="1" t="n">
        <v>7.66295359533338</v>
      </c>
      <c r="P83" s="1" t="n">
        <v>4.35555555555556</v>
      </c>
      <c r="Q83" s="1" t="n">
        <v>1.20877605463731</v>
      </c>
      <c r="R83" s="1" t="n">
        <v>42.0534722222222</v>
      </c>
      <c r="S83" s="1" t="n">
        <v>3.00384086415531</v>
      </c>
      <c r="T83" s="1" t="n">
        <v>10.7763888888889</v>
      </c>
      <c r="U83" s="1" t="n">
        <v>2.52233213346982</v>
      </c>
    </row>
    <row r="84" customFormat="false" ht="13.2" hidden="false" customHeight="false" outlineLevel="0" collapsed="false">
      <c r="A84" s="1" t="n">
        <v>70.6382978723404</v>
      </c>
      <c r="B84" s="1" t="n">
        <v>2.05625</v>
      </c>
      <c r="C84" s="1" t="n">
        <v>0.343917888294414</v>
      </c>
      <c r="D84" s="1" t="n">
        <v>1.8025</v>
      </c>
      <c r="E84" s="1" t="n">
        <v>0.785417219274784</v>
      </c>
      <c r="F84" s="1" t="n">
        <v>82.3472222222222</v>
      </c>
      <c r="G84" s="1" t="n">
        <v>2.57570160473099</v>
      </c>
      <c r="H84" s="1" t="n">
        <v>24.8458333333333</v>
      </c>
      <c r="I84" s="1" t="n">
        <v>7.35556694479529</v>
      </c>
      <c r="J84" s="1" t="n">
        <v>45.1715277777778</v>
      </c>
      <c r="K84" s="1" t="n">
        <v>4.94663770855608</v>
      </c>
      <c r="L84" s="1" t="n">
        <v>9.59861111111111</v>
      </c>
      <c r="M84" s="1" t="n">
        <v>1.66647667567896</v>
      </c>
      <c r="N84" s="1" t="n">
        <v>46.2034722222222</v>
      </c>
      <c r="O84" s="1" t="n">
        <v>7.42765614512311</v>
      </c>
      <c r="P84" s="1" t="n">
        <v>4.12638888888889</v>
      </c>
      <c r="Q84" s="1" t="n">
        <v>0.9799551874</v>
      </c>
      <c r="R84" s="1" t="n">
        <v>44.1590277777778</v>
      </c>
      <c r="S84" s="1" t="n">
        <v>3.17876954342166</v>
      </c>
      <c r="T84" s="1" t="n">
        <v>10.5125</v>
      </c>
      <c r="U84" s="1" t="n">
        <v>2.40968099548467</v>
      </c>
    </row>
    <row r="85" customFormat="false" ht="13.2" hidden="false" customHeight="false" outlineLevel="0" collapsed="false">
      <c r="A85" s="1" t="n">
        <v>71.4893617021277</v>
      </c>
      <c r="B85" s="1" t="n">
        <v>1.85694444444444</v>
      </c>
      <c r="C85" s="1" t="n">
        <v>0.28915871861361</v>
      </c>
      <c r="D85" s="1" t="n">
        <v>1.8</v>
      </c>
      <c r="E85" s="1" t="n">
        <v>0.785281265959317</v>
      </c>
      <c r="F85" s="1" t="n">
        <v>83.7875</v>
      </c>
      <c r="G85" s="1" t="n">
        <v>2.19598208134478</v>
      </c>
      <c r="H85" s="1" t="n">
        <v>25.3256944444445</v>
      </c>
      <c r="I85" s="1" t="n">
        <v>6.8770567931043</v>
      </c>
      <c r="J85" s="1" t="n">
        <v>45.2909722222222</v>
      </c>
      <c r="K85" s="1" t="n">
        <v>4.67545021776049</v>
      </c>
      <c r="L85" s="1" t="n">
        <v>9.26041666666667</v>
      </c>
      <c r="M85" s="1" t="n">
        <v>1.53582185162233</v>
      </c>
      <c r="N85" s="1" t="n">
        <v>46.6291666666667</v>
      </c>
      <c r="O85" s="1" t="n">
        <v>7.63160506271998</v>
      </c>
      <c r="P85" s="1" t="n">
        <v>3.60902777777778</v>
      </c>
      <c r="Q85" s="1" t="n">
        <v>0.677647231605535</v>
      </c>
      <c r="R85" s="1" t="n">
        <v>45.2791666666666</v>
      </c>
      <c r="S85" s="1" t="n">
        <v>3.56474887247468</v>
      </c>
      <c r="T85" s="1" t="n">
        <v>10.8451388888889</v>
      </c>
      <c r="U85" s="1" t="n">
        <v>2.34545922684415</v>
      </c>
    </row>
    <row r="86" customFormat="false" ht="13.2" hidden="false" customHeight="false" outlineLevel="0" collapsed="false">
      <c r="A86" s="1" t="n">
        <v>72.3404255319149</v>
      </c>
      <c r="B86" s="1" t="n">
        <v>2.00208333333333</v>
      </c>
      <c r="C86" s="1" t="n">
        <v>0.338067204152975</v>
      </c>
      <c r="D86" s="1" t="n">
        <v>1.845</v>
      </c>
      <c r="E86" s="1" t="n">
        <v>0.776758757058243</v>
      </c>
      <c r="F86" s="1" t="n">
        <v>82.84375</v>
      </c>
      <c r="G86" s="1" t="n">
        <v>2.38141401030818</v>
      </c>
      <c r="H86" s="1" t="n">
        <v>25.78125</v>
      </c>
      <c r="I86" s="1" t="n">
        <v>7.28414555989228</v>
      </c>
      <c r="J86" s="1" t="n">
        <v>47.4618055555556</v>
      </c>
      <c r="K86" s="1" t="n">
        <v>4.91662605074695</v>
      </c>
      <c r="L86" s="1" t="n">
        <v>9.43541666666667</v>
      </c>
      <c r="M86" s="1" t="n">
        <v>1.52350751517986</v>
      </c>
      <c r="N86" s="1" t="n">
        <v>46.5673611111111</v>
      </c>
      <c r="O86" s="1" t="n">
        <v>7.72786665467303</v>
      </c>
      <c r="P86" s="1" t="n">
        <v>4.575</v>
      </c>
      <c r="Q86" s="1" t="n">
        <v>1.08803467060772</v>
      </c>
      <c r="R86" s="1" t="n">
        <v>45.1902777777778</v>
      </c>
      <c r="S86" s="1" t="n">
        <v>3.47679662170183</v>
      </c>
      <c r="T86" s="1" t="n">
        <v>11.0277777777778</v>
      </c>
      <c r="U86" s="1" t="n">
        <v>2.46997318334734</v>
      </c>
    </row>
    <row r="87" customFormat="false" ht="13.2" hidden="false" customHeight="false" outlineLevel="0" collapsed="false">
      <c r="A87" s="1" t="n">
        <v>73.1914893617021</v>
      </c>
      <c r="B87" s="1" t="n">
        <v>1.875</v>
      </c>
      <c r="C87" s="1" t="n">
        <v>0.290966847508795</v>
      </c>
      <c r="D87" s="1" t="n">
        <v>1.80083333333333</v>
      </c>
      <c r="E87" s="1" t="n">
        <v>0.785104749439584</v>
      </c>
      <c r="F87" s="1" t="n">
        <v>83.25625</v>
      </c>
      <c r="G87" s="1" t="n">
        <v>2.88609414858971</v>
      </c>
      <c r="H87" s="1" t="n">
        <v>26.1090277777778</v>
      </c>
      <c r="I87" s="1" t="n">
        <v>6.45397037088646</v>
      </c>
      <c r="J87" s="1" t="n">
        <v>47.5013888888889</v>
      </c>
      <c r="K87" s="1" t="n">
        <v>4.89851225254768</v>
      </c>
      <c r="L87" s="1" t="n">
        <v>9.4375</v>
      </c>
      <c r="M87" s="1" t="n">
        <v>1.52355024765935</v>
      </c>
      <c r="N87" s="1" t="n">
        <v>47.9583333333333</v>
      </c>
      <c r="O87" s="1" t="n">
        <v>7.67302098212064</v>
      </c>
      <c r="P87" s="1" t="n">
        <v>4.65208333333334</v>
      </c>
      <c r="Q87" s="1" t="n">
        <v>0.929135302695084</v>
      </c>
      <c r="R87" s="1" t="n">
        <v>43.6333333333333</v>
      </c>
      <c r="S87" s="1" t="n">
        <v>3.09884162945518</v>
      </c>
      <c r="T87" s="1" t="n">
        <v>11.4993055555556</v>
      </c>
      <c r="U87" s="1" t="n">
        <v>2.40878238041898</v>
      </c>
    </row>
    <row r="88" customFormat="false" ht="13.2" hidden="false" customHeight="false" outlineLevel="0" collapsed="false">
      <c r="A88" s="1" t="n">
        <v>74.0425531914894</v>
      </c>
      <c r="B88" s="1" t="n">
        <v>2.0875</v>
      </c>
      <c r="C88" s="1" t="n">
        <v>0.387556959459376</v>
      </c>
      <c r="D88" s="1" t="n">
        <v>1.8</v>
      </c>
      <c r="E88" s="1" t="n">
        <v>0.785281265959317</v>
      </c>
      <c r="F88" s="1" t="n">
        <v>83.4402777777778</v>
      </c>
      <c r="G88" s="1" t="n">
        <v>2.52458598418323</v>
      </c>
      <c r="H88" s="1" t="n">
        <v>26.2201388888889</v>
      </c>
      <c r="I88" s="1" t="n">
        <v>7.10708262434262</v>
      </c>
      <c r="J88" s="1" t="n">
        <v>48.6916666666667</v>
      </c>
      <c r="K88" s="1" t="n">
        <v>5.6774314768743</v>
      </c>
      <c r="L88" s="1" t="n">
        <v>9.95416666666667</v>
      </c>
      <c r="M88" s="1" t="n">
        <v>1.60412878743157</v>
      </c>
      <c r="N88" s="1" t="n">
        <v>48.4694444444444</v>
      </c>
      <c r="O88" s="1" t="n">
        <v>7.44638053034127</v>
      </c>
      <c r="P88" s="1" t="n">
        <v>4.79722222222222</v>
      </c>
      <c r="Q88" s="1" t="n">
        <v>1.10665495308393</v>
      </c>
      <c r="R88" s="1" t="n">
        <v>44.6048611111111</v>
      </c>
      <c r="S88" s="1" t="n">
        <v>3.15089421306575</v>
      </c>
      <c r="T88" s="1" t="n">
        <v>11.6722222222222</v>
      </c>
      <c r="U88" s="1" t="n">
        <v>2.31513859904849</v>
      </c>
    </row>
    <row r="89" customFormat="false" ht="13.2" hidden="false" customHeight="false" outlineLevel="0" collapsed="false">
      <c r="A89" s="1" t="n">
        <v>74.8936170212766</v>
      </c>
      <c r="B89" s="1" t="n">
        <v>2.00902777777778</v>
      </c>
      <c r="C89" s="1" t="n">
        <v>0.412635760087084</v>
      </c>
      <c r="D89" s="1" t="n">
        <v>1.8</v>
      </c>
      <c r="E89" s="1" t="n">
        <v>0.785281265959317</v>
      </c>
      <c r="F89" s="1" t="n">
        <v>83.1708333333333</v>
      </c>
      <c r="G89" s="1" t="n">
        <v>3.21784767364672</v>
      </c>
      <c r="H89" s="1" t="n">
        <v>26.4805555555556</v>
      </c>
      <c r="I89" s="1" t="n">
        <v>7.02253873357422</v>
      </c>
      <c r="J89" s="1" t="n">
        <v>49.4645833333334</v>
      </c>
      <c r="K89" s="1" t="n">
        <v>5.57332674281195</v>
      </c>
      <c r="L89" s="1" t="n">
        <v>9.90972222222222</v>
      </c>
      <c r="M89" s="1" t="n">
        <v>1.60461656235043</v>
      </c>
      <c r="N89" s="1" t="n">
        <v>48.3166666666666</v>
      </c>
      <c r="O89" s="1" t="n">
        <v>7.41849542729265</v>
      </c>
      <c r="P89" s="1" t="n">
        <v>4.5</v>
      </c>
      <c r="Q89" s="1" t="n">
        <v>0.838817076186213</v>
      </c>
      <c r="R89" s="1" t="n">
        <v>43.6638888888889</v>
      </c>
      <c r="S89" s="1" t="n">
        <v>3.17350759617225</v>
      </c>
      <c r="T89" s="1" t="n">
        <v>11.8395833333333</v>
      </c>
      <c r="U89" s="1" t="n">
        <v>2.26140139292445</v>
      </c>
    </row>
    <row r="90" customFormat="false" ht="13.2" hidden="false" customHeight="false" outlineLevel="0" collapsed="false">
      <c r="A90" s="1" t="n">
        <v>75.7446808510638</v>
      </c>
      <c r="B90" s="1" t="n">
        <v>2.02430555555556</v>
      </c>
      <c r="C90" s="1" t="n">
        <v>0.406292783664934</v>
      </c>
      <c r="D90" s="1" t="n">
        <v>1.8</v>
      </c>
      <c r="E90" s="1" t="n">
        <v>0.785281265959317</v>
      </c>
      <c r="F90" s="1" t="n">
        <v>81.5875</v>
      </c>
      <c r="G90" s="1" t="n">
        <v>2.83551001823165</v>
      </c>
      <c r="H90" s="1" t="n">
        <v>26.6430555555556</v>
      </c>
      <c r="I90" s="1" t="n">
        <v>6.49937486818914</v>
      </c>
      <c r="J90" s="1" t="n">
        <v>49.0444444444445</v>
      </c>
      <c r="K90" s="1" t="n">
        <v>5.64238562509937</v>
      </c>
      <c r="L90" s="1" t="n">
        <v>9.93611111111111</v>
      </c>
      <c r="M90" s="1" t="n">
        <v>1.60465798495419</v>
      </c>
      <c r="N90" s="1" t="n">
        <v>46.8513888888889</v>
      </c>
      <c r="O90" s="1" t="n">
        <v>6.77092543282904</v>
      </c>
      <c r="P90" s="1" t="n">
        <v>4.96944444444444</v>
      </c>
      <c r="Q90" s="1" t="n">
        <v>0.871467738082436</v>
      </c>
      <c r="R90" s="1" t="n">
        <v>43.6798611111111</v>
      </c>
      <c r="S90" s="1" t="n">
        <v>3.49731294481845</v>
      </c>
      <c r="T90" s="1" t="n">
        <v>11.4930555555556</v>
      </c>
      <c r="U90" s="1" t="n">
        <v>2.12161066460586</v>
      </c>
    </row>
    <row r="91" customFormat="false" ht="13.2" hidden="false" customHeight="false" outlineLevel="0" collapsed="false">
      <c r="A91" s="1" t="n">
        <v>76.5957446808511</v>
      </c>
      <c r="B91" s="1" t="n">
        <v>2.01597222222222</v>
      </c>
      <c r="C91" s="1" t="n">
        <v>0.414303317337206</v>
      </c>
      <c r="D91" s="1" t="n">
        <v>1.8</v>
      </c>
      <c r="E91" s="1" t="n">
        <v>0.785281265959317</v>
      </c>
      <c r="F91" s="1" t="n">
        <v>83.9020833333333</v>
      </c>
      <c r="G91" s="1" t="n">
        <v>2.81413589989809</v>
      </c>
      <c r="H91" s="1" t="n">
        <v>27.3388888888889</v>
      </c>
      <c r="I91" s="1" t="n">
        <v>6.98327080227335</v>
      </c>
      <c r="J91" s="1" t="n">
        <v>48.9520833333333</v>
      </c>
      <c r="K91" s="1" t="n">
        <v>5.39521454900191</v>
      </c>
      <c r="L91" s="1" t="n">
        <v>10.2451388888889</v>
      </c>
      <c r="M91" s="1" t="n">
        <v>1.58834370676504</v>
      </c>
      <c r="N91" s="1" t="n">
        <v>47.9368055555556</v>
      </c>
      <c r="O91" s="1" t="n">
        <v>6.95600577101368</v>
      </c>
      <c r="P91" s="1" t="n">
        <v>4.97708333333333</v>
      </c>
      <c r="Q91" s="1" t="n">
        <v>0.839074715962919</v>
      </c>
      <c r="R91" s="1" t="n">
        <v>45.8694444444444</v>
      </c>
      <c r="S91" s="1" t="n">
        <v>3.62182245335107</v>
      </c>
      <c r="T91" s="1" t="n">
        <v>11.6652777777778</v>
      </c>
      <c r="U91" s="1" t="n">
        <v>2.06089864882792</v>
      </c>
    </row>
    <row r="92" customFormat="false" ht="13.2" hidden="false" customHeight="false" outlineLevel="0" collapsed="false">
      <c r="A92" s="1" t="n">
        <v>77.4468085106383</v>
      </c>
      <c r="B92" s="1" t="n">
        <v>2.02638888888889</v>
      </c>
      <c r="C92" s="1" t="n">
        <v>0.41463393046915</v>
      </c>
      <c r="D92" s="1" t="n">
        <v>1.6</v>
      </c>
      <c r="E92" s="1" t="n">
        <v>0.795822425754221</v>
      </c>
      <c r="F92" s="1" t="n">
        <v>82.6291666666667</v>
      </c>
      <c r="G92" s="1" t="n">
        <v>2.39394325031198</v>
      </c>
      <c r="H92" s="1" t="n">
        <v>27.1381944444445</v>
      </c>
      <c r="I92" s="1" t="n">
        <v>7.10109100553678</v>
      </c>
      <c r="J92" s="1" t="n">
        <v>49.2409722222222</v>
      </c>
      <c r="K92" s="1" t="n">
        <v>5.16764203703039</v>
      </c>
      <c r="L92" s="1" t="n">
        <v>10.6166666666667</v>
      </c>
      <c r="M92" s="1" t="n">
        <v>1.87125101393235</v>
      </c>
      <c r="N92" s="1" t="n">
        <v>48.1840277777778</v>
      </c>
      <c r="O92" s="1" t="n">
        <v>7.16505549557222</v>
      </c>
      <c r="P92" s="1" t="n">
        <v>5.07569444444445</v>
      </c>
      <c r="Q92" s="1" t="n">
        <v>0.920378532734504</v>
      </c>
      <c r="R92" s="1" t="n">
        <v>45.2763888888889</v>
      </c>
      <c r="S92" s="1" t="n">
        <v>4.00759988174585</v>
      </c>
      <c r="T92" s="1" t="n">
        <v>11.4458333333333</v>
      </c>
      <c r="U92" s="1" t="n">
        <v>2.07239748822623</v>
      </c>
    </row>
    <row r="93" customFormat="false" ht="13.2" hidden="false" customHeight="false" outlineLevel="0" collapsed="false">
      <c r="A93" s="1" t="n">
        <v>78.2978723404255</v>
      </c>
      <c r="B93" s="1" t="n">
        <v>2.09652777777778</v>
      </c>
      <c r="C93" s="1" t="n">
        <v>0.421378614988127</v>
      </c>
      <c r="D93" s="1" t="n">
        <v>1.6</v>
      </c>
      <c r="E93" s="1" t="n">
        <v>0.795822425754221</v>
      </c>
      <c r="F93" s="1" t="n">
        <v>83.6180555555555</v>
      </c>
      <c r="G93" s="1" t="n">
        <v>2.55820103323703</v>
      </c>
      <c r="H93" s="1" t="n">
        <v>28.0069444444444</v>
      </c>
      <c r="I93" s="1" t="n">
        <v>7.13778452485647</v>
      </c>
      <c r="J93" s="1" t="n">
        <v>51.0895833333333</v>
      </c>
      <c r="K93" s="1" t="n">
        <v>4.73913102237343</v>
      </c>
      <c r="L93" s="1" t="n">
        <v>10.6319444444444</v>
      </c>
      <c r="M93" s="1" t="n">
        <v>1.88399184301585</v>
      </c>
      <c r="N93" s="1" t="n">
        <v>48.58125</v>
      </c>
      <c r="O93" s="1" t="n">
        <v>7.36194908939483</v>
      </c>
      <c r="P93" s="1" t="n">
        <v>5.4</v>
      </c>
      <c r="Q93" s="1" t="n">
        <v>0.874289393990597</v>
      </c>
      <c r="R93" s="1" t="n">
        <v>47.2118055555556</v>
      </c>
      <c r="S93" s="1" t="n">
        <v>3.91971011651203</v>
      </c>
      <c r="T93" s="1" t="n">
        <v>11.6944444444444</v>
      </c>
      <c r="U93" s="1" t="n">
        <v>2.04208393857091</v>
      </c>
    </row>
    <row r="94" customFormat="false" ht="13.2" hidden="false" customHeight="false" outlineLevel="0" collapsed="false">
      <c r="A94" s="1" t="n">
        <v>79.1489361702128</v>
      </c>
      <c r="B94" s="1" t="n">
        <v>2.2</v>
      </c>
      <c r="C94" s="1" t="n">
        <v>0.369089667343428</v>
      </c>
      <c r="D94" s="1" t="n">
        <v>1.8825</v>
      </c>
      <c r="E94" s="1" t="n">
        <v>0.793229816425648</v>
      </c>
      <c r="F94" s="1" t="n">
        <v>81.3159722222222</v>
      </c>
      <c r="G94" s="1" t="n">
        <v>2.7208524604933</v>
      </c>
      <c r="H94" s="1" t="n">
        <v>28.6708333333333</v>
      </c>
      <c r="I94" s="1" t="n">
        <v>7.12959528783043</v>
      </c>
      <c r="J94" s="1" t="n">
        <v>51.0993055555556</v>
      </c>
      <c r="K94" s="1" t="n">
        <v>5.10273934529858</v>
      </c>
      <c r="L94" s="1" t="n">
        <v>10.6006944444444</v>
      </c>
      <c r="M94" s="1" t="n">
        <v>1.89046647909924</v>
      </c>
      <c r="N94" s="1" t="n">
        <v>48.1715277777778</v>
      </c>
      <c r="O94" s="1" t="n">
        <v>6.79054587718728</v>
      </c>
      <c r="P94" s="1" t="n">
        <v>5.82777777777778</v>
      </c>
      <c r="Q94" s="1" t="n">
        <v>1.03459200735997</v>
      </c>
      <c r="R94" s="1" t="n">
        <v>45.8055555555556</v>
      </c>
      <c r="S94" s="1" t="n">
        <v>3.77086900360222</v>
      </c>
      <c r="T94" s="1" t="n">
        <v>11.6777777777778</v>
      </c>
      <c r="U94" s="1" t="n">
        <v>2.19747818728603</v>
      </c>
    </row>
    <row r="95" customFormat="false" ht="13.2" hidden="false" customHeight="false" outlineLevel="0" collapsed="false">
      <c r="A95" s="1" t="n">
        <v>80</v>
      </c>
      <c r="B95" s="1" t="n">
        <v>2.34722222222222</v>
      </c>
      <c r="C95" s="1" t="n">
        <v>0.510325591161866</v>
      </c>
      <c r="D95" s="1" t="n">
        <v>1.6175</v>
      </c>
      <c r="E95" s="1" t="n">
        <v>0.793229816425648</v>
      </c>
      <c r="F95" s="1" t="n">
        <v>81.5701388888889</v>
      </c>
      <c r="G95" s="1" t="n">
        <v>2.86154189910683</v>
      </c>
      <c r="H95" s="1" t="n">
        <v>29.8791666666667</v>
      </c>
      <c r="I95" s="1" t="n">
        <v>6.9631000924032</v>
      </c>
      <c r="J95" s="1" t="n">
        <v>49.9361111111111</v>
      </c>
      <c r="K95" s="1" t="n">
        <v>4.7391815676567</v>
      </c>
      <c r="L95" s="1" t="n">
        <v>10.3493055555556</v>
      </c>
      <c r="M95" s="1" t="n">
        <v>1.8877341168447</v>
      </c>
      <c r="N95" s="1" t="n">
        <v>49.5847222222222</v>
      </c>
      <c r="O95" s="1" t="n">
        <v>7.58791983662781</v>
      </c>
      <c r="P95" s="1" t="n">
        <v>5.57013888888888</v>
      </c>
      <c r="Q95" s="1" t="n">
        <v>1.14578091510693</v>
      </c>
      <c r="R95" s="1" t="n">
        <v>46.1465277777778</v>
      </c>
      <c r="S95" s="1" t="n">
        <v>3.80143266339313</v>
      </c>
      <c r="T95" s="1" t="n">
        <v>12.1298611111111</v>
      </c>
      <c r="U95" s="1" t="n">
        <v>2.12401574233273</v>
      </c>
    </row>
    <row r="96" customFormat="false" ht="13.2" hidden="false" customHeight="false" outlineLevel="0" collapsed="false">
      <c r="A96" s="1" t="n">
        <v>80.8510638297872</v>
      </c>
      <c r="B96" s="1" t="n">
        <v>2.39513888888889</v>
      </c>
      <c r="C96" s="1" t="n">
        <v>0.55204563363345</v>
      </c>
      <c r="D96" s="1" t="n">
        <v>1.6325</v>
      </c>
      <c r="E96" s="1" t="n">
        <v>0.791257569737356</v>
      </c>
      <c r="F96" s="1" t="n">
        <v>83.0145833333333</v>
      </c>
      <c r="G96" s="1" t="n">
        <v>2.59456921945124</v>
      </c>
      <c r="H96" s="1" t="n">
        <v>29.6375</v>
      </c>
      <c r="I96" s="1" t="n">
        <v>6.93938852459193</v>
      </c>
      <c r="J96" s="1" t="n">
        <v>52.0840277777778</v>
      </c>
      <c r="K96" s="1" t="n">
        <v>4.47814428162052</v>
      </c>
      <c r="L96" s="1" t="n">
        <v>10.4395833333333</v>
      </c>
      <c r="M96" s="1" t="n">
        <v>1.89168862741605</v>
      </c>
      <c r="N96" s="1" t="n">
        <v>48.6090277777778</v>
      </c>
      <c r="O96" s="1" t="n">
        <v>6.89740299475752</v>
      </c>
      <c r="P96" s="1" t="n">
        <v>6.24166666666667</v>
      </c>
      <c r="Q96" s="1" t="n">
        <v>1.20527980351531</v>
      </c>
      <c r="R96" s="1" t="n">
        <v>46.4375</v>
      </c>
      <c r="S96" s="1" t="n">
        <v>3.24376339951969</v>
      </c>
      <c r="T96" s="1" t="n">
        <v>12.0555555555556</v>
      </c>
      <c r="U96" s="1" t="n">
        <v>2.0297691895787</v>
      </c>
    </row>
    <row r="97" customFormat="false" ht="13.2" hidden="false" customHeight="false" outlineLevel="0" collapsed="false">
      <c r="A97" s="1" t="n">
        <v>81.7021276595745</v>
      </c>
      <c r="B97" s="1" t="n">
        <v>2.61736111111111</v>
      </c>
      <c r="C97" s="1" t="n">
        <v>0.451045321019691</v>
      </c>
      <c r="D97" s="1" t="n">
        <v>1.6</v>
      </c>
      <c r="E97" s="1" t="n">
        <v>0.795822425754221</v>
      </c>
      <c r="F97" s="1" t="n">
        <v>84.0756944444444</v>
      </c>
      <c r="G97" s="1" t="n">
        <v>2.38908239687836</v>
      </c>
      <c r="H97" s="1" t="n">
        <v>31.1444444444444</v>
      </c>
      <c r="I97" s="1" t="n">
        <v>6.88362739100549</v>
      </c>
      <c r="J97" s="1" t="n">
        <v>51.6479166666666</v>
      </c>
      <c r="K97" s="1" t="n">
        <v>4.39252835022605</v>
      </c>
      <c r="L97" s="1" t="n">
        <v>10.4159722222222</v>
      </c>
      <c r="M97" s="1" t="n">
        <v>1.88914332874305</v>
      </c>
      <c r="N97" s="1" t="n">
        <v>48.2520833333333</v>
      </c>
      <c r="O97" s="1" t="n">
        <v>7.015307437487</v>
      </c>
      <c r="P97" s="1" t="n">
        <v>5.81805555555555</v>
      </c>
      <c r="Q97" s="1" t="n">
        <v>1.15149732864805</v>
      </c>
      <c r="R97" s="1" t="n">
        <v>45.6444444444445</v>
      </c>
      <c r="S97" s="1" t="n">
        <v>2.87271590887816</v>
      </c>
      <c r="T97" s="1" t="n">
        <v>12.5527777777778</v>
      </c>
      <c r="U97" s="1" t="n">
        <v>2.10543694958487</v>
      </c>
    </row>
    <row r="98" customFormat="false" ht="13.2" hidden="false" customHeight="false" outlineLevel="0" collapsed="false">
      <c r="A98" s="1" t="n">
        <v>82.5531914893617</v>
      </c>
      <c r="B98" s="1" t="n">
        <v>2.53541666666667</v>
      </c>
      <c r="C98" s="1" t="n">
        <v>0.659805278815183</v>
      </c>
      <c r="D98" s="1" t="n">
        <v>1.6</v>
      </c>
      <c r="E98" s="1" t="n">
        <v>0.795822425754221</v>
      </c>
      <c r="F98" s="1" t="n">
        <v>85.6590277777778</v>
      </c>
      <c r="G98" s="1" t="n">
        <v>2.64003074188951</v>
      </c>
      <c r="H98" s="1" t="n">
        <v>31.3680555555556</v>
      </c>
      <c r="I98" s="1" t="n">
        <v>7.12643710560234</v>
      </c>
      <c r="J98" s="1" t="n">
        <v>51.4458333333333</v>
      </c>
      <c r="K98" s="1" t="n">
        <v>5.34251813286581</v>
      </c>
      <c r="L98" s="1" t="n">
        <v>10.3270833333333</v>
      </c>
      <c r="M98" s="1" t="n">
        <v>1.91881705197975</v>
      </c>
      <c r="N98" s="1" t="n">
        <v>48.6319444444444</v>
      </c>
      <c r="O98" s="1" t="n">
        <v>6.85755243968013</v>
      </c>
      <c r="P98" s="1" t="n">
        <v>5.97152777777777</v>
      </c>
      <c r="Q98" s="1" t="n">
        <v>1.25347549245495</v>
      </c>
      <c r="R98" s="1" t="n">
        <v>46.5083333333333</v>
      </c>
      <c r="S98" s="1" t="n">
        <v>3.96375230574134</v>
      </c>
      <c r="T98" s="1" t="n">
        <v>13.0715277777778</v>
      </c>
      <c r="U98" s="1" t="n">
        <v>2.16133901229265</v>
      </c>
    </row>
    <row r="99" customFormat="false" ht="13.2" hidden="false" customHeight="false" outlineLevel="0" collapsed="false">
      <c r="A99" s="1" t="n">
        <v>83.4042553191489</v>
      </c>
      <c r="B99" s="1" t="n">
        <v>2.54236111111111</v>
      </c>
      <c r="C99" s="1" t="n">
        <v>0.65596349881109</v>
      </c>
      <c r="D99" s="1" t="n">
        <v>1.6</v>
      </c>
      <c r="E99" s="1" t="n">
        <v>0.795822425754221</v>
      </c>
      <c r="F99" s="1" t="n">
        <v>84.4527777777778</v>
      </c>
      <c r="G99" s="1" t="n">
        <v>2.74180410472325</v>
      </c>
      <c r="H99" s="1" t="n">
        <v>30.6423611111111</v>
      </c>
      <c r="I99" s="1" t="n">
        <v>6.83968544893286</v>
      </c>
      <c r="J99" s="1" t="n">
        <v>52.4048611111111</v>
      </c>
      <c r="K99" s="1" t="n">
        <v>5.47227630452285</v>
      </c>
      <c r="L99" s="1" t="n">
        <v>10.1118055555556</v>
      </c>
      <c r="M99" s="1" t="n">
        <v>1.99367736138431</v>
      </c>
      <c r="N99" s="1" t="n">
        <v>49.9736111111111</v>
      </c>
      <c r="O99" s="1" t="n">
        <v>6.91560194520696</v>
      </c>
      <c r="P99" s="1" t="n">
        <v>5.93333333333333</v>
      </c>
      <c r="Q99" s="1" t="n">
        <v>1.04896585505886</v>
      </c>
      <c r="R99" s="1" t="n">
        <v>47.2555555555556</v>
      </c>
      <c r="S99" s="1" t="n">
        <v>3.35441660805918</v>
      </c>
      <c r="T99" s="1" t="n">
        <v>13.1152777777778</v>
      </c>
      <c r="U99" s="1" t="n">
        <v>2.132763285694</v>
      </c>
    </row>
    <row r="100" customFormat="false" ht="13.2" hidden="false" customHeight="false" outlineLevel="0" collapsed="false">
      <c r="A100" s="1" t="n">
        <v>84.2553191489362</v>
      </c>
      <c r="B100" s="1" t="n">
        <v>2.52013888888889</v>
      </c>
      <c r="C100" s="1" t="n">
        <v>0.663048527536051</v>
      </c>
      <c r="D100" s="1" t="n">
        <v>1.6</v>
      </c>
      <c r="E100" s="1" t="n">
        <v>0.795822425754221</v>
      </c>
      <c r="F100" s="1" t="n">
        <v>83.9333333333334</v>
      </c>
      <c r="G100" s="1" t="n">
        <v>2.86352159977552</v>
      </c>
      <c r="H100" s="1" t="n">
        <v>32.0722222222222</v>
      </c>
      <c r="I100" s="1" t="n">
        <v>6.41782408134981</v>
      </c>
      <c r="J100" s="1" t="n">
        <v>53.2409722222222</v>
      </c>
      <c r="K100" s="1" t="n">
        <v>5.08393540703298</v>
      </c>
      <c r="L100" s="1" t="n">
        <v>10.2493055555555</v>
      </c>
      <c r="M100" s="1" t="n">
        <v>1.91963548971147</v>
      </c>
      <c r="N100" s="1" t="n">
        <v>49.975</v>
      </c>
      <c r="O100" s="1" t="n">
        <v>7.09753694981352</v>
      </c>
      <c r="P100" s="1" t="n">
        <v>6.07361111111111</v>
      </c>
      <c r="Q100" s="1" t="n">
        <v>1.01049486278995</v>
      </c>
      <c r="R100" s="1" t="n">
        <v>45.75</v>
      </c>
      <c r="S100" s="1" t="n">
        <v>3.38299596605571</v>
      </c>
      <c r="T100" s="1" t="n">
        <v>13.3083333333333</v>
      </c>
      <c r="U100" s="1" t="n">
        <v>2.09118781276431</v>
      </c>
    </row>
    <row r="101" customFormat="false" ht="13.2" hidden="false" customHeight="false" outlineLevel="0" collapsed="false">
      <c r="A101" s="1" t="n">
        <v>85.1063829787234</v>
      </c>
      <c r="B101" s="1" t="n">
        <v>2.47152777777778</v>
      </c>
      <c r="C101" s="1" t="n">
        <v>0.669857258446247</v>
      </c>
      <c r="D101" s="1" t="n">
        <v>1.6</v>
      </c>
      <c r="E101" s="1" t="n">
        <v>0.795822425754221</v>
      </c>
      <c r="F101" s="1" t="n">
        <v>85.6138888888889</v>
      </c>
      <c r="G101" s="1" t="n">
        <v>2.66063933170942</v>
      </c>
      <c r="H101" s="1" t="n">
        <v>31.6861111111111</v>
      </c>
      <c r="I101" s="1" t="n">
        <v>6.36431540560417</v>
      </c>
      <c r="J101" s="1" t="n">
        <v>53.4715277777778</v>
      </c>
      <c r="K101" s="1" t="n">
        <v>4.74634868190119</v>
      </c>
      <c r="L101" s="1" t="n">
        <v>10.2708333333333</v>
      </c>
      <c r="M101" s="1" t="n">
        <v>1.90492026871434</v>
      </c>
      <c r="N101" s="1" t="n">
        <v>50.9590277777778</v>
      </c>
      <c r="O101" s="1" t="n">
        <v>7.74900476307259</v>
      </c>
      <c r="P101" s="1" t="n">
        <v>5.78958333333333</v>
      </c>
      <c r="Q101" s="1" t="n">
        <v>0.971474471517149</v>
      </c>
      <c r="R101" s="1" t="n">
        <v>46.6888888888889</v>
      </c>
      <c r="S101" s="1" t="n">
        <v>3.86118732081921</v>
      </c>
      <c r="T101" s="1" t="n">
        <v>14.0076388888889</v>
      </c>
      <c r="U101" s="1" t="n">
        <v>2.0904040527697</v>
      </c>
    </row>
    <row r="102" customFormat="false" ht="13.2" hidden="false" customHeight="false" outlineLevel="0" collapsed="false">
      <c r="A102" s="1" t="n">
        <v>85.9574468085106</v>
      </c>
      <c r="B102" s="1" t="n">
        <v>2.51319444444445</v>
      </c>
      <c r="C102" s="1" t="n">
        <v>0.664589335445853</v>
      </c>
      <c r="D102" s="1" t="n">
        <v>1.8</v>
      </c>
      <c r="E102" s="1" t="n">
        <v>0.730296743340222</v>
      </c>
      <c r="F102" s="1" t="n">
        <v>84.7048611111111</v>
      </c>
      <c r="G102" s="1" t="n">
        <v>2.6577289611283</v>
      </c>
      <c r="H102" s="1" t="n">
        <v>31.9027777777778</v>
      </c>
      <c r="I102" s="1" t="n">
        <v>6.13791193835192</v>
      </c>
      <c r="J102" s="1" t="n">
        <v>53.1659722222222</v>
      </c>
      <c r="K102" s="1" t="n">
        <v>4.1387025199065</v>
      </c>
      <c r="L102" s="1" t="n">
        <v>10.4284722222222</v>
      </c>
      <c r="M102" s="1" t="n">
        <v>1.91509780943663</v>
      </c>
      <c r="N102" s="1" t="n">
        <v>50.5611111111111</v>
      </c>
      <c r="O102" s="1" t="n">
        <v>7.00008196286104</v>
      </c>
      <c r="P102" s="1" t="n">
        <v>6.34583333333333</v>
      </c>
      <c r="Q102" s="1" t="n">
        <v>0.933450779175237</v>
      </c>
      <c r="R102" s="1" t="n">
        <v>47.8493055555556</v>
      </c>
      <c r="S102" s="1" t="n">
        <v>4.00752967102596</v>
      </c>
      <c r="T102" s="1" t="n">
        <v>14.2597222222222</v>
      </c>
      <c r="U102" s="1" t="n">
        <v>2.11607993992886</v>
      </c>
    </row>
    <row r="103" customFormat="false" ht="13.2" hidden="false" customHeight="false" outlineLevel="0" collapsed="false">
      <c r="A103" s="1" t="n">
        <v>86.8085106382979</v>
      </c>
      <c r="B103" s="1" t="n">
        <v>2.69236111111111</v>
      </c>
      <c r="C103" s="1" t="n">
        <v>0.82825141917161</v>
      </c>
      <c r="D103" s="1" t="n">
        <v>2</v>
      </c>
      <c r="E103" s="1" t="n">
        <v>0.912870929175277</v>
      </c>
      <c r="F103" s="1" t="n">
        <v>84.0256944444445</v>
      </c>
      <c r="G103" s="1" t="n">
        <v>2.71116434760215</v>
      </c>
      <c r="H103" s="1" t="n">
        <v>33.2361111111111</v>
      </c>
      <c r="I103" s="1" t="n">
        <v>6.25628990375193</v>
      </c>
      <c r="J103" s="1" t="n">
        <v>53.1194444444444</v>
      </c>
      <c r="K103" s="1" t="n">
        <v>4.61359981367487</v>
      </c>
      <c r="L103" s="1" t="n">
        <v>10.6006944444444</v>
      </c>
      <c r="M103" s="1" t="n">
        <v>1.90043865463383</v>
      </c>
      <c r="N103" s="1" t="n">
        <v>51.48125</v>
      </c>
      <c r="O103" s="1" t="n">
        <v>7.76155575692511</v>
      </c>
      <c r="P103" s="1" t="n">
        <v>5.62986111111111</v>
      </c>
      <c r="Q103" s="1" t="n">
        <v>1.01300052133103</v>
      </c>
      <c r="R103" s="1" t="n">
        <v>48.3111111111111</v>
      </c>
      <c r="S103" s="1" t="n">
        <v>3.70286282782567</v>
      </c>
      <c r="T103" s="1" t="n">
        <v>14.3361111111111</v>
      </c>
      <c r="U103" s="1" t="n">
        <v>2.08417403672148</v>
      </c>
    </row>
    <row r="104" customFormat="false" ht="13.2" hidden="false" customHeight="false" outlineLevel="0" collapsed="false">
      <c r="A104" s="1" t="n">
        <v>87.6595744680851</v>
      </c>
      <c r="B104" s="1" t="n">
        <v>2.67361111111111</v>
      </c>
      <c r="C104" s="1" t="n">
        <v>0.814086464994213</v>
      </c>
      <c r="D104" s="1" t="n">
        <v>2</v>
      </c>
      <c r="E104" s="1" t="n">
        <v>0.912870929175277</v>
      </c>
      <c r="F104" s="1" t="n">
        <v>84.8673611111111</v>
      </c>
      <c r="G104" s="1" t="n">
        <v>2.96455255341024</v>
      </c>
      <c r="H104" s="1" t="n">
        <v>32.7284722222222</v>
      </c>
      <c r="I104" s="1" t="n">
        <v>6.1501478734857</v>
      </c>
      <c r="J104" s="1" t="n">
        <v>53.9826388888889</v>
      </c>
      <c r="K104" s="1" t="n">
        <v>4.12660315368015</v>
      </c>
      <c r="L104" s="1" t="n">
        <v>10.5486111111111</v>
      </c>
      <c r="M104" s="1" t="n">
        <v>1.90212956749386</v>
      </c>
      <c r="N104" s="1" t="n">
        <v>50.71875</v>
      </c>
      <c r="O104" s="1" t="n">
        <v>7.65113558526103</v>
      </c>
      <c r="P104" s="1" t="n">
        <v>6.42013888888889</v>
      </c>
      <c r="Q104" s="1" t="n">
        <v>0.976562350529089</v>
      </c>
      <c r="R104" s="1" t="n">
        <v>48.4555555555555</v>
      </c>
      <c r="S104" s="1" t="n">
        <v>3.85793023023689</v>
      </c>
      <c r="T104" s="1" t="n">
        <v>14.4159722222222</v>
      </c>
      <c r="U104" s="1" t="n">
        <v>2.01228454842648</v>
      </c>
    </row>
    <row r="105" customFormat="false" ht="13.2" hidden="false" customHeight="false" outlineLevel="0" collapsed="false">
      <c r="A105" s="1" t="n">
        <v>88.5106382978723</v>
      </c>
      <c r="B105" s="1" t="n">
        <v>2.74791666666667</v>
      </c>
      <c r="C105" s="1" t="n">
        <v>0.821972408827094</v>
      </c>
      <c r="D105" s="1" t="n">
        <v>2.13333333333333</v>
      </c>
      <c r="E105" s="1" t="n">
        <v>1.03458705306531</v>
      </c>
      <c r="F105" s="1" t="n">
        <v>83.5777777777778</v>
      </c>
      <c r="G105" s="1" t="n">
        <v>2.84130001591231</v>
      </c>
      <c r="H105" s="1" t="n">
        <v>33.7965277777778</v>
      </c>
      <c r="I105" s="1" t="n">
        <v>6.13980567339152</v>
      </c>
      <c r="J105" s="1" t="n">
        <v>54.5458333333333</v>
      </c>
      <c r="K105" s="1" t="n">
        <v>4.79894168227134</v>
      </c>
      <c r="L105" s="1" t="n">
        <v>10.3777777777778</v>
      </c>
      <c r="M105" s="1" t="n">
        <v>1.9388055423938</v>
      </c>
      <c r="N105" s="1" t="n">
        <v>50.8006944444445</v>
      </c>
      <c r="O105" s="1" t="n">
        <v>7.3723929624461</v>
      </c>
      <c r="P105" s="1" t="n">
        <v>6.31111111111112</v>
      </c>
      <c r="Q105" s="1" t="n">
        <v>1.10959007994063</v>
      </c>
      <c r="R105" s="1" t="n">
        <v>47.3284722222222</v>
      </c>
      <c r="S105" s="1" t="n">
        <v>3.36662606303112</v>
      </c>
      <c r="T105" s="1" t="n">
        <v>14.1006944444444</v>
      </c>
      <c r="U105" s="1" t="n">
        <v>1.86030042607761</v>
      </c>
    </row>
    <row r="106" customFormat="false" ht="13.2" hidden="false" customHeight="false" outlineLevel="0" collapsed="false">
      <c r="A106" s="1" t="n">
        <v>89.3617021276596</v>
      </c>
      <c r="B106" s="1" t="n">
        <v>3.20972222222222</v>
      </c>
      <c r="C106" s="1" t="n">
        <v>0.745399026692891</v>
      </c>
      <c r="D106" s="1" t="n">
        <v>2</v>
      </c>
      <c r="E106" s="1" t="n">
        <v>0.912870929175277</v>
      </c>
      <c r="F106" s="1" t="n">
        <v>83.4479166666667</v>
      </c>
      <c r="G106" s="1" t="n">
        <v>2.53950918384661</v>
      </c>
      <c r="H106" s="1" t="n">
        <v>35.2361111111111</v>
      </c>
      <c r="I106" s="1" t="n">
        <v>6.00263307524113</v>
      </c>
      <c r="J106" s="1" t="n">
        <v>55.3986111111111</v>
      </c>
      <c r="K106" s="1" t="n">
        <v>5.07584085483359</v>
      </c>
      <c r="L106" s="1" t="n">
        <v>10.5388888888889</v>
      </c>
      <c r="M106" s="1" t="n">
        <v>1.95482504054799</v>
      </c>
      <c r="N106" s="1" t="n">
        <v>49.5583333333334</v>
      </c>
      <c r="O106" s="1" t="n">
        <v>6.92637020138735</v>
      </c>
      <c r="P106" s="1" t="n">
        <v>5.98333333333333</v>
      </c>
      <c r="Q106" s="1" t="n">
        <v>1.01459439467911</v>
      </c>
      <c r="R106" s="1" t="n">
        <v>48.6611111111111</v>
      </c>
      <c r="S106" s="1" t="n">
        <v>3.94960725728173</v>
      </c>
      <c r="T106" s="1" t="n">
        <v>14.8083333333333</v>
      </c>
      <c r="U106" s="1" t="n">
        <v>1.93005006514552</v>
      </c>
    </row>
    <row r="107" customFormat="false" ht="13.2" hidden="false" customHeight="false" outlineLevel="0" collapsed="false">
      <c r="A107" s="1" t="n">
        <v>90.2127659574468</v>
      </c>
      <c r="B107" s="1" t="n">
        <v>2.96041666666666</v>
      </c>
      <c r="C107" s="1" t="n">
        <v>0.93643391765936</v>
      </c>
      <c r="D107" s="1" t="n">
        <v>1.82166666666667</v>
      </c>
      <c r="E107" s="1" t="n">
        <v>0.725604792442012</v>
      </c>
      <c r="F107" s="1" t="n">
        <v>83.475</v>
      </c>
      <c r="G107" s="1" t="n">
        <v>2.46470481828349</v>
      </c>
      <c r="H107" s="1" t="n">
        <v>34.5569444444444</v>
      </c>
      <c r="I107" s="1" t="n">
        <v>5.61380196362256</v>
      </c>
      <c r="J107" s="1" t="n">
        <v>53.9534722222222</v>
      </c>
      <c r="K107" s="1" t="n">
        <v>4.80621935214976</v>
      </c>
      <c r="L107" s="1" t="n">
        <v>10.9208333333333</v>
      </c>
      <c r="M107" s="1" t="n">
        <v>1.79061597098752</v>
      </c>
      <c r="N107" s="1" t="n">
        <v>51.8125</v>
      </c>
      <c r="O107" s="1" t="n">
        <v>7.37985063781836</v>
      </c>
      <c r="P107" s="1" t="n">
        <v>6.04513888888888</v>
      </c>
      <c r="Q107" s="1" t="n">
        <v>1.25905309620924</v>
      </c>
      <c r="R107" s="1" t="n">
        <v>48.5027777777778</v>
      </c>
      <c r="S107" s="1" t="n">
        <v>3.95977726379098</v>
      </c>
      <c r="T107" s="1" t="n">
        <v>14.3527777777778</v>
      </c>
      <c r="U107" s="1" t="n">
        <v>1.99231849929812</v>
      </c>
    </row>
    <row r="108" customFormat="false" ht="13.2" hidden="false" customHeight="false" outlineLevel="0" collapsed="false">
      <c r="A108" s="1" t="n">
        <v>91.063829787234</v>
      </c>
      <c r="B108" s="1" t="n">
        <v>2.92291666666667</v>
      </c>
      <c r="C108" s="1" t="n">
        <v>0.956905639432529</v>
      </c>
      <c r="D108" s="1" t="n">
        <v>1.82</v>
      </c>
      <c r="E108" s="1" t="n">
        <v>0.725947656515261</v>
      </c>
      <c r="F108" s="1" t="n">
        <v>85.8145833333333</v>
      </c>
      <c r="G108" s="1" t="n">
        <v>2.84258464260905</v>
      </c>
      <c r="H108" s="1" t="n">
        <v>35.1548611111111</v>
      </c>
      <c r="I108" s="1" t="n">
        <v>6.03814695642032</v>
      </c>
      <c r="J108" s="1" t="n">
        <v>55.2222222222222</v>
      </c>
      <c r="K108" s="1" t="n">
        <v>5.06349443169323</v>
      </c>
      <c r="L108" s="1" t="n">
        <v>10.9777777777778</v>
      </c>
      <c r="M108" s="1" t="n">
        <v>1.78533367636944</v>
      </c>
      <c r="N108" s="1" t="n">
        <v>52.5416666666667</v>
      </c>
      <c r="O108" s="1" t="n">
        <v>6.7798154707529</v>
      </c>
      <c r="P108" s="1" t="n">
        <v>6.04722222222223</v>
      </c>
      <c r="Q108" s="1" t="n">
        <v>1.25769167914413</v>
      </c>
      <c r="R108" s="1" t="n">
        <v>48.35625</v>
      </c>
      <c r="S108" s="1" t="n">
        <v>3.86872812325533</v>
      </c>
      <c r="T108" s="1" t="n">
        <v>14.6715277777778</v>
      </c>
      <c r="U108" s="1" t="n">
        <v>1.93197058310801</v>
      </c>
    </row>
    <row r="109" customFormat="false" ht="13.2" hidden="false" customHeight="false" outlineLevel="0" collapsed="false">
      <c r="A109" s="1" t="n">
        <v>91.9148936170213</v>
      </c>
      <c r="B109" s="1" t="n">
        <v>2.85416666666667</v>
      </c>
      <c r="C109" s="1" t="n">
        <v>0.97082847944832</v>
      </c>
      <c r="D109" s="1" t="n">
        <v>1.79833333333333</v>
      </c>
      <c r="E109" s="1" t="n">
        <v>0.730678591244949</v>
      </c>
      <c r="F109" s="1" t="n">
        <v>85.8868055555556</v>
      </c>
      <c r="G109" s="1" t="n">
        <v>3.30286092566916</v>
      </c>
      <c r="H109" s="1" t="n">
        <v>35.4347222222222</v>
      </c>
      <c r="I109" s="1" t="n">
        <v>5.5871701162044</v>
      </c>
      <c r="J109" s="1" t="n">
        <v>53.7527777777778</v>
      </c>
      <c r="K109" s="1" t="n">
        <v>5.42081623717763</v>
      </c>
      <c r="L109" s="1" t="n">
        <v>11.3604166666667</v>
      </c>
      <c r="M109" s="1" t="n">
        <v>1.69773271717555</v>
      </c>
      <c r="N109" s="1" t="n">
        <v>51.8020833333333</v>
      </c>
      <c r="O109" s="1" t="n">
        <v>6.75229816476971</v>
      </c>
      <c r="P109" s="1" t="n">
        <v>5.38125</v>
      </c>
      <c r="Q109" s="1" t="n">
        <v>1.02155186082993</v>
      </c>
      <c r="R109" s="1" t="n">
        <v>48.2951388888889</v>
      </c>
      <c r="S109" s="1" t="n">
        <v>4.05719053733208</v>
      </c>
      <c r="T109" s="1" t="n">
        <v>14.7576388888889</v>
      </c>
      <c r="U109" s="1" t="n">
        <v>1.95463186580494</v>
      </c>
    </row>
    <row r="110" customFormat="false" ht="13.2" hidden="false" customHeight="false" outlineLevel="0" collapsed="false">
      <c r="A110" s="1" t="n">
        <v>92.7659574468085</v>
      </c>
      <c r="B110" s="1" t="n">
        <v>3.07638888888889</v>
      </c>
      <c r="C110" s="1" t="n">
        <v>0.951528984008058</v>
      </c>
      <c r="D110" s="1" t="n">
        <v>1.6</v>
      </c>
      <c r="E110" s="1" t="n">
        <v>0.795822425754221</v>
      </c>
      <c r="F110" s="1" t="n">
        <v>84.9416666666667</v>
      </c>
      <c r="G110" s="1" t="n">
        <v>2.800431868622</v>
      </c>
      <c r="H110" s="1" t="n">
        <v>34.8979166666667</v>
      </c>
      <c r="I110" s="1" t="n">
        <v>5.65819445004533</v>
      </c>
      <c r="J110" s="1" t="n">
        <v>53.6958333333333</v>
      </c>
      <c r="K110" s="1" t="n">
        <v>4.93391566704618</v>
      </c>
      <c r="L110" s="1" t="n">
        <v>11.2784722222222</v>
      </c>
      <c r="M110" s="1" t="n">
        <v>1.72360836914456</v>
      </c>
      <c r="N110" s="1" t="n">
        <v>51.0222222222222</v>
      </c>
      <c r="O110" s="1" t="n">
        <v>7.13247315315124</v>
      </c>
      <c r="P110" s="1" t="n">
        <v>5.61180555555556</v>
      </c>
      <c r="Q110" s="1" t="n">
        <v>1.17947956334306</v>
      </c>
      <c r="R110" s="1" t="n">
        <v>48.1430555555556</v>
      </c>
      <c r="S110" s="1" t="n">
        <v>4.05362659333603</v>
      </c>
      <c r="T110" s="1" t="n">
        <v>14.9222222222222</v>
      </c>
      <c r="U110" s="1" t="n">
        <v>1.97127805479394</v>
      </c>
    </row>
    <row r="111" customFormat="false" ht="13.2" hidden="false" customHeight="false" outlineLevel="0" collapsed="false">
      <c r="A111" s="1" t="n">
        <v>93.6170212765958</v>
      </c>
      <c r="B111" s="1" t="n">
        <v>2.74930555555556</v>
      </c>
      <c r="C111" s="1" t="n">
        <v>1.00302489755032</v>
      </c>
      <c r="D111" s="1" t="n">
        <v>2</v>
      </c>
      <c r="E111" s="1" t="n">
        <v>0.763762615825973</v>
      </c>
      <c r="F111" s="1" t="n">
        <v>82.4965277777778</v>
      </c>
      <c r="G111" s="1" t="n">
        <v>2.92019793317428</v>
      </c>
      <c r="H111" s="1" t="n">
        <v>34.3347222222222</v>
      </c>
      <c r="I111" s="1" t="n">
        <v>5.77041301259961</v>
      </c>
      <c r="J111" s="1" t="n">
        <v>54.3</v>
      </c>
      <c r="K111" s="1" t="n">
        <v>5.10729083202212</v>
      </c>
      <c r="L111" s="1" t="n">
        <v>11.60625</v>
      </c>
      <c r="M111" s="1" t="n">
        <v>1.6429604975253</v>
      </c>
      <c r="N111" s="1" t="n">
        <v>52.675</v>
      </c>
      <c r="O111" s="1" t="n">
        <v>7.22133427081129</v>
      </c>
      <c r="P111" s="1" t="n">
        <v>5.79861111111111</v>
      </c>
      <c r="Q111" s="1" t="n">
        <v>1.26014048200648</v>
      </c>
      <c r="R111" s="1" t="n">
        <v>49.0805555555555</v>
      </c>
      <c r="S111" s="1" t="n">
        <v>4.05208398110738</v>
      </c>
      <c r="T111" s="1" t="n">
        <v>14.9833333333333</v>
      </c>
      <c r="U111" s="1" t="n">
        <v>1.94488441734345</v>
      </c>
    </row>
    <row r="112" customFormat="false" ht="13.2" hidden="false" customHeight="false" outlineLevel="0" collapsed="false">
      <c r="A112" s="1" t="n">
        <v>94.468085106383</v>
      </c>
      <c r="B112" s="1" t="n">
        <v>2.66736111111111</v>
      </c>
      <c r="C112" s="1" t="n">
        <v>1.01462882056372</v>
      </c>
      <c r="D112" s="1" t="n">
        <v>1.8</v>
      </c>
      <c r="E112" s="1" t="n">
        <v>0.785281265959317</v>
      </c>
      <c r="F112" s="1" t="n">
        <v>85.1236111111111</v>
      </c>
      <c r="G112" s="1" t="n">
        <v>3.08914023115248</v>
      </c>
      <c r="H112" s="1" t="n">
        <v>35.2756944444445</v>
      </c>
      <c r="I112" s="1" t="n">
        <v>5.95446198046909</v>
      </c>
      <c r="J112" s="1" t="n">
        <v>55.2652777777778</v>
      </c>
      <c r="K112" s="1" t="n">
        <v>5.29435417943007</v>
      </c>
      <c r="L112" s="1" t="n">
        <v>11.3979166666667</v>
      </c>
      <c r="M112" s="1" t="n">
        <v>1.75102060658421</v>
      </c>
      <c r="N112" s="1" t="n">
        <v>53.3263888888889</v>
      </c>
      <c r="O112" s="1" t="n">
        <v>6.46398835879563</v>
      </c>
      <c r="P112" s="1" t="n">
        <v>5.46041666666667</v>
      </c>
      <c r="Q112" s="1" t="n">
        <v>1.00951954527963</v>
      </c>
      <c r="R112" s="1" t="n">
        <v>49.2833333333333</v>
      </c>
      <c r="S112" s="1" t="n">
        <v>4.61569215690362</v>
      </c>
      <c r="T112" s="1" t="n">
        <v>15.0263888888889</v>
      </c>
      <c r="U112" s="1" t="n">
        <v>1.98703452836915</v>
      </c>
    </row>
    <row r="113" customFormat="false" ht="13.2" hidden="false" customHeight="false" outlineLevel="0" collapsed="false">
      <c r="A113" s="1" t="n">
        <v>95.3191489361702</v>
      </c>
      <c r="B113" s="1" t="n">
        <v>3.01111111111111</v>
      </c>
      <c r="C113" s="1" t="n">
        <v>1.142305029501</v>
      </c>
      <c r="D113" s="1" t="n">
        <v>1.8</v>
      </c>
      <c r="E113" s="1" t="n">
        <v>0.785281265959317</v>
      </c>
      <c r="F113" s="1" t="n">
        <v>85.2736111111111</v>
      </c>
      <c r="G113" s="1" t="n">
        <v>2.93966724622337</v>
      </c>
      <c r="H113" s="1" t="n">
        <v>35.875</v>
      </c>
      <c r="I113" s="1" t="n">
        <v>5.78444796792665</v>
      </c>
      <c r="J113" s="1" t="n">
        <v>55.9243055555556</v>
      </c>
      <c r="K113" s="1" t="n">
        <v>5.75765901370703</v>
      </c>
      <c r="L113" s="1" t="n">
        <v>11.4673611111111</v>
      </c>
      <c r="M113" s="1" t="n">
        <v>1.76951657393291</v>
      </c>
      <c r="N113" s="1" t="n">
        <v>53.4854166666667</v>
      </c>
      <c r="O113" s="1" t="n">
        <v>6.87952814443544</v>
      </c>
      <c r="P113" s="1" t="n">
        <v>5.24375</v>
      </c>
      <c r="Q113" s="1" t="n">
        <v>1.05156711758108</v>
      </c>
      <c r="R113" s="1" t="n">
        <v>48.4138888888889</v>
      </c>
      <c r="S113" s="1" t="n">
        <v>4.08083532272706</v>
      </c>
      <c r="T113" s="1" t="n">
        <v>14.8881944444444</v>
      </c>
      <c r="U113" s="1" t="n">
        <v>2.04026200870218</v>
      </c>
    </row>
    <row r="114" customFormat="false" ht="13.2" hidden="false" customHeight="false" outlineLevel="0" collapsed="false">
      <c r="A114" s="1" t="n">
        <v>96.1702127659574</v>
      </c>
      <c r="B114" s="1" t="n">
        <v>2.76875</v>
      </c>
      <c r="C114" s="1" t="n">
        <v>1.23483569612664</v>
      </c>
      <c r="D114" s="1" t="n">
        <v>1.8</v>
      </c>
      <c r="E114" s="1" t="n">
        <v>0.785281265959317</v>
      </c>
      <c r="F114" s="1" t="n">
        <v>86.2486111111111</v>
      </c>
      <c r="G114" s="1" t="n">
        <v>2.61508305633576</v>
      </c>
      <c r="H114" s="1" t="n">
        <v>37.3180555555556</v>
      </c>
      <c r="I114" s="1" t="n">
        <v>6.09360968838598</v>
      </c>
      <c r="J114" s="1" t="n">
        <v>55.4326388888889</v>
      </c>
      <c r="K114" s="1" t="n">
        <v>5.21517506979372</v>
      </c>
      <c r="L114" s="1" t="n">
        <v>11.2590277777778</v>
      </c>
      <c r="M114" s="1" t="n">
        <v>1.83624509482815</v>
      </c>
      <c r="N114" s="1" t="n">
        <v>55.0798611111111</v>
      </c>
      <c r="O114" s="1" t="n">
        <v>7.16925392228847</v>
      </c>
      <c r="P114" s="1" t="n">
        <v>5.20069444444444</v>
      </c>
      <c r="Q114" s="1" t="n">
        <v>1.0138927891858</v>
      </c>
      <c r="R114" s="1" t="n">
        <v>49.3534722222222</v>
      </c>
      <c r="S114" s="1" t="n">
        <v>3.87534898795439</v>
      </c>
      <c r="T114" s="1" t="n">
        <v>15.2583333333333</v>
      </c>
      <c r="U114" s="1" t="n">
        <v>2.1901182743303</v>
      </c>
    </row>
    <row r="115" customFormat="false" ht="13.2" hidden="false" customHeight="false" outlineLevel="0" collapsed="false">
      <c r="A115" s="1" t="n">
        <v>97.0212765957447</v>
      </c>
      <c r="B115" s="1" t="n">
        <v>2.74166666666667</v>
      </c>
      <c r="C115" s="1" t="n">
        <v>1.23083683947013</v>
      </c>
      <c r="D115" s="1" t="n">
        <v>1.915</v>
      </c>
      <c r="E115" s="1" t="n">
        <v>0.767694057985775</v>
      </c>
      <c r="F115" s="1" t="n">
        <v>84.4284722222222</v>
      </c>
      <c r="G115" s="1" t="n">
        <v>2.73026839206787</v>
      </c>
      <c r="H115" s="1" t="n">
        <v>37.8958333333333</v>
      </c>
      <c r="I115" s="1" t="n">
        <v>5.75053819082414</v>
      </c>
      <c r="J115" s="1" t="n">
        <v>55.7722222222222</v>
      </c>
      <c r="K115" s="1" t="n">
        <v>4.98298201766369</v>
      </c>
      <c r="L115" s="1" t="n">
        <v>11.9076388888889</v>
      </c>
      <c r="M115" s="1" t="n">
        <v>1.69357165102906</v>
      </c>
      <c r="N115" s="1" t="n">
        <v>53.7597222222222</v>
      </c>
      <c r="O115" s="1" t="n">
        <v>6.70176976053941</v>
      </c>
      <c r="P115" s="1" t="n">
        <v>5.38680555555556</v>
      </c>
      <c r="Q115" s="1" t="n">
        <v>1.05583432774536</v>
      </c>
      <c r="R115" s="1" t="n">
        <v>50.7479166666667</v>
      </c>
      <c r="S115" s="1" t="n">
        <v>4.10947882586564</v>
      </c>
      <c r="T115" s="1" t="n">
        <v>15.6569444444444</v>
      </c>
      <c r="U115" s="1" t="n">
        <v>1.75647827744992</v>
      </c>
    </row>
    <row r="116" customFormat="false" ht="13.2" hidden="false" customHeight="false" outlineLevel="0" collapsed="false">
      <c r="A116" s="1" t="n">
        <v>97.8723404255319</v>
      </c>
      <c r="B116" s="1" t="n">
        <v>2.67847222222222</v>
      </c>
      <c r="C116" s="1" t="n">
        <v>1.18462807130679</v>
      </c>
      <c r="D116" s="1" t="n">
        <v>1.8</v>
      </c>
      <c r="E116" s="1" t="n">
        <v>0.785281265959317</v>
      </c>
      <c r="F116" s="1" t="n">
        <v>85.8041666666667</v>
      </c>
      <c r="G116" s="1" t="n">
        <v>2.79383728690743</v>
      </c>
      <c r="H116" s="1" t="n">
        <v>37.7618055555556</v>
      </c>
      <c r="I116" s="1" t="n">
        <v>5.67228253032551</v>
      </c>
      <c r="J116" s="1" t="n">
        <v>56.3680555555556</v>
      </c>
      <c r="K116" s="1" t="n">
        <v>4.84592957021363</v>
      </c>
      <c r="L116" s="1" t="n">
        <v>11.9819444444444</v>
      </c>
      <c r="M116" s="1" t="n">
        <v>1.72557836711585</v>
      </c>
      <c r="N116" s="1" t="n">
        <v>54.6444444444444</v>
      </c>
      <c r="O116" s="1" t="n">
        <v>7.05502126617189</v>
      </c>
      <c r="P116" s="1" t="n">
        <v>5.73611111111111</v>
      </c>
      <c r="Q116" s="1" t="n">
        <v>1.25152195705657</v>
      </c>
      <c r="R116" s="1" t="n">
        <v>50.0923611111111</v>
      </c>
      <c r="S116" s="1" t="n">
        <v>4.28245525749042</v>
      </c>
      <c r="T116" s="1" t="n">
        <v>15.975</v>
      </c>
      <c r="U116" s="1" t="n">
        <v>1.91822891817939</v>
      </c>
    </row>
    <row r="117" customFormat="false" ht="13.2" hidden="false" customHeight="false" outlineLevel="0" collapsed="false">
      <c r="A117" s="1" t="n">
        <v>98.7234042553192</v>
      </c>
      <c r="B117" s="1" t="n">
        <v>2.67013888888889</v>
      </c>
      <c r="C117" s="1" t="n">
        <v>1.18750247145385</v>
      </c>
      <c r="D117" s="1" t="n">
        <v>1.77583333333333</v>
      </c>
      <c r="E117" s="1" t="n">
        <v>0.764807906770883</v>
      </c>
      <c r="F117" s="1" t="n">
        <v>85</v>
      </c>
      <c r="G117" s="1" t="n">
        <v>2.92410106930182</v>
      </c>
      <c r="H117" s="1" t="n">
        <v>38.0375</v>
      </c>
      <c r="I117" s="1" t="n">
        <v>5.72175386240135</v>
      </c>
      <c r="J117" s="1" t="n">
        <v>56.7416666666667</v>
      </c>
      <c r="K117" s="1" t="n">
        <v>5.03739035486645</v>
      </c>
      <c r="L117" s="1" t="n">
        <v>12.0416666666667</v>
      </c>
      <c r="M117" s="1" t="n">
        <v>1.69496804296325</v>
      </c>
      <c r="N117" s="1" t="n">
        <v>54.4034722222222</v>
      </c>
      <c r="O117" s="1" t="n">
        <v>7.29144213373119</v>
      </c>
      <c r="P117" s="1" t="n">
        <v>5.63263888888888</v>
      </c>
      <c r="Q117" s="1" t="n">
        <v>1.16698397754038</v>
      </c>
      <c r="R117" s="1" t="n">
        <v>51.1284722222222</v>
      </c>
      <c r="S117" s="1" t="n">
        <v>4.8214285261121</v>
      </c>
      <c r="T117" s="1" t="n">
        <v>15.8673611111111</v>
      </c>
      <c r="U117" s="1" t="n">
        <v>1.85311578477237</v>
      </c>
    </row>
    <row r="118" customFormat="false" ht="13.2" hidden="false" customHeight="false" outlineLevel="0" collapsed="false">
      <c r="A118" s="1" t="n">
        <v>99.5744680851064</v>
      </c>
      <c r="B118" s="1" t="n">
        <v>2.84236111111111</v>
      </c>
      <c r="C118" s="1" t="n">
        <v>1.1556754435481</v>
      </c>
      <c r="D118" s="1" t="n">
        <v>1.77833333333333</v>
      </c>
      <c r="E118" s="1" t="n">
        <v>0.779594913507435</v>
      </c>
      <c r="F118" s="1" t="n">
        <v>85.4027777777778</v>
      </c>
      <c r="G118" s="1" t="n">
        <v>2.21160845786489</v>
      </c>
      <c r="H118" s="1" t="n">
        <v>38.6472222222222</v>
      </c>
      <c r="I118" s="1" t="n">
        <v>5.32054676920337</v>
      </c>
      <c r="J118" s="1" t="n">
        <v>56.5027777777778</v>
      </c>
      <c r="K118" s="1" t="n">
        <v>5.12023323294831</v>
      </c>
      <c r="L118" s="1" t="n">
        <v>12.1590277777778</v>
      </c>
      <c r="M118" s="1" t="n">
        <v>1.76947508601462</v>
      </c>
      <c r="N118" s="1" t="n">
        <v>54.3548611111111</v>
      </c>
      <c r="O118" s="1" t="n">
        <v>6.6859832812511</v>
      </c>
      <c r="P118" s="1" t="n">
        <v>5.72847222222222</v>
      </c>
      <c r="Q118" s="1" t="n">
        <v>0.998282958755052</v>
      </c>
      <c r="R118" s="1" t="n">
        <v>50.6284722222222</v>
      </c>
      <c r="S118" s="1" t="n">
        <v>4.1039520026852</v>
      </c>
      <c r="T118" s="1" t="n">
        <v>16.3993055555556</v>
      </c>
      <c r="U118" s="1" t="n">
        <v>1.62140243303991</v>
      </c>
    </row>
    <row r="119" customFormat="false" ht="13.2" hidden="false" customHeight="false" outlineLevel="0" collapsed="false">
      <c r="A119" s="1" t="n">
        <v>100.425531914894</v>
      </c>
      <c r="B119" s="1" t="n">
        <v>3.14166666666667</v>
      </c>
      <c r="C119" s="1" t="n">
        <v>1.29366282008238</v>
      </c>
      <c r="D119" s="1" t="n">
        <v>1.8</v>
      </c>
      <c r="E119" s="1" t="n">
        <v>0.785281265959317</v>
      </c>
      <c r="F119" s="1" t="n">
        <v>85.0034722222222</v>
      </c>
      <c r="G119" s="1" t="n">
        <v>3.42855197821588</v>
      </c>
      <c r="H119" s="1" t="n">
        <v>40.38125</v>
      </c>
      <c r="I119" s="1" t="n">
        <v>5.9891632254325</v>
      </c>
      <c r="J119" s="1" t="n">
        <v>55.3715277777778</v>
      </c>
      <c r="K119" s="1" t="n">
        <v>5.29049766021353</v>
      </c>
      <c r="L119" s="1" t="n">
        <v>12.0694444444444</v>
      </c>
      <c r="M119" s="1" t="n">
        <v>1.69491029245529</v>
      </c>
      <c r="N119" s="1" t="n">
        <v>54.2298611111111</v>
      </c>
      <c r="O119" s="1" t="n">
        <v>6.43085393690483</v>
      </c>
      <c r="P119" s="1" t="n">
        <v>5.51041666666667</v>
      </c>
      <c r="Q119" s="1" t="n">
        <v>1.00185183198613</v>
      </c>
      <c r="R119" s="1" t="n">
        <v>50.4743055555556</v>
      </c>
      <c r="S119" s="1" t="n">
        <v>4.0621690850166</v>
      </c>
      <c r="T119" s="1" t="n">
        <v>16.7444444444445</v>
      </c>
      <c r="U119" s="1" t="n">
        <v>1.75253633282839</v>
      </c>
    </row>
    <row r="120" customFormat="false" ht="13.2" hidden="false" customHeight="false" outlineLevel="0" collapsed="false">
      <c r="A120" s="1" t="n">
        <v>101.276595744681</v>
      </c>
      <c r="B120" s="1" t="n">
        <v>3.17777777777778</v>
      </c>
      <c r="C120" s="1" t="n">
        <v>1.29492739985664</v>
      </c>
      <c r="D120" s="1" t="n">
        <v>1.46833333333333</v>
      </c>
      <c r="E120" s="1" t="n">
        <v>0.506522274746941</v>
      </c>
      <c r="F120" s="1" t="n">
        <v>85.4069444444444</v>
      </c>
      <c r="G120" s="1" t="n">
        <v>3.3692961305507</v>
      </c>
      <c r="H120" s="1" t="n">
        <v>41.3277777777778</v>
      </c>
      <c r="I120" s="1" t="n">
        <v>5.98561840126002</v>
      </c>
      <c r="J120" s="1" t="n">
        <v>55.7965277777778</v>
      </c>
      <c r="K120" s="1" t="n">
        <v>5.53768971303054</v>
      </c>
      <c r="L120" s="1" t="n">
        <v>12.6680555555556</v>
      </c>
      <c r="M120" s="1" t="n">
        <v>1.82806729264954</v>
      </c>
      <c r="N120" s="1" t="n">
        <v>54.8805555555555</v>
      </c>
      <c r="O120" s="1" t="n">
        <v>6.71930356092916</v>
      </c>
      <c r="P120" s="1" t="n">
        <v>5.375</v>
      </c>
      <c r="Q120" s="1" t="n">
        <v>0.929495190694288</v>
      </c>
      <c r="R120" s="1" t="n">
        <v>52.0229166666667</v>
      </c>
      <c r="S120" s="1" t="n">
        <v>4.39922214782937</v>
      </c>
      <c r="T120" s="1" t="n">
        <v>16.5173611111111</v>
      </c>
      <c r="U120" s="1" t="n">
        <v>1.89702942819952</v>
      </c>
    </row>
    <row r="121" customFormat="false" ht="13.2" hidden="false" customHeight="false" outlineLevel="0" collapsed="false">
      <c r="A121" s="1" t="n">
        <v>102.127659574468</v>
      </c>
      <c r="B121" s="1" t="n">
        <v>3.02569444444444</v>
      </c>
      <c r="C121" s="1" t="n">
        <v>1.13921592042939</v>
      </c>
      <c r="D121" s="1" t="n">
        <v>1.94916666666667</v>
      </c>
      <c r="E121" s="1" t="n">
        <v>0.7224576272337</v>
      </c>
      <c r="F121" s="1" t="n">
        <v>84.5493055555555</v>
      </c>
      <c r="G121" s="1" t="n">
        <v>3.07921079236807</v>
      </c>
      <c r="H121" s="1" t="n">
        <v>41.5243055555556</v>
      </c>
      <c r="I121" s="1" t="n">
        <v>6.24915013401716</v>
      </c>
      <c r="J121" s="1" t="n">
        <v>56.7166666666666</v>
      </c>
      <c r="K121" s="1" t="n">
        <v>5.05690573719945</v>
      </c>
      <c r="L121" s="1" t="n">
        <v>12.7743055555556</v>
      </c>
      <c r="M121" s="1" t="n">
        <v>1.83710823938086</v>
      </c>
      <c r="N121" s="1" t="n">
        <v>56.2861111111111</v>
      </c>
      <c r="O121" s="1" t="n">
        <v>6.15025056486174</v>
      </c>
      <c r="P121" s="1" t="n">
        <v>5.60555555555556</v>
      </c>
      <c r="Q121" s="1" t="n">
        <v>1.1253692809556</v>
      </c>
      <c r="R121" s="1" t="n">
        <v>51.9361111111111</v>
      </c>
      <c r="S121" s="1" t="n">
        <v>3.46598460361363</v>
      </c>
      <c r="T121" s="1" t="n">
        <v>16.6125</v>
      </c>
      <c r="U121" s="1" t="n">
        <v>1.81453703264969</v>
      </c>
    </row>
    <row r="122" customFormat="false" ht="13.2" hidden="false" customHeight="false" outlineLevel="0" collapsed="false">
      <c r="A122" s="1" t="n">
        <v>102.978723404255</v>
      </c>
      <c r="B122" s="1" t="n">
        <v>3.37291666666667</v>
      </c>
      <c r="C122" s="1" t="n">
        <v>1.09332469055092</v>
      </c>
      <c r="D122" s="1" t="n">
        <v>1.80166666666667</v>
      </c>
      <c r="E122" s="1" t="n">
        <v>0.605646654717394</v>
      </c>
      <c r="F122" s="1" t="n">
        <v>84.8847222222222</v>
      </c>
      <c r="G122" s="1" t="n">
        <v>2.91039592344699</v>
      </c>
      <c r="H122" s="1" t="n">
        <v>42.0972222222222</v>
      </c>
      <c r="I122" s="1" t="n">
        <v>6.41455497617162</v>
      </c>
      <c r="J122" s="1" t="n">
        <v>58.6576388888889</v>
      </c>
      <c r="K122" s="1" t="n">
        <v>4.89122223752427</v>
      </c>
      <c r="L122" s="1" t="n">
        <v>12.8513888888889</v>
      </c>
      <c r="M122" s="1" t="n">
        <v>1.67861835744373</v>
      </c>
      <c r="N122" s="1" t="n">
        <v>55.1854166666667</v>
      </c>
      <c r="O122" s="1" t="n">
        <v>5.7391690391485</v>
      </c>
      <c r="P122" s="1" t="n">
        <v>5.63819444444445</v>
      </c>
      <c r="Q122" s="1" t="n">
        <v>1.17741326672557</v>
      </c>
      <c r="R122" s="1" t="n">
        <v>52.1513888888889</v>
      </c>
      <c r="S122" s="1" t="n">
        <v>4.40978919459203</v>
      </c>
      <c r="T122" s="1" t="n">
        <v>17.1076388888889</v>
      </c>
      <c r="U122" s="1" t="n">
        <v>1.71027805008364</v>
      </c>
    </row>
    <row r="123" customFormat="false" ht="13.2" hidden="false" customHeight="false" outlineLevel="0" collapsed="false">
      <c r="A123" s="1" t="n">
        <v>103.829787234043</v>
      </c>
      <c r="B123" s="1" t="n">
        <v>3.10625</v>
      </c>
      <c r="C123" s="1" t="n">
        <v>1.13857495431232</v>
      </c>
      <c r="D123" s="1" t="n">
        <v>1.91416666666667</v>
      </c>
      <c r="E123" s="1" t="n">
        <v>0.766996456846323</v>
      </c>
      <c r="F123" s="1" t="n">
        <v>86.6229166666667</v>
      </c>
      <c r="G123" s="1" t="n">
        <v>3.32376092051549</v>
      </c>
      <c r="H123" s="1" t="n">
        <v>42.7958333333333</v>
      </c>
      <c r="I123" s="1" t="n">
        <v>6.03175171652823</v>
      </c>
      <c r="J123" s="1" t="n">
        <v>59.1368055555555</v>
      </c>
      <c r="K123" s="1" t="n">
        <v>4.90858823987079</v>
      </c>
      <c r="L123" s="1" t="n">
        <v>12.7909722222222</v>
      </c>
      <c r="M123" s="1" t="n">
        <v>1.72656026074815</v>
      </c>
      <c r="N123" s="1" t="n">
        <v>57.6541666666667</v>
      </c>
      <c r="O123" s="1" t="n">
        <v>6.39384368773389</v>
      </c>
      <c r="P123" s="1" t="n">
        <v>5.65833333333333</v>
      </c>
      <c r="Q123" s="1" t="n">
        <v>1.18785479244582</v>
      </c>
      <c r="R123" s="1" t="n">
        <v>53.5763888888889</v>
      </c>
      <c r="S123" s="1" t="n">
        <v>4.32724018351421</v>
      </c>
      <c r="T123" s="1" t="n">
        <v>16.8208333333334</v>
      </c>
      <c r="U123" s="1" t="n">
        <v>1.84334872550191</v>
      </c>
    </row>
    <row r="124" customFormat="false" ht="13.2" hidden="false" customHeight="false" outlineLevel="0" collapsed="false">
      <c r="A124" s="1" t="n">
        <v>104.68085106383</v>
      </c>
      <c r="B124" s="1" t="n">
        <v>3.25138888888889</v>
      </c>
      <c r="C124" s="1" t="n">
        <v>1.14480437204989</v>
      </c>
      <c r="D124" s="1" t="n">
        <v>1.7825</v>
      </c>
      <c r="E124" s="1" t="n">
        <v>0.770446975246621</v>
      </c>
      <c r="F124" s="1" t="n">
        <v>85.2451388888889</v>
      </c>
      <c r="G124" s="1" t="n">
        <v>3.39310216150931</v>
      </c>
      <c r="H124" s="1" t="n">
        <v>43.3541666666667</v>
      </c>
      <c r="I124" s="1" t="n">
        <v>5.26098388031069</v>
      </c>
      <c r="J124" s="1" t="n">
        <v>58.11875</v>
      </c>
      <c r="K124" s="1" t="n">
        <v>4.8021296480568</v>
      </c>
      <c r="L124" s="1" t="n">
        <v>12.7784722222222</v>
      </c>
      <c r="M124" s="1" t="n">
        <v>1.73666815666542</v>
      </c>
      <c r="N124" s="1" t="n">
        <v>57.4798611111111</v>
      </c>
      <c r="O124" s="1" t="n">
        <v>6.11785438519413</v>
      </c>
      <c r="P124" s="1" t="n">
        <v>5.56527777777777</v>
      </c>
      <c r="Q124" s="1" t="n">
        <v>1.18173461196737</v>
      </c>
      <c r="R124" s="1" t="n">
        <v>53.3381944444444</v>
      </c>
      <c r="S124" s="1" t="n">
        <v>4.05487684239739</v>
      </c>
      <c r="T124" s="1" t="n">
        <v>16.6076388888889</v>
      </c>
      <c r="U124" s="1" t="n">
        <v>1.73531777905725</v>
      </c>
    </row>
    <row r="125" customFormat="false" ht="13.2" hidden="false" customHeight="false" outlineLevel="0" collapsed="false">
      <c r="A125" s="1" t="n">
        <v>105.531914893617</v>
      </c>
      <c r="B125" s="1" t="n">
        <v>3.01458333333333</v>
      </c>
      <c r="C125" s="1" t="n">
        <v>1.15525402191844</v>
      </c>
      <c r="D125" s="1" t="n">
        <v>1.7625</v>
      </c>
      <c r="E125" s="1" t="n">
        <v>0.753550623161222</v>
      </c>
      <c r="F125" s="1" t="n">
        <v>84.7180555555556</v>
      </c>
      <c r="G125" s="1" t="n">
        <v>3.02701209919572</v>
      </c>
      <c r="H125" s="1" t="n">
        <v>43.7888888888889</v>
      </c>
      <c r="I125" s="1" t="n">
        <v>5.65111571252052</v>
      </c>
      <c r="J125" s="1" t="n">
        <v>59.5041666666666</v>
      </c>
      <c r="K125" s="1" t="n">
        <v>4.51007019179531</v>
      </c>
      <c r="L125" s="1" t="n">
        <v>12.7138888888889</v>
      </c>
      <c r="M125" s="1" t="n">
        <v>1.73163712411972</v>
      </c>
      <c r="N125" s="1" t="n">
        <v>57.6958333333333</v>
      </c>
      <c r="O125" s="1" t="n">
        <v>5.89947098785204</v>
      </c>
      <c r="P125" s="1" t="n">
        <v>5.91527777777778</v>
      </c>
      <c r="Q125" s="1" t="n">
        <v>1.53696150289318</v>
      </c>
      <c r="R125" s="1" t="n">
        <v>53.9506944444445</v>
      </c>
      <c r="S125" s="1" t="n">
        <v>4.30597020212794</v>
      </c>
      <c r="T125" s="1" t="n">
        <v>16.575</v>
      </c>
      <c r="U125" s="1" t="n">
        <v>1.6670895296894</v>
      </c>
    </row>
    <row r="126" customFormat="false" ht="13.2" hidden="false" customHeight="false" outlineLevel="0" collapsed="false">
      <c r="A126" s="1" t="n">
        <v>106.382978723404</v>
      </c>
      <c r="B126" s="1" t="n">
        <v>3.01597222222222</v>
      </c>
      <c r="C126" s="1" t="n">
        <v>1.14441380323829</v>
      </c>
      <c r="D126" s="1" t="n">
        <v>2</v>
      </c>
      <c r="E126" s="1" t="n">
        <v>0.957427107756338</v>
      </c>
      <c r="F126" s="1" t="n">
        <v>85.3291666666667</v>
      </c>
      <c r="G126" s="1" t="n">
        <v>2.63810842677638</v>
      </c>
      <c r="H126" s="1" t="n">
        <v>43.8479166666667</v>
      </c>
      <c r="I126" s="1" t="n">
        <v>5.96145753507146</v>
      </c>
      <c r="J126" s="1" t="n">
        <v>59.4326388888889</v>
      </c>
      <c r="K126" s="1" t="n">
        <v>4.45547075620428</v>
      </c>
      <c r="L126" s="1" t="n">
        <v>12.4347222222222</v>
      </c>
      <c r="M126" s="1" t="n">
        <v>1.72235323362418</v>
      </c>
      <c r="N126" s="1" t="n">
        <v>57.2083333333333</v>
      </c>
      <c r="O126" s="1" t="n">
        <v>6.13003202754523</v>
      </c>
      <c r="P126" s="1" t="n">
        <v>6.28819444444444</v>
      </c>
      <c r="Q126" s="1" t="n">
        <v>1.55624045119359</v>
      </c>
      <c r="R126" s="1" t="n">
        <v>52.9930555555556</v>
      </c>
      <c r="S126" s="1" t="n">
        <v>4.26137316561384</v>
      </c>
      <c r="T126" s="1" t="n">
        <v>17.1069444444445</v>
      </c>
      <c r="U126" s="1" t="n">
        <v>1.70076682829622</v>
      </c>
    </row>
    <row r="127" customFormat="false" ht="13.2" hidden="false" customHeight="false" outlineLevel="0" collapsed="false">
      <c r="A127" s="1" t="n">
        <v>107.234042553191</v>
      </c>
      <c r="B127" s="1" t="n">
        <v>3.20486111111111</v>
      </c>
      <c r="C127" s="1" t="n">
        <v>1.15111764903993</v>
      </c>
      <c r="D127" s="1" t="n">
        <v>2</v>
      </c>
      <c r="E127" s="1" t="n">
        <v>0.957427107756338</v>
      </c>
      <c r="F127" s="1" t="n">
        <v>85.30625</v>
      </c>
      <c r="G127" s="1" t="n">
        <v>3.01462798614377</v>
      </c>
      <c r="H127" s="1" t="n">
        <v>44.4201388888889</v>
      </c>
      <c r="I127" s="1" t="n">
        <v>5.80595449140079</v>
      </c>
      <c r="J127" s="1" t="n">
        <v>59.3375</v>
      </c>
      <c r="K127" s="1" t="n">
        <v>4.70321898801303</v>
      </c>
      <c r="L127" s="1" t="n">
        <v>12.5909722222222</v>
      </c>
      <c r="M127" s="1" t="n">
        <v>1.75901036860271</v>
      </c>
      <c r="N127" s="1" t="n">
        <v>57.65625</v>
      </c>
      <c r="O127" s="1" t="n">
        <v>6.24117414532727</v>
      </c>
      <c r="P127" s="1" t="n">
        <v>6.10208333333334</v>
      </c>
      <c r="Q127" s="1" t="n">
        <v>1.48843849612473</v>
      </c>
      <c r="R127" s="1" t="n">
        <v>51.4625</v>
      </c>
      <c r="S127" s="1" t="n">
        <v>4.14934291508717</v>
      </c>
      <c r="T127" s="1" t="n">
        <v>17.1923611111111</v>
      </c>
      <c r="U127" s="1" t="n">
        <v>1.72578927672109</v>
      </c>
    </row>
    <row r="128" customFormat="false" ht="13.2" hidden="false" customHeight="false" outlineLevel="0" collapsed="false">
      <c r="A128" s="1" t="n">
        <v>108.085106382979</v>
      </c>
      <c r="B128" s="1" t="n">
        <v>3.38819444444445</v>
      </c>
      <c r="C128" s="1" t="n">
        <v>1.30158344372493</v>
      </c>
      <c r="D128" s="1" t="n">
        <v>2</v>
      </c>
      <c r="E128" s="1" t="n">
        <v>0.957427107756338</v>
      </c>
      <c r="F128" s="1" t="n">
        <v>85.8222222222222</v>
      </c>
      <c r="G128" s="1" t="n">
        <v>2.63882577201043</v>
      </c>
      <c r="H128" s="1" t="n">
        <v>45.1152777777778</v>
      </c>
      <c r="I128" s="1" t="n">
        <v>5.47553828500741</v>
      </c>
      <c r="J128" s="1" t="n">
        <v>59.5631944444444</v>
      </c>
      <c r="K128" s="1" t="n">
        <v>5.58536302985442</v>
      </c>
      <c r="L128" s="1" t="n">
        <v>12.4618055555556</v>
      </c>
      <c r="M128" s="1" t="n">
        <v>1.73086489088624</v>
      </c>
      <c r="N128" s="1" t="n">
        <v>56.3791666666667</v>
      </c>
      <c r="O128" s="1" t="n">
        <v>5.70349560385336</v>
      </c>
      <c r="P128" s="1" t="n">
        <v>6.07152777777778</v>
      </c>
      <c r="Q128" s="1" t="n">
        <v>1.24077605350325</v>
      </c>
      <c r="R128" s="1" t="n">
        <v>51.8576388888889</v>
      </c>
      <c r="S128" s="1" t="n">
        <v>4.15347428397546</v>
      </c>
      <c r="T128" s="1" t="n">
        <v>17.58125</v>
      </c>
      <c r="U128" s="1" t="n">
        <v>1.68640536219348</v>
      </c>
    </row>
    <row r="129" customFormat="false" ht="13.2" hidden="false" customHeight="false" outlineLevel="0" collapsed="false">
      <c r="A129" s="1" t="n">
        <v>108.936170212766</v>
      </c>
      <c r="B129" s="1" t="n">
        <v>3.37152777777778</v>
      </c>
      <c r="C129" s="1" t="n">
        <v>1.30003907781112</v>
      </c>
      <c r="D129" s="1" t="n">
        <v>2</v>
      </c>
      <c r="E129" s="1" t="n">
        <v>0.957427107756338</v>
      </c>
      <c r="F129" s="1" t="n">
        <v>85.6465277777778</v>
      </c>
      <c r="G129" s="1" t="n">
        <v>2.17791959142047</v>
      </c>
      <c r="H129" s="1" t="n">
        <v>46.8368055555556</v>
      </c>
      <c r="I129" s="1" t="n">
        <v>5.80196219345768</v>
      </c>
      <c r="J129" s="1" t="n">
        <v>59.2784722222222</v>
      </c>
      <c r="K129" s="1" t="n">
        <v>5.84670554168222</v>
      </c>
      <c r="L129" s="1" t="n">
        <v>12.8458333333333</v>
      </c>
      <c r="M129" s="1" t="n">
        <v>1.71178455104792</v>
      </c>
      <c r="N129" s="1" t="n">
        <v>58.6569444444444</v>
      </c>
      <c r="O129" s="1" t="n">
        <v>5.91425090409713</v>
      </c>
      <c r="P129" s="1" t="n">
        <v>6.60208333333333</v>
      </c>
      <c r="Q129" s="1" t="n">
        <v>1.2569744910028</v>
      </c>
      <c r="R129" s="1" t="n">
        <v>52.4215277777778</v>
      </c>
      <c r="S129" s="1" t="n">
        <v>4.1541290437073</v>
      </c>
      <c r="T129" s="1" t="n">
        <v>17.4638888888889</v>
      </c>
      <c r="U129" s="1" t="n">
        <v>1.71923746093725</v>
      </c>
    </row>
    <row r="130" customFormat="false" ht="13.2" hidden="false" customHeight="false" outlineLevel="0" collapsed="false">
      <c r="A130" s="1" t="n">
        <v>109.787234042553</v>
      </c>
      <c r="B130" s="1" t="n">
        <v>3.54375</v>
      </c>
      <c r="C130" s="1" t="n">
        <v>1.26287565132688</v>
      </c>
      <c r="D130" s="1" t="n">
        <v>1.67166666666667</v>
      </c>
      <c r="E130" s="1" t="n">
        <v>0.659871401262173</v>
      </c>
      <c r="F130" s="1" t="n">
        <v>83.8541666666666</v>
      </c>
      <c r="G130" s="1" t="n">
        <v>2.62589723894973</v>
      </c>
      <c r="H130" s="1" t="n">
        <v>48.1875</v>
      </c>
      <c r="I130" s="1" t="n">
        <v>5.31159184581307</v>
      </c>
      <c r="J130" s="1" t="n">
        <v>59.6881944444444</v>
      </c>
      <c r="K130" s="1" t="n">
        <v>4.88219558668978</v>
      </c>
      <c r="L130" s="1" t="n">
        <v>13</v>
      </c>
      <c r="M130" s="1" t="n">
        <v>1.65273432649299</v>
      </c>
      <c r="N130" s="1" t="n">
        <v>58.46875</v>
      </c>
      <c r="O130" s="1" t="n">
        <v>6.18963345053518</v>
      </c>
      <c r="P130" s="1" t="n">
        <v>6.53819444444444</v>
      </c>
      <c r="Q130" s="1" t="n">
        <v>1.50388498769584</v>
      </c>
      <c r="R130" s="1" t="n">
        <v>52.8805555555555</v>
      </c>
      <c r="S130" s="1" t="n">
        <v>4.23172619787204</v>
      </c>
      <c r="T130" s="1" t="n">
        <v>17.7576388888889</v>
      </c>
      <c r="U130" s="1" t="n">
        <v>1.84302832033321</v>
      </c>
    </row>
    <row r="131" customFormat="false" ht="13.2" hidden="false" customHeight="false" outlineLevel="0" collapsed="false">
      <c r="A131" s="1" t="n">
        <v>110.63829787234</v>
      </c>
      <c r="B131" s="1" t="n">
        <v>3.81666666666666</v>
      </c>
      <c r="C131" s="1" t="n">
        <v>1.42978693328872</v>
      </c>
      <c r="D131" s="1" t="n">
        <v>1.99083333333333</v>
      </c>
      <c r="E131" s="1" t="n">
        <v>0.949451900854929</v>
      </c>
      <c r="F131" s="1" t="n">
        <v>85.3368055555555</v>
      </c>
      <c r="G131" s="1" t="n">
        <v>2.6801214540759</v>
      </c>
      <c r="H131" s="1" t="n">
        <v>49.2034722222222</v>
      </c>
      <c r="I131" s="1" t="n">
        <v>5.66467519423815</v>
      </c>
      <c r="J131" s="1" t="n">
        <v>60.8347222222222</v>
      </c>
      <c r="K131" s="1" t="n">
        <v>4.5820457787454</v>
      </c>
      <c r="L131" s="1" t="n">
        <v>13.1069444444444</v>
      </c>
      <c r="M131" s="1" t="n">
        <v>1.80693567522243</v>
      </c>
      <c r="N131" s="1" t="n">
        <v>58.6625</v>
      </c>
      <c r="O131" s="1" t="n">
        <v>6.20865579220105</v>
      </c>
      <c r="P131" s="1" t="n">
        <v>6.19027777777778</v>
      </c>
      <c r="Q131" s="1" t="n">
        <v>1.38462993833644</v>
      </c>
      <c r="R131" s="1" t="n">
        <v>52.9784722222222</v>
      </c>
      <c r="S131" s="1" t="n">
        <v>4.48449117823254</v>
      </c>
      <c r="T131" s="1" t="n">
        <v>17.7527777777778</v>
      </c>
      <c r="U131" s="1" t="n">
        <v>1.79535160002849</v>
      </c>
    </row>
    <row r="132" customFormat="false" ht="13.2" hidden="false" customHeight="false" outlineLevel="0" collapsed="false">
      <c r="A132" s="1" t="n">
        <v>111.489361702128</v>
      </c>
      <c r="B132" s="1" t="n">
        <v>4.04305555555556</v>
      </c>
      <c r="C132" s="1" t="n">
        <v>1.36424097547077</v>
      </c>
      <c r="D132" s="1" t="n">
        <v>2</v>
      </c>
      <c r="E132" s="1" t="n">
        <v>0.957427107756338</v>
      </c>
      <c r="F132" s="1" t="n">
        <v>84.78125</v>
      </c>
      <c r="G132" s="1" t="n">
        <v>2.40695539547239</v>
      </c>
      <c r="H132" s="1" t="n">
        <v>48.9611111111111</v>
      </c>
      <c r="I132" s="1" t="n">
        <v>5.12969748584615</v>
      </c>
      <c r="J132" s="1" t="n">
        <v>59.5951388888889</v>
      </c>
      <c r="K132" s="1" t="n">
        <v>4.71595720903899</v>
      </c>
      <c r="L132" s="1" t="n">
        <v>13.3743055555556</v>
      </c>
      <c r="M132" s="1" t="n">
        <v>1.89322791055285</v>
      </c>
      <c r="N132" s="1" t="n">
        <v>58.2097222222222</v>
      </c>
      <c r="O132" s="1" t="n">
        <v>6.41840450080694</v>
      </c>
      <c r="P132" s="1" t="n">
        <v>6.78333333333334</v>
      </c>
      <c r="Q132" s="1" t="n">
        <v>1.40902209136985</v>
      </c>
      <c r="R132" s="1" t="n">
        <v>52.3708333333333</v>
      </c>
      <c r="S132" s="1" t="n">
        <v>3.96821123389688</v>
      </c>
      <c r="T132" s="1" t="n">
        <v>17.9180555555556</v>
      </c>
      <c r="U132" s="1" t="n">
        <v>1.90666715229209</v>
      </c>
    </row>
    <row r="133" customFormat="false" ht="13.2" hidden="false" customHeight="false" outlineLevel="0" collapsed="false">
      <c r="A133" s="1" t="n">
        <v>112.340425531915</v>
      </c>
      <c r="B133" s="1" t="n">
        <v>3.96805555555556</v>
      </c>
      <c r="C133" s="1" t="n">
        <v>1.27764884615221</v>
      </c>
      <c r="D133" s="1" t="n">
        <v>2</v>
      </c>
      <c r="E133" s="1" t="n">
        <v>0.957427107756338</v>
      </c>
      <c r="F133" s="1" t="n">
        <v>85.0638888888889</v>
      </c>
      <c r="G133" s="1" t="n">
        <v>2.87494300610634</v>
      </c>
      <c r="H133" s="1" t="n">
        <v>48.5208333333333</v>
      </c>
      <c r="I133" s="1" t="n">
        <v>5.03045901058173</v>
      </c>
      <c r="J133" s="1" t="n">
        <v>58.6006944444444</v>
      </c>
      <c r="K133" s="1" t="n">
        <v>4.4683731433577</v>
      </c>
      <c r="L133" s="1" t="n">
        <v>13.2652777777778</v>
      </c>
      <c r="M133" s="1" t="n">
        <v>1.74309085842957</v>
      </c>
      <c r="N133" s="1" t="n">
        <v>59.0569444444444</v>
      </c>
      <c r="O133" s="1" t="n">
        <v>6.48214930327489</v>
      </c>
      <c r="P133" s="1" t="n">
        <v>6.80486111111111</v>
      </c>
      <c r="Q133" s="1" t="n">
        <v>1.40816053344885</v>
      </c>
      <c r="R133" s="1" t="n">
        <v>52.6951388888889</v>
      </c>
      <c r="S133" s="1" t="n">
        <v>3.99302683564551</v>
      </c>
      <c r="T133" s="1" t="n">
        <v>18.3388888888889</v>
      </c>
      <c r="U133" s="1" t="n">
        <v>1.98916625936783</v>
      </c>
    </row>
    <row r="134" customFormat="false" ht="13.2" hidden="false" customHeight="false" outlineLevel="0" collapsed="false">
      <c r="A134" s="1" t="n">
        <v>113.191489361702</v>
      </c>
      <c r="B134" s="1" t="n">
        <v>3.84652777777778</v>
      </c>
      <c r="C134" s="1" t="n">
        <v>1.23998784582924</v>
      </c>
      <c r="D134" s="1" t="n">
        <v>2</v>
      </c>
      <c r="E134" s="1" t="n">
        <v>0.957427107756338</v>
      </c>
      <c r="F134" s="1" t="n">
        <v>84.0180555555556</v>
      </c>
      <c r="G134" s="1" t="n">
        <v>3.14091481888173</v>
      </c>
      <c r="H134" s="1" t="n">
        <v>49.7270833333333</v>
      </c>
      <c r="I134" s="1" t="n">
        <v>5.54117100808782</v>
      </c>
      <c r="J134" s="1" t="n">
        <v>57.7555555555555</v>
      </c>
      <c r="K134" s="1" t="n">
        <v>4.73846193344517</v>
      </c>
      <c r="L134" s="1" t="n">
        <v>13.4104166666667</v>
      </c>
      <c r="M134" s="1" t="n">
        <v>1.82185686880085</v>
      </c>
      <c r="N134" s="1" t="n">
        <v>59.6770833333333</v>
      </c>
      <c r="O134" s="1" t="n">
        <v>6.3643533685366</v>
      </c>
      <c r="P134" s="1" t="n">
        <v>7.13958333333333</v>
      </c>
      <c r="Q134" s="1" t="n">
        <v>1.25042165507327</v>
      </c>
      <c r="R134" s="1" t="n">
        <v>52.6201388888889</v>
      </c>
      <c r="S134" s="1" t="n">
        <v>3.64274235184582</v>
      </c>
      <c r="T134" s="1" t="n">
        <v>18.8097222222222</v>
      </c>
      <c r="U134" s="1" t="n">
        <v>1.96508705395706</v>
      </c>
    </row>
    <row r="135" customFormat="false" ht="13.2" hidden="false" customHeight="false" outlineLevel="0" collapsed="false">
      <c r="A135" s="1" t="n">
        <v>114.042553191489</v>
      </c>
      <c r="B135" s="1" t="n">
        <v>3.97013888888889</v>
      </c>
      <c r="C135" s="1" t="n">
        <v>1.24938850783834</v>
      </c>
      <c r="D135" s="1" t="n">
        <v>2</v>
      </c>
      <c r="E135" s="1" t="n">
        <v>0.957427107756338</v>
      </c>
      <c r="F135" s="1" t="n">
        <v>84.7111111111111</v>
      </c>
      <c r="G135" s="1" t="n">
        <v>2.43147243477244</v>
      </c>
      <c r="H135" s="1" t="n">
        <v>49.6006944444444</v>
      </c>
      <c r="I135" s="1" t="n">
        <v>5.6164114694627</v>
      </c>
      <c r="J135" s="1" t="n">
        <v>57.0763888888889</v>
      </c>
      <c r="K135" s="1" t="n">
        <v>4.52665076294049</v>
      </c>
      <c r="L135" s="1" t="n">
        <v>13.5118055555556</v>
      </c>
      <c r="M135" s="1" t="n">
        <v>1.81832340812475</v>
      </c>
      <c r="N135" s="1" t="n">
        <v>57.7868055555556</v>
      </c>
      <c r="O135" s="1" t="n">
        <v>6.30673577121818</v>
      </c>
      <c r="P135" s="1" t="n">
        <v>6.85277777777777</v>
      </c>
      <c r="Q135" s="1" t="n">
        <v>1.06241090507248</v>
      </c>
      <c r="R135" s="1" t="n">
        <v>53.6368055555555</v>
      </c>
      <c r="S135" s="1" t="n">
        <v>4.00535472646161</v>
      </c>
      <c r="T135" s="1" t="n">
        <v>18.7680555555555</v>
      </c>
      <c r="U135" s="1" t="n">
        <v>2.10793301927661</v>
      </c>
    </row>
    <row r="136" customFormat="false" ht="13.2" hidden="false" customHeight="false" outlineLevel="0" collapsed="false">
      <c r="A136" s="1" t="n">
        <v>114.893617021277</v>
      </c>
      <c r="B136" s="1" t="n">
        <v>4.29166666666667</v>
      </c>
      <c r="C136" s="1" t="n">
        <v>1.29947944400703</v>
      </c>
      <c r="D136" s="1" t="n">
        <v>2</v>
      </c>
      <c r="E136" s="1" t="n">
        <v>0.957427107756338</v>
      </c>
      <c r="F136" s="1" t="n">
        <v>85.2263888888889</v>
      </c>
      <c r="G136" s="1" t="n">
        <v>3.1018478342389</v>
      </c>
      <c r="H136" s="1" t="n">
        <v>50.5277777777778</v>
      </c>
      <c r="I136" s="1" t="n">
        <v>5.8060777941612</v>
      </c>
      <c r="J136" s="1" t="n">
        <v>57.4236111111111</v>
      </c>
      <c r="K136" s="1" t="n">
        <v>4.80759780900209</v>
      </c>
      <c r="L136" s="1" t="n">
        <v>13.3055555555556</v>
      </c>
      <c r="M136" s="1" t="n">
        <v>1.79481276012718</v>
      </c>
      <c r="N136" s="1" t="n">
        <v>58.3520833333333</v>
      </c>
      <c r="O136" s="1" t="n">
        <v>6.47225893059622</v>
      </c>
      <c r="P136" s="1" t="n">
        <v>7.09097222222221</v>
      </c>
      <c r="Q136" s="1" t="n">
        <v>1.07176627724627</v>
      </c>
      <c r="R136" s="1" t="n">
        <v>53.2430555555556</v>
      </c>
      <c r="S136" s="1" t="n">
        <v>3.78984920683949</v>
      </c>
      <c r="T136" s="1" t="n">
        <v>18.7131944444444</v>
      </c>
      <c r="U136" s="1" t="n">
        <v>1.83830074245456</v>
      </c>
    </row>
    <row r="137" customFormat="false" ht="13.2" hidden="false" customHeight="false" outlineLevel="0" collapsed="false">
      <c r="A137" s="1" t="n">
        <v>115.744680851064</v>
      </c>
      <c r="B137" s="1" t="n">
        <v>4.46458333333333</v>
      </c>
      <c r="C137" s="1" t="n">
        <v>1.35104300904952</v>
      </c>
      <c r="D137" s="1" t="n">
        <v>2</v>
      </c>
      <c r="E137" s="1" t="n">
        <v>0.957427107756338</v>
      </c>
      <c r="F137" s="1" t="n">
        <v>85.81875</v>
      </c>
      <c r="G137" s="1" t="n">
        <v>3.03194675759206</v>
      </c>
      <c r="H137" s="1" t="n">
        <v>51.6361111111111</v>
      </c>
      <c r="I137" s="1" t="n">
        <v>5.56441621771012</v>
      </c>
      <c r="J137" s="1" t="n">
        <v>57.85</v>
      </c>
      <c r="K137" s="1" t="n">
        <v>4.23593154706596</v>
      </c>
      <c r="L137" s="1" t="n">
        <v>13.2388888888889</v>
      </c>
      <c r="M137" s="1" t="n">
        <v>1.78613588938353</v>
      </c>
      <c r="N137" s="1" t="n">
        <v>58.8604166666667</v>
      </c>
      <c r="O137" s="1" t="n">
        <v>6.54085972805891</v>
      </c>
      <c r="P137" s="1" t="n">
        <v>7.48263888888889</v>
      </c>
      <c r="Q137" s="1" t="n">
        <v>0.97466081639234</v>
      </c>
      <c r="R137" s="1" t="n">
        <v>53.6409722222222</v>
      </c>
      <c r="S137" s="1" t="n">
        <v>4.2345474703254</v>
      </c>
      <c r="T137" s="1" t="n">
        <v>18.8868055555556</v>
      </c>
      <c r="U137" s="1" t="n">
        <v>1.97664674583099</v>
      </c>
    </row>
    <row r="138" customFormat="false" ht="13.2" hidden="false" customHeight="false" outlineLevel="0" collapsed="false">
      <c r="A138" s="1" t="n">
        <v>116.595744680851</v>
      </c>
      <c r="B138" s="1" t="n">
        <v>4.91527777777777</v>
      </c>
      <c r="C138" s="1" t="n">
        <v>1.30494126041048</v>
      </c>
      <c r="D138" s="1" t="n">
        <v>1.98083333333333</v>
      </c>
      <c r="E138" s="1" t="n">
        <v>0.940759457290482</v>
      </c>
      <c r="F138" s="1" t="n">
        <v>84.9888888888889</v>
      </c>
      <c r="G138" s="1" t="n">
        <v>3.23315808107935</v>
      </c>
      <c r="H138" s="1" t="n">
        <v>50.9104166666667</v>
      </c>
      <c r="I138" s="1" t="n">
        <v>5.68292788928746</v>
      </c>
      <c r="J138" s="1" t="n">
        <v>58.1652777777778</v>
      </c>
      <c r="K138" s="1" t="n">
        <v>4.55757999201307</v>
      </c>
      <c r="L138" s="1" t="n">
        <v>13.3097222222222</v>
      </c>
      <c r="M138" s="1" t="n">
        <v>1.76603809198104</v>
      </c>
      <c r="N138" s="1" t="n">
        <v>58.9881944444445</v>
      </c>
      <c r="O138" s="1" t="n">
        <v>6.32945067520616</v>
      </c>
      <c r="P138" s="1" t="n">
        <v>6.96388888888889</v>
      </c>
      <c r="Q138" s="1" t="n">
        <v>0.598904146962331</v>
      </c>
      <c r="R138" s="1" t="n">
        <v>53.0118055555555</v>
      </c>
      <c r="S138" s="1" t="n">
        <v>4.01201017094579</v>
      </c>
      <c r="T138" s="1" t="n">
        <v>18.8743055555556</v>
      </c>
      <c r="U138" s="1" t="n">
        <v>1.86903002405528</v>
      </c>
    </row>
    <row r="139" customFormat="false" ht="13.2" hidden="false" customHeight="false" outlineLevel="0" collapsed="false">
      <c r="A139" s="1" t="n">
        <v>117.446808510638</v>
      </c>
      <c r="B139" s="1" t="n">
        <v>4.93819444444444</v>
      </c>
      <c r="C139" s="1" t="n">
        <v>1.28238501475111</v>
      </c>
      <c r="D139" s="1" t="n">
        <v>1.83916666666667</v>
      </c>
      <c r="E139" s="1" t="n">
        <v>0.801833113928698</v>
      </c>
      <c r="F139" s="1" t="n">
        <v>83.5909722222222</v>
      </c>
      <c r="G139" s="1" t="n">
        <v>3.63265071359889</v>
      </c>
      <c r="H139" s="1" t="n">
        <v>52.18125</v>
      </c>
      <c r="I139" s="1" t="n">
        <v>5.32221560242074</v>
      </c>
      <c r="J139" s="1" t="n">
        <v>58.4743055555555</v>
      </c>
      <c r="K139" s="1" t="n">
        <v>4.98371648239061</v>
      </c>
      <c r="L139" s="1" t="n">
        <v>13.2125</v>
      </c>
      <c r="M139" s="1" t="n">
        <v>1.94277150254761</v>
      </c>
      <c r="N139" s="1" t="n">
        <v>59.2756944444444</v>
      </c>
      <c r="O139" s="1" t="n">
        <v>6.05071403177445</v>
      </c>
      <c r="P139" s="1" t="n">
        <v>6.96805555555555</v>
      </c>
      <c r="Q139" s="1" t="n">
        <v>0.988080082117457</v>
      </c>
      <c r="R139" s="1" t="n">
        <v>53.6729166666667</v>
      </c>
      <c r="S139" s="1" t="n">
        <v>4.27274965718056</v>
      </c>
      <c r="T139" s="1" t="n">
        <v>19.5479166666667</v>
      </c>
      <c r="U139" s="1" t="n">
        <v>2.11090276096978</v>
      </c>
    </row>
    <row r="140" customFormat="false" ht="13.2" hidden="false" customHeight="false" outlineLevel="0" collapsed="false">
      <c r="A140" s="1" t="n">
        <v>118.297872340426</v>
      </c>
      <c r="B140" s="1" t="n">
        <v>4.92430555555556</v>
      </c>
      <c r="C140" s="1" t="n">
        <v>1.28729807195467</v>
      </c>
      <c r="D140" s="1" t="n">
        <v>1.8275</v>
      </c>
      <c r="E140" s="1" t="n">
        <v>0.772445386419001</v>
      </c>
      <c r="F140" s="1" t="n">
        <v>83.1638888888889</v>
      </c>
      <c r="G140" s="1" t="n">
        <v>3.00930693694424</v>
      </c>
      <c r="H140" s="1" t="n">
        <v>52.5833333333333</v>
      </c>
      <c r="I140" s="1" t="n">
        <v>5.58925911551052</v>
      </c>
      <c r="J140" s="1" t="n">
        <v>59.1194444444444</v>
      </c>
      <c r="K140" s="1" t="n">
        <v>4.70695056250686</v>
      </c>
      <c r="L140" s="1" t="n">
        <v>13.2868055555555</v>
      </c>
      <c r="M140" s="1" t="n">
        <v>1.99438657093157</v>
      </c>
      <c r="N140" s="1" t="n">
        <v>58.7458333333333</v>
      </c>
      <c r="O140" s="1" t="n">
        <v>4.9648588512362</v>
      </c>
      <c r="P140" s="1" t="n">
        <v>7.59583333333333</v>
      </c>
      <c r="Q140" s="1" t="n">
        <v>1.28731024183378</v>
      </c>
      <c r="R140" s="1" t="n">
        <v>53.3923611111111</v>
      </c>
      <c r="S140" s="1" t="n">
        <v>4.05411159810231</v>
      </c>
      <c r="T140" s="1" t="n">
        <v>19.3888888888889</v>
      </c>
      <c r="U140" s="1" t="n">
        <v>1.77986831449161</v>
      </c>
    </row>
    <row r="141" customFormat="false" ht="13.2" hidden="false" customHeight="false" outlineLevel="0" collapsed="false">
      <c r="A141" s="1" t="n">
        <v>119.148936170213</v>
      </c>
      <c r="B141" s="1" t="n">
        <v>4.90555555555556</v>
      </c>
      <c r="C141" s="1" t="n">
        <v>1.29934112831268</v>
      </c>
      <c r="D141" s="1" t="n">
        <v>1.6</v>
      </c>
      <c r="E141" s="1" t="n">
        <v>0.61913918736689</v>
      </c>
      <c r="F141" s="1" t="n">
        <v>85.7930555555556</v>
      </c>
      <c r="G141" s="1" t="n">
        <v>2.91906426398061</v>
      </c>
      <c r="H141" s="1" t="n">
        <v>52.8</v>
      </c>
      <c r="I141" s="1" t="n">
        <v>5.72557658079426</v>
      </c>
      <c r="J141" s="1" t="n">
        <v>59.0409722222222</v>
      </c>
      <c r="K141" s="1" t="n">
        <v>5.12280551319863</v>
      </c>
      <c r="L141" s="1" t="n">
        <v>13.0756944444444</v>
      </c>
      <c r="M141" s="1" t="n">
        <v>2.02467330714399</v>
      </c>
      <c r="N141" s="1" t="n">
        <v>59.7944444444445</v>
      </c>
      <c r="O141" s="1" t="n">
        <v>5.44331372895701</v>
      </c>
      <c r="P141" s="1" t="n">
        <v>8.10555555555556</v>
      </c>
      <c r="Q141" s="1" t="n">
        <v>1.43891482019902</v>
      </c>
      <c r="R141" s="1" t="n">
        <v>54.1020833333333</v>
      </c>
      <c r="S141" s="1" t="n">
        <v>4.19919384151897</v>
      </c>
      <c r="T141" s="1" t="n">
        <v>19.6381944444445</v>
      </c>
      <c r="U141" s="1" t="n">
        <v>2.16810104001382</v>
      </c>
    </row>
    <row r="142" customFormat="false" ht="13.2" hidden="false" customHeight="false" outlineLevel="0" collapsed="false">
      <c r="A142" s="1" t="n">
        <v>120</v>
      </c>
      <c r="B142" s="1" t="n">
        <v>5.35486111111111</v>
      </c>
      <c r="C142" s="1" t="n">
        <v>1.18699651676831</v>
      </c>
      <c r="D142" s="1" t="n">
        <v>2</v>
      </c>
      <c r="E142" s="1" t="n">
        <v>0.957427107756338</v>
      </c>
      <c r="F142" s="1" t="n">
        <v>86.0590277777778</v>
      </c>
      <c r="G142" s="1" t="n">
        <v>3.1639448541882</v>
      </c>
      <c r="H142" s="1" t="n">
        <v>53.275</v>
      </c>
      <c r="I142" s="1" t="n">
        <v>5.39343074842861</v>
      </c>
      <c r="J142" s="1" t="n">
        <v>59.5743055555556</v>
      </c>
      <c r="K142" s="1" t="n">
        <v>4.95498260298657</v>
      </c>
      <c r="L142" s="1" t="n">
        <v>13.5298611111111</v>
      </c>
      <c r="M142" s="1" t="n">
        <v>1.89962047605365</v>
      </c>
      <c r="N142" s="1" t="n">
        <v>59.3645833333333</v>
      </c>
      <c r="O142" s="1" t="n">
        <v>5.42845966689988</v>
      </c>
      <c r="P142" s="1" t="n">
        <v>7.79027777777777</v>
      </c>
      <c r="Q142" s="1" t="n">
        <v>0.965937567132512</v>
      </c>
      <c r="R142" s="1" t="n">
        <v>53.2180555555556</v>
      </c>
      <c r="S142" s="1" t="n">
        <v>4.1763055969545</v>
      </c>
      <c r="T142" s="1" t="n">
        <v>19.3270833333333</v>
      </c>
      <c r="U142" s="1" t="n">
        <v>1.88565589774024</v>
      </c>
    </row>
    <row r="143" customFormat="false" ht="13.2" hidden="false" customHeight="false" outlineLevel="0" collapsed="false">
      <c r="A143" s="1" t="n">
        <v>120.851063829787</v>
      </c>
      <c r="B143" s="1" t="n">
        <v>5.45069444444445</v>
      </c>
      <c r="C143" s="1" t="n">
        <v>1.322292988219</v>
      </c>
      <c r="D143" s="1" t="n">
        <v>2</v>
      </c>
      <c r="E143" s="1" t="n">
        <v>0.957427107756338</v>
      </c>
      <c r="F143" s="1" t="n">
        <v>82.8308333333333</v>
      </c>
      <c r="G143" s="1" t="n">
        <v>3.72404532726672</v>
      </c>
      <c r="H143" s="1" t="n">
        <v>52.6291666666667</v>
      </c>
      <c r="I143" s="1" t="n">
        <v>5.47055211803987</v>
      </c>
      <c r="J143" s="1" t="n">
        <v>59.5854166666667</v>
      </c>
      <c r="K143" s="1" t="n">
        <v>4.90919415505071</v>
      </c>
      <c r="L143" s="1" t="n">
        <v>11.9241666666667</v>
      </c>
      <c r="M143" s="1" t="n">
        <v>1.46969404254889</v>
      </c>
      <c r="N143" s="1" t="n">
        <v>58.9270833333333</v>
      </c>
      <c r="O143" s="1" t="n">
        <v>5.00190496945041</v>
      </c>
      <c r="P143" s="1" t="n">
        <v>8.86833333333334</v>
      </c>
      <c r="Q143" s="1" t="n">
        <v>1.29478431994877</v>
      </c>
      <c r="R143" s="1" t="n">
        <v>53.8777777777778</v>
      </c>
      <c r="S143" s="1" t="n">
        <v>4.16233389804758</v>
      </c>
      <c r="T143" s="1" t="n">
        <v>19.8236111111111</v>
      </c>
      <c r="U143" s="1" t="n">
        <v>1.95028199697501</v>
      </c>
    </row>
    <row r="144" customFormat="false" ht="13.2" hidden="false" customHeight="false" outlineLevel="0" collapsed="false">
      <c r="A144" s="1" t="n">
        <v>121.702127659574</v>
      </c>
      <c r="B144" s="1" t="n">
        <v>5.20208333333334</v>
      </c>
      <c r="C144" s="1" t="n">
        <v>1.20302724556488</v>
      </c>
      <c r="D144" s="1" t="n">
        <v>2</v>
      </c>
      <c r="E144" s="1" t="n">
        <v>0.957427107756338</v>
      </c>
      <c r="F144" s="1" t="n">
        <v>84.2725</v>
      </c>
      <c r="G144" s="1" t="n">
        <v>3.7045811619734</v>
      </c>
      <c r="H144" s="1" t="n">
        <v>54.24375</v>
      </c>
      <c r="I144" s="1" t="n">
        <v>5.32627590627465</v>
      </c>
      <c r="J144" s="1" t="n">
        <v>61.4902777777778</v>
      </c>
      <c r="K144" s="1" t="n">
        <v>4.41923888111513</v>
      </c>
      <c r="L144" s="1" t="n">
        <v>11.8925</v>
      </c>
      <c r="M144" s="1" t="n">
        <v>1.45771733021694</v>
      </c>
      <c r="N144" s="1" t="n">
        <v>60.6645833333333</v>
      </c>
      <c r="O144" s="1" t="n">
        <v>5.16542523007928</v>
      </c>
      <c r="P144" s="1" t="n">
        <v>7.61979166666667</v>
      </c>
      <c r="Q144" s="1" t="n">
        <v>0.999149377804273</v>
      </c>
      <c r="R144" s="1" t="n">
        <v>53.2444444444445</v>
      </c>
      <c r="S144" s="1" t="n">
        <v>3.75652549522777</v>
      </c>
      <c r="T144" s="1" t="n">
        <v>20.1152777777778</v>
      </c>
      <c r="U144" s="1" t="n">
        <v>1.92474582600118</v>
      </c>
    </row>
    <row r="145" customFormat="false" ht="13.2" hidden="false" customHeight="false" outlineLevel="0" collapsed="false">
      <c r="A145" s="1" t="n">
        <v>122.553191489362</v>
      </c>
      <c r="B145" s="1" t="n">
        <v>5.64583333333333</v>
      </c>
      <c r="C145" s="1" t="n">
        <v>1.41953351380846</v>
      </c>
      <c r="D145" s="1" t="n">
        <v>2.01333333333333</v>
      </c>
      <c r="E145" s="1" t="n">
        <v>0.951684666107269</v>
      </c>
      <c r="F145" s="1" t="n">
        <v>84.0425</v>
      </c>
      <c r="G145" s="1" t="n">
        <v>3.81862505099579</v>
      </c>
      <c r="H145" s="1" t="n">
        <v>54.1256944444444</v>
      </c>
      <c r="I145" s="1" t="n">
        <v>4.77543736223829</v>
      </c>
      <c r="J145" s="1" t="n">
        <v>60.95625</v>
      </c>
      <c r="K145" s="1" t="n">
        <v>4.71386461337765</v>
      </c>
      <c r="L145" s="1" t="n">
        <v>13.5020833333333</v>
      </c>
      <c r="M145" s="1" t="n">
        <v>0.756478959830783</v>
      </c>
      <c r="N145" s="1" t="n">
        <v>60.2631944444445</v>
      </c>
      <c r="O145" s="1" t="n">
        <v>5.26156788833125</v>
      </c>
      <c r="P145" s="1" t="n">
        <v>7.58541666666667</v>
      </c>
      <c r="Q145" s="1" t="n">
        <v>1.04843633569236</v>
      </c>
      <c r="R145" s="1" t="n">
        <v>53.2131944444444</v>
      </c>
      <c r="S145" s="1" t="n">
        <v>3.97183579469575</v>
      </c>
      <c r="T145" s="1" t="n">
        <v>20.6972222222222</v>
      </c>
      <c r="U145" s="1" t="n">
        <v>2.04358623722972</v>
      </c>
    </row>
    <row r="146" customFormat="false" ht="13.2" hidden="false" customHeight="false" outlineLevel="0" collapsed="false">
      <c r="A146" s="1" t="n">
        <v>123.404255319149</v>
      </c>
      <c r="B146" s="1" t="n">
        <v>4.28916666666667</v>
      </c>
      <c r="C146" s="1" t="n">
        <v>0.959812867563642</v>
      </c>
      <c r="D146" s="1" t="n">
        <v>2.2</v>
      </c>
      <c r="E146" s="1" t="n">
        <v>0.930949336251263</v>
      </c>
      <c r="F146" s="1" t="n">
        <v>84.2883333333333</v>
      </c>
      <c r="G146" s="1" t="n">
        <v>3.53241897236105</v>
      </c>
      <c r="H146" s="1" t="n">
        <v>54.7111111111111</v>
      </c>
      <c r="I146" s="1" t="n">
        <v>5.08850065884111</v>
      </c>
      <c r="J146" s="1" t="n">
        <v>60.2493055555556</v>
      </c>
      <c r="K146" s="1" t="n">
        <v>5.90109263294232</v>
      </c>
      <c r="L146" s="1" t="n">
        <v>13.290625</v>
      </c>
      <c r="M146" s="1" t="n">
        <v>0.759995697782657</v>
      </c>
      <c r="N146" s="1" t="n">
        <v>58.1766666666667</v>
      </c>
      <c r="O146" s="1" t="n">
        <v>5.49503282119575</v>
      </c>
      <c r="P146" s="1" t="n">
        <v>7.75937499999999</v>
      </c>
      <c r="Q146" s="1" t="n">
        <v>1.01832784936693</v>
      </c>
      <c r="R146" s="1" t="n">
        <v>54.975</v>
      </c>
      <c r="S146" s="1" t="n">
        <v>4.17424192338209</v>
      </c>
      <c r="T146" s="1" t="n">
        <v>20.88125</v>
      </c>
      <c r="U146" s="1" t="n">
        <v>2.05658971599117</v>
      </c>
    </row>
    <row r="147" customFormat="false" ht="13.2" hidden="false" customHeight="false" outlineLevel="0" collapsed="false">
      <c r="A147" s="1" t="n">
        <v>124.255319148936</v>
      </c>
      <c r="B147" s="1" t="n">
        <v>4.34083333333333</v>
      </c>
      <c r="C147" s="1" t="n">
        <v>0.934695960915555</v>
      </c>
      <c r="D147" s="1" t="n">
        <v>1.9225</v>
      </c>
      <c r="E147" s="1" t="n">
        <v>0.701044607472782</v>
      </c>
      <c r="F147" s="1" t="n">
        <v>82.4760416666667</v>
      </c>
      <c r="G147" s="1" t="n">
        <v>3.8913830419488</v>
      </c>
      <c r="H147" s="1" t="n">
        <v>50.0891666666667</v>
      </c>
      <c r="I147" s="1" t="n">
        <v>2.20641183437507</v>
      </c>
      <c r="J147" s="1" t="n">
        <v>61.7534722222222</v>
      </c>
      <c r="K147" s="1" t="n">
        <v>5.44250808566842</v>
      </c>
      <c r="L147" s="1" t="n">
        <v>13.9270833333333</v>
      </c>
      <c r="M147" s="1" t="n">
        <v>0.909687446324284</v>
      </c>
      <c r="N147" s="1" t="n">
        <v>59.0633333333333</v>
      </c>
      <c r="O147" s="1" t="n">
        <v>5.8379491162787</v>
      </c>
      <c r="P147" s="1" t="n">
        <v>7.89583333333333</v>
      </c>
      <c r="Q147" s="1" t="n">
        <v>0.947915598289989</v>
      </c>
      <c r="R147" s="1" t="n">
        <v>54.4361111111111</v>
      </c>
      <c r="S147" s="1" t="n">
        <v>4.5205534438997</v>
      </c>
      <c r="T147" s="1" t="n">
        <v>21.0465277777778</v>
      </c>
      <c r="U147" s="1" t="n">
        <v>2.25112481070237</v>
      </c>
    </row>
    <row r="148" customFormat="false" ht="13.2" hidden="false" customHeight="false" outlineLevel="0" collapsed="false">
      <c r="A148" s="1" t="n">
        <v>125.106382978723</v>
      </c>
      <c r="B148" s="1" t="n">
        <v>4.32416666666667</v>
      </c>
      <c r="C148" s="1" t="n">
        <v>0.985659912425661</v>
      </c>
      <c r="D148" s="1" t="n">
        <v>1.99666666666667</v>
      </c>
      <c r="E148" s="1" t="n">
        <v>0.761036087137742</v>
      </c>
      <c r="F148" s="1" t="n">
        <v>79.4166666666666</v>
      </c>
      <c r="G148" s="1" t="n">
        <v>5.95699540631293</v>
      </c>
      <c r="H148" s="1" t="n">
        <v>51.2216666666667</v>
      </c>
      <c r="I148" s="1" t="n">
        <v>2.34323432598652</v>
      </c>
      <c r="J148" s="1" t="n">
        <v>61.3270833333333</v>
      </c>
      <c r="K148" s="1" t="n">
        <v>4.67706714654109</v>
      </c>
      <c r="L148" s="1" t="n">
        <v>13.9114583333333</v>
      </c>
      <c r="M148" s="1" t="n">
        <v>0.944660157146472</v>
      </c>
      <c r="N148" s="1" t="n">
        <v>58.1091666666667</v>
      </c>
      <c r="O148" s="1" t="n">
        <v>5.87757422425053</v>
      </c>
      <c r="P148" s="1" t="n">
        <v>7.71354166666667</v>
      </c>
      <c r="Q148" s="1" t="n">
        <v>1.09153134763523</v>
      </c>
      <c r="R148" s="1" t="n">
        <v>53.5333333333333</v>
      </c>
      <c r="S148" s="1" t="n">
        <v>4.32333737195538</v>
      </c>
      <c r="T148" s="1" t="n">
        <v>21.1680555555556</v>
      </c>
      <c r="U148" s="1" t="n">
        <v>2.44013841061588</v>
      </c>
    </row>
    <row r="149" customFormat="false" ht="13.2" hidden="false" customHeight="false" outlineLevel="0" collapsed="false">
      <c r="A149" s="1" t="n">
        <v>125.957446808511</v>
      </c>
      <c r="B149" s="1" t="n">
        <v>4.38416666666667</v>
      </c>
      <c r="C149" s="1" t="n">
        <v>0.99340300836923</v>
      </c>
      <c r="D149" s="1" t="n">
        <v>2.40416666666667</v>
      </c>
      <c r="E149" s="1" t="n">
        <v>0.692509526609162</v>
      </c>
      <c r="F149" s="1" t="n">
        <v>79.2458333333333</v>
      </c>
      <c r="G149" s="1" t="n">
        <v>5.18614063514479</v>
      </c>
      <c r="H149" s="1" t="n">
        <v>49.2208333333333</v>
      </c>
      <c r="I149" s="1" t="n">
        <v>1.98152381563898</v>
      </c>
      <c r="J149" s="1" t="n">
        <v>64.1091666666667</v>
      </c>
      <c r="K149" s="1" t="n">
        <v>5.04830405607592</v>
      </c>
      <c r="L149" s="1" t="n">
        <v>14.1239583333333</v>
      </c>
      <c r="M149" s="1" t="n">
        <v>0.971232482324505</v>
      </c>
      <c r="N149" s="1" t="n">
        <v>58.9283333333333</v>
      </c>
      <c r="O149" s="1" t="n">
        <v>5.43556470987862</v>
      </c>
      <c r="P149" s="1" t="n">
        <v>7.709375</v>
      </c>
      <c r="Q149" s="1" t="n">
        <v>0.693508883691665</v>
      </c>
      <c r="R149" s="1" t="n">
        <v>53.93125</v>
      </c>
      <c r="S149" s="1" t="n">
        <v>3.79131470763132</v>
      </c>
      <c r="T149" s="1" t="n">
        <v>21.4125</v>
      </c>
      <c r="U149" s="1" t="n">
        <v>2.26415433247599</v>
      </c>
    </row>
    <row r="150" customFormat="false" ht="13.2" hidden="false" customHeight="false" outlineLevel="0" collapsed="false">
      <c r="A150" s="1" t="n">
        <v>126.808510638298</v>
      </c>
      <c r="B150" s="1" t="n">
        <v>4.34583333333333</v>
      </c>
      <c r="C150" s="1" t="n">
        <v>0.997494691575962</v>
      </c>
      <c r="D150" s="1" t="n">
        <v>2.56666666666667</v>
      </c>
      <c r="E150" s="1" t="n">
        <v>0.83213246808693</v>
      </c>
      <c r="F150" s="1" t="n">
        <v>81.425</v>
      </c>
      <c r="G150" s="1" t="n">
        <v>5.73326482214395</v>
      </c>
      <c r="H150" s="1" t="n">
        <v>50.4966666666667</v>
      </c>
      <c r="I150" s="1" t="n">
        <v>2.04852144342369</v>
      </c>
      <c r="J150" s="1" t="n">
        <v>63.9641666666667</v>
      </c>
      <c r="K150" s="1" t="n">
        <v>4.73540728722735</v>
      </c>
      <c r="L150" s="1" t="n">
        <v>14.1635416666667</v>
      </c>
      <c r="M150" s="1" t="n">
        <v>0.977102878269338</v>
      </c>
      <c r="N150" s="1" t="n">
        <v>57.9258333333333</v>
      </c>
      <c r="O150" s="1" t="n">
        <v>5.49654186844548</v>
      </c>
      <c r="P150" s="1" t="n">
        <v>8.215625</v>
      </c>
      <c r="Q150" s="1" t="n">
        <v>1.20264309131703</v>
      </c>
      <c r="R150" s="1" t="n">
        <v>54.0215277777778</v>
      </c>
      <c r="S150" s="1" t="n">
        <v>4.59191538699226</v>
      </c>
      <c r="T150" s="1" t="n">
        <v>21.4847222222222</v>
      </c>
      <c r="U150" s="1" t="n">
        <v>2.32487682440968</v>
      </c>
    </row>
    <row r="151" customFormat="false" ht="13.2" hidden="false" customHeight="false" outlineLevel="0" collapsed="false">
      <c r="A151" s="1" t="n">
        <v>127.659574468085</v>
      </c>
      <c r="B151" s="1" t="n">
        <v>4.75729166666667</v>
      </c>
      <c r="C151" s="1" t="n">
        <v>1.39040892516075</v>
      </c>
      <c r="D151" s="1" t="n">
        <v>3</v>
      </c>
      <c r="E151" s="1" t="n">
        <v>0.866025403784439</v>
      </c>
      <c r="F151" s="1" t="n">
        <v>81.1305555555556</v>
      </c>
      <c r="G151" s="1" t="n">
        <v>4.5723620266023</v>
      </c>
      <c r="H151" s="1" t="n">
        <v>51.8010416666666</v>
      </c>
      <c r="I151" s="1" t="n">
        <v>1.62431636260716</v>
      </c>
      <c r="J151" s="1" t="n">
        <v>67.9958333333333</v>
      </c>
      <c r="K151" s="1" t="n">
        <v>4.06841929872988</v>
      </c>
      <c r="L151" s="1" t="n">
        <v>14.4125</v>
      </c>
      <c r="M151" s="1" t="n">
        <v>1.0341461856688</v>
      </c>
      <c r="N151" s="1" t="n">
        <v>56.4166666666667</v>
      </c>
      <c r="O151" s="1" t="n">
        <v>6.69361791808685</v>
      </c>
      <c r="P151" s="1" t="n">
        <v>7.22222222222222</v>
      </c>
      <c r="Q151" s="1" t="n">
        <v>0.593769492857411</v>
      </c>
      <c r="R151" s="1" t="n">
        <v>56.0444444444445</v>
      </c>
      <c r="S151" s="1" t="n">
        <v>4.14887805960107</v>
      </c>
      <c r="T151" s="1" t="n">
        <v>21.9701388888889</v>
      </c>
      <c r="U151" s="1" t="n">
        <v>2.40610962106839</v>
      </c>
    </row>
    <row r="152" customFormat="false" ht="13.2" hidden="false" customHeight="false" outlineLevel="0" collapsed="false">
      <c r="A152" s="1" t="n">
        <v>128.510638297872</v>
      </c>
      <c r="B152" s="1" t="n">
        <v>4.84895833333333</v>
      </c>
      <c r="C152" s="1" t="n">
        <v>1.35654822630004</v>
      </c>
      <c r="D152" s="1" t="n">
        <v>3.02361111111111</v>
      </c>
      <c r="E152" s="1" t="n">
        <v>0.855984684496512</v>
      </c>
      <c r="F152" s="1" t="n">
        <v>82.2513888888889</v>
      </c>
      <c r="G152" s="1" t="n">
        <v>3.39869021782793</v>
      </c>
      <c r="H152" s="1" t="n">
        <v>52.70625</v>
      </c>
      <c r="I152" s="1" t="n">
        <v>2.33343328158952</v>
      </c>
      <c r="J152" s="1" t="n">
        <v>67.6</v>
      </c>
      <c r="K152" s="1" t="n">
        <v>3.91720020745401</v>
      </c>
      <c r="L152" s="1" t="n">
        <v>14.6385416666667</v>
      </c>
      <c r="M152" s="1" t="n">
        <v>1.122284144675</v>
      </c>
      <c r="N152" s="1" t="n">
        <v>56.1666666666667</v>
      </c>
      <c r="O152" s="1" t="n">
        <v>6.51922956848941</v>
      </c>
      <c r="P152" s="1" t="n">
        <v>7.11944444444444</v>
      </c>
      <c r="Q152" s="1" t="n">
        <v>0.750952327480345</v>
      </c>
      <c r="R152" s="1" t="n">
        <v>55.2173611111111</v>
      </c>
      <c r="S152" s="1" t="n">
        <v>4.46431801443342</v>
      </c>
      <c r="T152" s="1" t="n">
        <v>21.5180555555555</v>
      </c>
      <c r="U152" s="1" t="n">
        <v>2.12544221978148</v>
      </c>
    </row>
    <row r="153" customFormat="false" ht="13.2" hidden="false" customHeight="false" outlineLevel="0" collapsed="false">
      <c r="A153" s="1" t="n">
        <v>129.36170212766</v>
      </c>
      <c r="B153" s="1" t="n">
        <v>5.18541666666668</v>
      </c>
      <c r="C153" s="1" t="n">
        <v>1.60281617034704</v>
      </c>
      <c r="D153" s="1" t="n">
        <v>3.33333333333333</v>
      </c>
      <c r="E153" s="1" t="n">
        <v>1.15470053837925</v>
      </c>
      <c r="F153" s="1" t="n">
        <v>79.8083333333333</v>
      </c>
      <c r="G153" s="1" t="n">
        <v>4.08335087156097</v>
      </c>
      <c r="H153" s="1" t="n">
        <v>52.9427083333333</v>
      </c>
      <c r="I153" s="1" t="n">
        <v>2.02344268821729</v>
      </c>
      <c r="J153" s="1" t="n">
        <v>68.5097222222222</v>
      </c>
      <c r="K153" s="1" t="n">
        <v>4.38815795821023</v>
      </c>
      <c r="L153" s="1" t="n">
        <v>14.659375</v>
      </c>
      <c r="M153" s="1" t="n">
        <v>1.13188057931627</v>
      </c>
      <c r="N153" s="1" t="n">
        <v>56.2635416666667</v>
      </c>
      <c r="O153" s="1" t="n">
        <v>7.04502128755689</v>
      </c>
      <c r="P153" s="1" t="n">
        <v>6.90277777777778</v>
      </c>
      <c r="Q153" s="1" t="n">
        <v>0.534943586935766</v>
      </c>
      <c r="R153" s="1" t="n">
        <v>54.155</v>
      </c>
      <c r="S153" s="1" t="n">
        <v>5.78724831466178</v>
      </c>
      <c r="T153" s="1" t="n">
        <v>23.7291666666667</v>
      </c>
      <c r="U153" s="1" t="n">
        <v>2.20250179982691</v>
      </c>
    </row>
    <row r="154" customFormat="false" ht="13.2" hidden="false" customHeight="false" outlineLevel="0" collapsed="false">
      <c r="A154" s="1" t="n">
        <v>130.212765957447</v>
      </c>
      <c r="B154" s="1" t="n">
        <v>5.13541666666667</v>
      </c>
      <c r="C154" s="1" t="n">
        <v>1.31315768354446</v>
      </c>
      <c r="D154" s="1" t="n">
        <v>4</v>
      </c>
      <c r="E154" s="1" t="n">
        <v>1.63299316185545</v>
      </c>
      <c r="F154" s="1" t="n">
        <v>79.9875</v>
      </c>
      <c r="G154" s="1" t="n">
        <v>3.91438375400408</v>
      </c>
      <c r="H154" s="1" t="n">
        <v>52.3822916666666</v>
      </c>
      <c r="I154" s="1" t="n">
        <v>2.14466250420537</v>
      </c>
      <c r="J154" s="1" t="n">
        <v>68.3375</v>
      </c>
      <c r="K154" s="1" t="n">
        <v>4.76170752009661</v>
      </c>
      <c r="L154" s="1" t="n">
        <v>14.6447916666667</v>
      </c>
      <c r="M154" s="1" t="n">
        <v>1.12268834001083</v>
      </c>
      <c r="N154" s="1" t="n">
        <v>57.0635416666667</v>
      </c>
      <c r="O154" s="1" t="n">
        <v>6.939562735551</v>
      </c>
      <c r="P154" s="1" t="n">
        <v>6.50833333333333</v>
      </c>
      <c r="Q154" s="1" t="n">
        <v>0.644972544635299</v>
      </c>
      <c r="R154" s="1" t="n">
        <v>54.365</v>
      </c>
      <c r="S154" s="1" t="n">
        <v>4.92908002178004</v>
      </c>
      <c r="T154" s="1" t="n">
        <v>24.3425</v>
      </c>
      <c r="U154" s="1" t="n">
        <v>2.45500964111405</v>
      </c>
    </row>
    <row r="155" customFormat="false" ht="13.2" hidden="false" customHeight="false" outlineLevel="0" collapsed="false">
      <c r="A155" s="1" t="n">
        <v>131.063829787234</v>
      </c>
      <c r="B155" s="1" t="n">
        <v>5.146875</v>
      </c>
      <c r="C155" s="1" t="n">
        <v>1.25889186923497</v>
      </c>
      <c r="D155" s="1" t="n">
        <v>3.96041666666666</v>
      </c>
      <c r="E155" s="1" t="n">
        <v>1.60067350552706</v>
      </c>
      <c r="F155" s="1" t="n">
        <v>79.4770833333334</v>
      </c>
      <c r="G155" s="1" t="n">
        <v>9.04099859923095</v>
      </c>
      <c r="H155" s="1" t="n">
        <v>53.7458333333333</v>
      </c>
      <c r="I155" s="1" t="n">
        <v>2.65692665673315</v>
      </c>
      <c r="J155" s="1" t="n">
        <v>67.6208333333333</v>
      </c>
      <c r="K155" s="1" t="n">
        <v>5.77694809915042</v>
      </c>
      <c r="L155" s="1" t="n">
        <v>14.3979166666667</v>
      </c>
      <c r="M155" s="1" t="n">
        <v>1.06718899971426</v>
      </c>
      <c r="N155" s="1" t="n">
        <v>56.6375</v>
      </c>
      <c r="O155" s="1" t="n">
        <v>6.42142085782682</v>
      </c>
      <c r="P155" s="1" t="n">
        <v>7.11527777777778</v>
      </c>
      <c r="Q155" s="1" t="n">
        <v>0.958651064478586</v>
      </c>
      <c r="R155" s="1" t="n">
        <v>54.5516666666667</v>
      </c>
      <c r="S155" s="1" t="n">
        <v>5.54364190466245</v>
      </c>
      <c r="T155" s="1" t="n">
        <v>24.3558333333333</v>
      </c>
      <c r="U155" s="1" t="n">
        <v>2.25877295587753</v>
      </c>
    </row>
    <row r="156" customFormat="false" ht="13.2" hidden="false" customHeight="false" outlineLevel="0" collapsed="false">
      <c r="A156" s="1" t="n">
        <v>131.914893617021</v>
      </c>
      <c r="B156" s="1" t="n">
        <v>5.59479166666667</v>
      </c>
      <c r="C156" s="1" t="n">
        <v>1.16324635041734</v>
      </c>
      <c r="D156" s="1" t="n">
        <v>4</v>
      </c>
      <c r="E156" s="1" t="n">
        <v>1.63299316185545</v>
      </c>
      <c r="F156" s="1" t="n">
        <v>74.84375</v>
      </c>
      <c r="G156" s="1" t="n">
        <v>6.94532404151646</v>
      </c>
      <c r="H156" s="1" t="n">
        <v>54.8833333333333</v>
      </c>
      <c r="I156" s="1" t="n">
        <v>3.21956835156055</v>
      </c>
      <c r="J156" s="1" t="n">
        <v>69.8652777777778</v>
      </c>
      <c r="K156" s="1" t="n">
        <v>4.83745887746902</v>
      </c>
      <c r="L156" s="1" t="n">
        <v>14.6375</v>
      </c>
      <c r="M156" s="1" t="n">
        <v>1.1218102929343</v>
      </c>
      <c r="N156" s="1" t="n">
        <v>56.5958333333333</v>
      </c>
      <c r="O156" s="1" t="n">
        <v>6.94920808837637</v>
      </c>
      <c r="P156" s="1" t="n">
        <v>6.70555555555556</v>
      </c>
      <c r="Q156" s="1" t="n">
        <v>0.848572466841508</v>
      </c>
      <c r="R156" s="1" t="s">
        <v>7</v>
      </c>
      <c r="S156" s="1" t="s">
        <v>7</v>
      </c>
      <c r="T156" s="1" t="n">
        <v>24.9441666666667</v>
      </c>
      <c r="U156" s="1" t="n">
        <v>2.41316964415713</v>
      </c>
    </row>
    <row r="157" customFormat="false" ht="13.2" hidden="false" customHeight="false" outlineLevel="0" collapsed="false">
      <c r="A157" s="1" t="n">
        <v>132.765957446808</v>
      </c>
      <c r="B157" s="1" t="n">
        <v>5.58854166666667</v>
      </c>
      <c r="C157" s="1" t="n">
        <v>1.58044134643999</v>
      </c>
      <c r="D157" s="1" t="n">
        <v>4</v>
      </c>
      <c r="E157" s="1" t="n">
        <v>1.63299316185545</v>
      </c>
      <c r="F157" s="1" t="n">
        <v>74.56875</v>
      </c>
      <c r="G157" s="1" t="n">
        <v>6.18326056598395</v>
      </c>
      <c r="H157" s="1" t="n">
        <v>54.215625</v>
      </c>
      <c r="I157" s="1" t="n">
        <v>2.10040966848444</v>
      </c>
      <c r="J157" s="1" t="n">
        <v>69.63125</v>
      </c>
      <c r="K157" s="1" t="n">
        <v>7.34676819380597</v>
      </c>
      <c r="L157" s="1" t="n">
        <v>14.40625</v>
      </c>
      <c r="M157" s="1" t="n">
        <v>1.07177325804793</v>
      </c>
      <c r="N157" s="1" t="n">
        <v>57.5041666666667</v>
      </c>
      <c r="O157" s="1" t="n">
        <v>7.22678867388807</v>
      </c>
      <c r="P157" s="1" t="n">
        <v>6.69444444444445</v>
      </c>
      <c r="Q157" s="1" t="n">
        <v>0.573281449525772</v>
      </c>
      <c r="R157" s="1" t="s">
        <v>7</v>
      </c>
      <c r="S157" s="1" t="s">
        <v>7</v>
      </c>
      <c r="T157" s="1" t="s">
        <v>7</v>
      </c>
      <c r="U157" s="1" t="s">
        <v>7</v>
      </c>
    </row>
    <row r="158" customFormat="false" ht="13.2" hidden="false" customHeight="false" outlineLevel="0" collapsed="false">
      <c r="A158" s="1" t="n">
        <v>133.617021276596</v>
      </c>
      <c r="B158" s="1" t="n">
        <v>6.12291666666666</v>
      </c>
      <c r="C158" s="1" t="n">
        <v>1.45117808144764</v>
      </c>
      <c r="D158" s="1" t="n">
        <v>4</v>
      </c>
      <c r="E158" s="1" t="n">
        <v>1.63299316185545</v>
      </c>
      <c r="F158" s="1" t="n">
        <v>77.5791666666667</v>
      </c>
      <c r="G158" s="1" t="n">
        <v>7.43352095552949</v>
      </c>
      <c r="H158" s="1" t="n">
        <v>54.7010416666667</v>
      </c>
      <c r="I158" s="1" t="n">
        <v>2.19035891222235</v>
      </c>
      <c r="J158" s="1" t="n">
        <v>71.5645833333333</v>
      </c>
      <c r="K158" s="1" t="n">
        <v>6.23088953320471</v>
      </c>
      <c r="L158" s="1" t="n">
        <v>14.7083333333333</v>
      </c>
      <c r="M158" s="1" t="n">
        <v>1.13030231944083</v>
      </c>
      <c r="N158" s="1" t="n">
        <v>57.8604166666667</v>
      </c>
      <c r="O158" s="1" t="n">
        <v>7.68622091135482</v>
      </c>
      <c r="P158" s="1" t="n">
        <v>7.1375</v>
      </c>
      <c r="Q158" s="1" t="n">
        <v>0.909200178881294</v>
      </c>
      <c r="R158" s="1" t="s">
        <v>7</v>
      </c>
      <c r="S158" s="1" t="s">
        <v>7</v>
      </c>
      <c r="T158" s="1" t="s">
        <v>7</v>
      </c>
      <c r="U158" s="1" t="s">
        <v>7</v>
      </c>
    </row>
    <row r="159" customFormat="false" ht="13.2" hidden="false" customHeight="false" outlineLevel="0" collapsed="false">
      <c r="A159" s="1" t="n">
        <v>134.468085106383</v>
      </c>
      <c r="B159" s="1" t="n">
        <v>7.0736111111111</v>
      </c>
      <c r="C159" s="1" t="n">
        <v>1.54910134866183</v>
      </c>
      <c r="D159" s="1" t="n">
        <v>4</v>
      </c>
      <c r="E159" s="1" t="n">
        <v>1.63299316185545</v>
      </c>
      <c r="F159" s="1" t="n">
        <v>80.3125</v>
      </c>
      <c r="G159" s="1" t="n">
        <v>8.73651341592667</v>
      </c>
      <c r="H159" s="1" t="n">
        <v>54.50625</v>
      </c>
      <c r="I159" s="1" t="n">
        <v>1.99285674579466</v>
      </c>
      <c r="J159" s="1" t="n">
        <v>69.6791666666667</v>
      </c>
      <c r="K159" s="1" t="n">
        <v>8.18537822380045</v>
      </c>
      <c r="L159" s="1" t="n">
        <v>15.4052083333333</v>
      </c>
      <c r="M159" s="1" t="n">
        <v>1.31580964988186</v>
      </c>
      <c r="N159" s="1" t="n">
        <v>56.703125</v>
      </c>
      <c r="O159" s="1" t="n">
        <v>7.98881544187573</v>
      </c>
      <c r="P159" s="1" t="n">
        <v>6.78472222222222</v>
      </c>
      <c r="Q159" s="1" t="n">
        <v>0.578613094758428</v>
      </c>
      <c r="R159" s="1" t="s">
        <v>7</v>
      </c>
      <c r="S159" s="1" t="s">
        <v>7</v>
      </c>
      <c r="T159" s="1" t="s">
        <v>7</v>
      </c>
      <c r="U159" s="1" t="s">
        <v>7</v>
      </c>
    </row>
    <row r="160" customFormat="false" ht="13.2" hidden="false" customHeight="false" outlineLevel="0" collapsed="false">
      <c r="A160" s="1" t="n">
        <v>135.31914893617</v>
      </c>
      <c r="B160" s="1" t="n">
        <v>7.60416666666667</v>
      </c>
      <c r="C160" s="1" t="n">
        <v>2.10928283406329</v>
      </c>
      <c r="D160" s="1" t="n">
        <v>4</v>
      </c>
      <c r="E160" s="1" t="n">
        <v>1.63299316185545</v>
      </c>
      <c r="F160" s="1" t="n">
        <v>77.5833333333333</v>
      </c>
      <c r="G160" s="1" t="n">
        <v>7.36888164287273</v>
      </c>
      <c r="H160" s="1" t="n">
        <v>54.7194444444444</v>
      </c>
      <c r="I160" s="1" t="n">
        <v>3.486813162487</v>
      </c>
      <c r="J160" s="1" t="n">
        <v>69.6166666666666</v>
      </c>
      <c r="K160" s="1" t="n">
        <v>7.37568578104714</v>
      </c>
      <c r="L160" s="1" t="n">
        <v>15.4291666666667</v>
      </c>
      <c r="M160" s="1" t="n">
        <v>1.32116846431904</v>
      </c>
      <c r="N160" s="1" t="s">
        <v>7</v>
      </c>
      <c r="O160" s="1" t="s">
        <v>7</v>
      </c>
      <c r="P160" s="1" t="n">
        <v>6.93472222222222</v>
      </c>
      <c r="Q160" s="1" t="n">
        <v>0.798692326788214</v>
      </c>
      <c r="R160" s="1" t="s">
        <v>7</v>
      </c>
      <c r="S160" s="1" t="s">
        <v>7</v>
      </c>
      <c r="T160" s="1" t="s">
        <v>7</v>
      </c>
      <c r="U160" s="1" t="s">
        <v>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Regular"&amp;A</oddHeader>
    <oddFooter>&amp;C&amp;"Arial,Regular"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0" activeCellId="0" sqref="G10"/>
    </sheetView>
  </sheetViews>
  <sheetFormatPr defaultColWidth="9.7734375" defaultRowHeight="13.2" zeroHeight="false" outlineLevelRow="0" outlineLevelCol="0"/>
  <cols>
    <col collapsed="false" customWidth="false" hidden="false" outlineLevel="0" max="3" min="1" style="1" width="9.77"/>
    <col collapsed="false" customWidth="true" hidden="false" outlineLevel="0" max="4" min="4" style="1" width="14.55"/>
    <col collapsed="false" customWidth="false" hidden="false" outlineLevel="0" max="257" min="5" style="1" width="9.77"/>
  </cols>
  <sheetData>
    <row r="1" customFormat="false" ht="13.2" hidden="false" customHeight="false" outlineLevel="0" collapsed="false">
      <c r="A1" s="1" t="s">
        <v>0</v>
      </c>
      <c r="B1" s="1" t="s">
        <v>34</v>
      </c>
      <c r="C1" s="1" t="s">
        <v>35</v>
      </c>
      <c r="D1" s="1" t="s">
        <v>36</v>
      </c>
    </row>
    <row r="2" customFormat="false" ht="13.2" hidden="false" customHeight="false" outlineLevel="0" collapsed="false">
      <c r="A2" s="1" t="s">
        <v>37</v>
      </c>
      <c r="B2" s="1" t="s">
        <v>7</v>
      </c>
      <c r="C2" s="1" t="s">
        <v>7</v>
      </c>
      <c r="D2" s="1" t="s">
        <v>7</v>
      </c>
    </row>
    <row r="3" customFormat="false" ht="13.2" hidden="false" customHeight="false" outlineLevel="0" collapsed="false">
      <c r="A3" s="1" t="s">
        <v>38</v>
      </c>
      <c r="B3" s="1" t="s">
        <v>7</v>
      </c>
      <c r="C3" s="1" t="s">
        <v>7</v>
      </c>
      <c r="D3" s="1" t="s">
        <v>7</v>
      </c>
    </row>
    <row r="4" customFormat="false" ht="13.2" hidden="false" customHeight="false" outlineLevel="0" collapsed="false">
      <c r="A4" s="1" t="s">
        <v>39</v>
      </c>
      <c r="B4" s="1" t="n">
        <v>37.46689</v>
      </c>
      <c r="C4" s="1" t="n">
        <v>13.629016</v>
      </c>
      <c r="D4" s="1" t="n">
        <v>90</v>
      </c>
    </row>
    <row r="5" customFormat="false" ht="13.2" hidden="false" customHeight="false" outlineLevel="0" collapsed="false">
      <c r="A5" s="1" t="s">
        <v>40</v>
      </c>
      <c r="B5" s="1" t="n">
        <v>48.38344</v>
      </c>
      <c r="C5" s="1" t="n">
        <v>15.099867</v>
      </c>
      <c r="D5" s="1" t="n">
        <v>119</v>
      </c>
    </row>
    <row r="6" customFormat="false" ht="13.2" hidden="false" customHeight="false" outlineLevel="0" collapsed="false">
      <c r="A6" s="1" t="s">
        <v>41</v>
      </c>
      <c r="B6" s="1" t="s">
        <v>7</v>
      </c>
      <c r="C6" s="1" t="s">
        <v>7</v>
      </c>
      <c r="D6" s="1" t="s">
        <v>7</v>
      </c>
    </row>
    <row r="7" customFormat="false" ht="13.2" hidden="false" customHeight="false" outlineLevel="0" collapsed="false">
      <c r="A7" s="1" t="s">
        <v>42</v>
      </c>
      <c r="B7" s="1" t="n">
        <v>31.66532</v>
      </c>
      <c r="C7" s="1" t="n">
        <v>8.337863</v>
      </c>
      <c r="D7" s="1" t="n">
        <v>5</v>
      </c>
    </row>
    <row r="8" customFormat="false" ht="13.2" hidden="false" customHeight="false" outlineLevel="0" collapsed="false">
      <c r="A8" s="1" t="s">
        <v>43</v>
      </c>
      <c r="B8" s="1" t="n">
        <v>27.46881</v>
      </c>
      <c r="C8" s="1" t="n">
        <v>10.653018</v>
      </c>
      <c r="D8" s="1" t="n">
        <v>296</v>
      </c>
    </row>
    <row r="9" customFormat="false" ht="13.2" hidden="false" customHeight="false" outlineLevel="0" collapsed="false">
      <c r="A9" s="1" t="s">
        <v>44</v>
      </c>
      <c r="B9" s="1" t="n">
        <v>64.18728</v>
      </c>
      <c r="C9" s="1" t="n">
        <v>14.157697</v>
      </c>
      <c r="D9" s="1" t="n">
        <v>144</v>
      </c>
    </row>
    <row r="10" customFormat="false" ht="13.2" hidden="false" customHeight="false" outlineLevel="0" collapsed="false">
      <c r="A10" s="1" t="s">
        <v>45</v>
      </c>
      <c r="B10" s="1" t="n">
        <v>27.59374</v>
      </c>
      <c r="C10" s="1" t="n">
        <v>7.827992</v>
      </c>
      <c r="D10" s="1" t="n">
        <v>99</v>
      </c>
    </row>
    <row r="11" customFormat="false" ht="13.2" hidden="false" customHeight="false" outlineLevel="0" collapsed="false">
      <c r="A11" s="1" t="s">
        <v>46</v>
      </c>
      <c r="B11" s="1" t="n">
        <v>47.13341</v>
      </c>
      <c r="C11" s="1" t="n">
        <v>12.772687</v>
      </c>
      <c r="D11" s="1" t="n">
        <v>12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Regular"&amp;A</oddHeader>
    <oddFooter>&amp;C&amp;"Arial,Regular"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29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H23" activeCellId="0" sqref="H23"/>
    </sheetView>
  </sheetViews>
  <sheetFormatPr defaultColWidth="9.7734375" defaultRowHeight="13.2" zeroHeight="false" outlineLevelRow="0" outlineLevelCol="0"/>
  <cols>
    <col collapsed="false" customWidth="false" hidden="false" outlineLevel="0" max="257" min="1" style="1" width="9.77"/>
  </cols>
  <sheetData>
    <row r="2" customFormat="false" ht="13.2" hidden="false" customHeight="false" outlineLevel="0" collapsed="false">
      <c r="A2" s="1" t="s">
        <v>47</v>
      </c>
    </row>
    <row r="4" customFormat="false" ht="13.2" hidden="false" customHeight="false" outlineLevel="0" collapsed="false">
      <c r="A4" s="1" t="s">
        <v>0</v>
      </c>
      <c r="B4" s="1" t="s">
        <v>48</v>
      </c>
      <c r="C4" s="1" t="s">
        <v>49</v>
      </c>
      <c r="D4" s="1" t="s">
        <v>50</v>
      </c>
      <c r="E4" s="1" t="s">
        <v>51</v>
      </c>
      <c r="F4" s="1" t="s">
        <v>52</v>
      </c>
      <c r="G4" s="1" t="s">
        <v>53</v>
      </c>
    </row>
    <row r="5" customFormat="false" ht="13.2" hidden="false" customHeight="false" outlineLevel="0" collapsed="false">
      <c r="A5" s="1" t="s">
        <v>54</v>
      </c>
      <c r="B5" s="1" t="n">
        <v>0.142857142857143</v>
      </c>
      <c r="C5" s="1" t="n">
        <v>0.0782460796435952</v>
      </c>
      <c r="D5" s="1" t="n">
        <v>21</v>
      </c>
      <c r="E5" s="1" t="n">
        <v>0</v>
      </c>
      <c r="F5" s="1" t="s">
        <v>7</v>
      </c>
      <c r="G5" s="1" t="n">
        <v>1</v>
      </c>
    </row>
    <row r="6" customFormat="false" ht="13.2" hidden="false" customHeight="false" outlineLevel="0" collapsed="false">
      <c r="A6" s="1" t="s">
        <v>55</v>
      </c>
      <c r="B6" s="1" t="n">
        <v>0.333333333333333</v>
      </c>
      <c r="C6" s="1" t="n">
        <v>0.235702260395516</v>
      </c>
      <c r="D6" s="1" t="n">
        <v>9</v>
      </c>
      <c r="E6" s="1" t="n">
        <v>0</v>
      </c>
      <c r="F6" s="1" t="s">
        <v>7</v>
      </c>
      <c r="G6" s="1" t="n">
        <v>1</v>
      </c>
    </row>
    <row r="7" customFormat="false" ht="13.2" hidden="false" customHeight="false" outlineLevel="0" collapsed="false">
      <c r="A7" s="1" t="s">
        <v>56</v>
      </c>
      <c r="B7" s="1" t="n">
        <v>0.0434782608695652</v>
      </c>
      <c r="C7" s="1" t="n">
        <v>0.0434782608695652</v>
      </c>
      <c r="D7" s="1" t="n">
        <v>23</v>
      </c>
      <c r="E7" s="1" t="n">
        <v>0.0714285714285714</v>
      </c>
      <c r="F7" s="1" t="n">
        <v>0.0714285714285714</v>
      </c>
      <c r="G7" s="1" t="n">
        <v>14</v>
      </c>
    </row>
    <row r="8" customFormat="false" ht="13.2" hidden="false" customHeight="false" outlineLevel="0" collapsed="false">
      <c r="A8" s="1" t="s">
        <v>57</v>
      </c>
      <c r="B8" s="1" t="n">
        <v>2.48</v>
      </c>
      <c r="C8" s="1" t="n">
        <v>0.497058011369565</v>
      </c>
      <c r="D8" s="1" t="n">
        <v>25</v>
      </c>
      <c r="E8" s="1" t="n">
        <v>4.41176470588235</v>
      </c>
      <c r="F8" s="1" t="n">
        <v>1.53407095742738</v>
      </c>
      <c r="G8" s="1" t="n">
        <v>17</v>
      </c>
    </row>
    <row r="9" customFormat="false" ht="13.2" hidden="false" customHeight="false" outlineLevel="0" collapsed="false">
      <c r="A9" s="1" t="s">
        <v>58</v>
      </c>
      <c r="B9" s="1" t="n">
        <v>0</v>
      </c>
      <c r="C9" s="1" t="n">
        <v>0</v>
      </c>
      <c r="D9" s="1" t="n">
        <v>21</v>
      </c>
      <c r="E9" s="1" t="n">
        <v>0</v>
      </c>
      <c r="F9" s="1" t="n">
        <v>0</v>
      </c>
      <c r="G9" s="1" t="n">
        <v>2</v>
      </c>
    </row>
    <row r="10" customFormat="false" ht="13.2" hidden="false" customHeight="false" outlineLevel="0" collapsed="false">
      <c r="A10" s="1" t="s">
        <v>59</v>
      </c>
      <c r="B10" s="1" t="n">
        <v>7.89655172413793</v>
      </c>
      <c r="C10" s="1" t="n">
        <v>0.852906978662821</v>
      </c>
      <c r="D10" s="1" t="n">
        <v>29</v>
      </c>
      <c r="E10" s="1" t="n">
        <v>11</v>
      </c>
      <c r="F10" s="1" t="n">
        <v>1.89736659610103</v>
      </c>
      <c r="G10" s="1" t="n">
        <v>10</v>
      </c>
    </row>
    <row r="11" customFormat="false" ht="13.2" hidden="false" customHeight="false" outlineLevel="0" collapsed="false">
      <c r="A11" s="1" t="s">
        <v>60</v>
      </c>
      <c r="B11" s="1" t="n">
        <v>0.0909090909090909</v>
      </c>
      <c r="C11" s="1" t="n">
        <v>0.0627332326674867</v>
      </c>
      <c r="D11" s="1" t="n">
        <v>22</v>
      </c>
      <c r="E11" s="1" t="n">
        <v>0</v>
      </c>
      <c r="F11" s="1" t="n">
        <v>0</v>
      </c>
      <c r="G11" s="1" t="n">
        <v>11</v>
      </c>
    </row>
    <row r="12" customFormat="false" ht="13.2" hidden="false" customHeight="false" outlineLevel="0" collapsed="false">
      <c r="A12" s="1" t="s">
        <v>61</v>
      </c>
      <c r="B12" s="1" t="n">
        <v>0.142857142857143</v>
      </c>
      <c r="C12" s="1" t="n">
        <v>0.0782460796435952</v>
      </c>
      <c r="D12" s="1" t="n">
        <v>21</v>
      </c>
      <c r="E12" s="1" t="n">
        <v>0</v>
      </c>
      <c r="F12" s="1" t="n">
        <v>0</v>
      </c>
      <c r="G12" s="1" t="n">
        <v>7</v>
      </c>
    </row>
    <row r="13" customFormat="false" ht="13.2" hidden="false" customHeight="false" outlineLevel="0" collapsed="false">
      <c r="A13" s="1" t="s">
        <v>62</v>
      </c>
      <c r="B13" s="1" t="n">
        <v>0.36</v>
      </c>
      <c r="C13" s="1" t="n">
        <v>0.151437555888007</v>
      </c>
      <c r="D13" s="1" t="n">
        <v>25</v>
      </c>
      <c r="E13" s="1" t="n">
        <v>0.5</v>
      </c>
      <c r="F13" s="1" t="n">
        <v>0.158113883008419</v>
      </c>
      <c r="G13" s="1" t="n">
        <v>16</v>
      </c>
    </row>
    <row r="14" customFormat="false" ht="13.2" hidden="false" customHeight="false" outlineLevel="0" collapsed="false">
      <c r="A14" s="1" t="s">
        <v>63</v>
      </c>
      <c r="B14" s="1" t="n">
        <v>1.25925925925926</v>
      </c>
      <c r="C14" s="1" t="n">
        <v>0.313933742771769</v>
      </c>
      <c r="D14" s="1" t="n">
        <v>27</v>
      </c>
      <c r="E14" s="1" t="n">
        <v>4.55555555555556</v>
      </c>
      <c r="F14" s="1" t="n">
        <v>0.763643751516511</v>
      </c>
      <c r="G14" s="1" t="n">
        <v>18</v>
      </c>
    </row>
    <row r="16" customFormat="false" ht="13.2" hidden="false" customHeight="false" outlineLevel="0" collapsed="false">
      <c r="A16" s="1" t="s">
        <v>64</v>
      </c>
    </row>
    <row r="17" customFormat="false" ht="13.2" hidden="false" customHeight="false" outlineLevel="0" collapsed="false">
      <c r="A17" s="1" t="s">
        <v>65</v>
      </c>
    </row>
    <row r="18" customFormat="false" ht="13.2" hidden="false" customHeight="false" outlineLevel="0" collapsed="false">
      <c r="A18" s="1" t="s">
        <v>66</v>
      </c>
    </row>
    <row r="19" customFormat="false" ht="13.2" hidden="false" customHeight="false" outlineLevel="0" collapsed="false">
      <c r="A19" s="1" t="s">
        <v>67</v>
      </c>
    </row>
    <row r="23" customFormat="false" ht="13.2" hidden="false" customHeight="false" outlineLevel="0" collapsed="false">
      <c r="A23" s="1" t="s">
        <v>68</v>
      </c>
    </row>
    <row r="25" customFormat="false" ht="13.2" hidden="false" customHeight="false" outlineLevel="0" collapsed="false">
      <c r="A25" s="1" t="s">
        <v>0</v>
      </c>
      <c r="B25" s="1" t="s">
        <v>69</v>
      </c>
      <c r="C25" s="1" t="s">
        <v>70</v>
      </c>
      <c r="D25" s="1" t="s">
        <v>71</v>
      </c>
    </row>
    <row r="26" customFormat="false" ht="13.2" hidden="false" customHeight="false" outlineLevel="0" collapsed="false">
      <c r="A26" s="1" t="s">
        <v>59</v>
      </c>
      <c r="B26" s="1" t="n">
        <v>4.78947368421053</v>
      </c>
      <c r="C26" s="1" t="n">
        <v>0.619275880516589</v>
      </c>
      <c r="D26" s="1" t="n">
        <v>19</v>
      </c>
    </row>
    <row r="27" customFormat="false" ht="13.2" hidden="false" customHeight="false" outlineLevel="0" collapsed="false">
      <c r="A27" s="1" t="s">
        <v>63</v>
      </c>
      <c r="B27" s="1" t="n">
        <v>1.64285714285714</v>
      </c>
      <c r="C27" s="1" t="n">
        <v>0.452188121616701</v>
      </c>
      <c r="D27" s="1" t="n">
        <v>14</v>
      </c>
    </row>
    <row r="29" customFormat="false" ht="13.2" hidden="false" customHeight="false" outlineLevel="0" collapsed="false">
      <c r="A29" s="1" t="s">
        <v>7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Regular"&amp;A</oddHeader>
    <oddFooter>&amp;C&amp;"Arial,Regular"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9.7734375" defaultRowHeight="13.2" zeroHeight="false" outlineLevelRow="0" outlineLevelCol="0"/>
  <cols>
    <col collapsed="false" customWidth="false" hidden="false" outlineLevel="0" max="257" min="1" style="1" width="9.77"/>
  </cols>
  <sheetData>
    <row r="2" customFormat="false" ht="13.2" hidden="false" customHeight="false" outlineLevel="0" collapsed="false">
      <c r="A2" s="1" t="s">
        <v>7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Regular"&amp;A</oddHeader>
    <oddFooter>&amp;C&amp;"Arial,Regular"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8" activeCellId="0" sqref="K8"/>
    </sheetView>
  </sheetViews>
  <sheetFormatPr defaultColWidth="9.7734375" defaultRowHeight="13.2" zeroHeight="false" outlineLevelRow="0" outlineLevelCol="0"/>
  <cols>
    <col collapsed="false" customWidth="false" hidden="false" outlineLevel="0" max="257" min="1" style="1" width="9.77"/>
  </cols>
  <sheetData>
    <row r="1" customFormat="false" ht="13.2" hidden="false" customHeight="false" outlineLevel="0" collapsed="false">
      <c r="A1" s="1" t="s">
        <v>74</v>
      </c>
      <c r="B1" s="1" t="s">
        <v>75</v>
      </c>
      <c r="C1" s="1" t="s">
        <v>76</v>
      </c>
      <c r="D1" s="1" t="s">
        <v>77</v>
      </c>
      <c r="E1" s="1" t="s">
        <v>78</v>
      </c>
      <c r="F1" s="1" t="s">
        <v>79</v>
      </c>
      <c r="G1" s="1" t="s">
        <v>80</v>
      </c>
      <c r="H1" s="1" t="s">
        <v>81</v>
      </c>
      <c r="I1" s="1" t="s">
        <v>82</v>
      </c>
      <c r="J1" s="1" t="s">
        <v>83</v>
      </c>
    </row>
    <row r="2" customFormat="false" ht="13.2" hidden="false" customHeight="false" outlineLevel="0" collapsed="false">
      <c r="A2" s="1" t="s">
        <v>84</v>
      </c>
      <c r="B2" s="1" t="n">
        <v>-2</v>
      </c>
      <c r="C2" s="1" t="n">
        <v>0.214357962431775</v>
      </c>
      <c r="D2" s="1" t="n">
        <v>1.23460721647132</v>
      </c>
      <c r="E2" s="1" t="n">
        <v>0.0125754804562499</v>
      </c>
      <c r="F2" s="1" t="n">
        <v>2</v>
      </c>
      <c r="G2" s="1" t="n">
        <v>-2</v>
      </c>
      <c r="H2" s="1" t="n">
        <v>0</v>
      </c>
      <c r="I2" s="1" t="n">
        <v>0</v>
      </c>
      <c r="J2" s="1" t="n">
        <v>-2</v>
      </c>
      <c r="L2" s="1" t="s">
        <v>85</v>
      </c>
    </row>
    <row r="3" customFormat="false" ht="13.2" hidden="false" customHeight="false" outlineLevel="0" collapsed="false">
      <c r="A3" s="1" t="s">
        <v>86</v>
      </c>
      <c r="B3" s="1" t="n">
        <v>-2</v>
      </c>
      <c r="C3" s="1" t="n">
        <v>0.0998928006403008</v>
      </c>
      <c r="D3" s="1" t="n">
        <v>0.521175469002897</v>
      </c>
      <c r="E3" s="1" t="n">
        <v>-0.132418848030491</v>
      </c>
      <c r="F3" s="1" t="n">
        <v>2</v>
      </c>
      <c r="G3" s="1" t="n">
        <v>0</v>
      </c>
      <c r="H3" s="1" t="n">
        <v>0</v>
      </c>
      <c r="I3" s="1" t="n">
        <v>0</v>
      </c>
      <c r="J3" s="1" t="n">
        <v>0</v>
      </c>
    </row>
    <row r="4" customFormat="false" ht="13.2" hidden="false" customHeight="false" outlineLevel="0" collapsed="false">
      <c r="A4" s="1" t="s">
        <v>87</v>
      </c>
      <c r="B4" s="1" t="n">
        <v>-2</v>
      </c>
      <c r="C4" s="1" t="n">
        <v>0.547687066495818</v>
      </c>
      <c r="D4" s="1" t="n">
        <v>2</v>
      </c>
      <c r="E4" s="1" t="n">
        <v>-2</v>
      </c>
      <c r="F4" s="1" t="n">
        <v>2</v>
      </c>
      <c r="G4" s="1" t="n">
        <v>0</v>
      </c>
      <c r="H4" s="1" t="n">
        <v>0</v>
      </c>
      <c r="I4" s="1" t="n">
        <v>0</v>
      </c>
      <c r="J4" s="1" t="n">
        <v>0</v>
      </c>
      <c r="L4" s="1" t="s">
        <v>88</v>
      </c>
    </row>
    <row r="5" customFormat="false" ht="13.2" hidden="false" customHeight="false" outlineLevel="0" collapsed="false">
      <c r="A5" s="1" t="s">
        <v>89</v>
      </c>
      <c r="B5" s="1" t="n">
        <v>-2</v>
      </c>
      <c r="C5" s="1" t="n">
        <v>0.501169446915521</v>
      </c>
      <c r="D5" s="1" t="n">
        <v>2</v>
      </c>
      <c r="E5" s="1" t="n">
        <v>-2</v>
      </c>
      <c r="F5" s="1" t="n">
        <v>2</v>
      </c>
      <c r="G5" s="1" t="n">
        <v>-2</v>
      </c>
      <c r="H5" s="1" t="n">
        <v>0</v>
      </c>
      <c r="I5" s="1" t="n">
        <v>0</v>
      </c>
      <c r="J5" s="1" t="n">
        <v>0</v>
      </c>
    </row>
    <row r="6" customFormat="false" ht="13.2" hidden="false" customHeight="false" outlineLevel="0" collapsed="false">
      <c r="A6" s="1" t="s">
        <v>90</v>
      </c>
      <c r="B6" s="1" t="n">
        <v>-2</v>
      </c>
      <c r="C6" s="1" t="n">
        <v>2</v>
      </c>
      <c r="D6" s="1" t="n">
        <v>0.0431946058242683</v>
      </c>
      <c r="E6" s="1" t="n">
        <v>-2</v>
      </c>
      <c r="F6" s="1" t="n">
        <v>0</v>
      </c>
      <c r="G6" s="1" t="n">
        <v>-2</v>
      </c>
      <c r="H6" s="1" t="n">
        <v>0</v>
      </c>
      <c r="I6" s="1" t="n">
        <v>0</v>
      </c>
      <c r="J6" s="1" t="n">
        <v>0</v>
      </c>
    </row>
    <row r="7" customFormat="false" ht="13.2" hidden="false" customHeight="false" outlineLevel="0" collapsed="false">
      <c r="A7" s="1" t="s">
        <v>91</v>
      </c>
      <c r="B7" s="1" t="n">
        <v>-2</v>
      </c>
      <c r="C7" s="1" t="n">
        <v>2</v>
      </c>
      <c r="D7" s="1" t="n">
        <v>0</v>
      </c>
      <c r="E7" s="1" t="n">
        <v>0.68278347094441</v>
      </c>
      <c r="F7" s="1" t="n">
        <v>0</v>
      </c>
      <c r="G7" s="1" t="n">
        <v>-2</v>
      </c>
      <c r="H7" s="1" t="n">
        <v>0</v>
      </c>
      <c r="I7" s="1" t="n">
        <v>0</v>
      </c>
      <c r="J7" s="1" t="n">
        <v>0</v>
      </c>
    </row>
    <row r="8" customFormat="false" ht="13.2" hidden="false" customHeight="false" outlineLevel="0" collapsed="false">
      <c r="A8" s="1" t="s">
        <v>92</v>
      </c>
      <c r="B8" s="1" t="n">
        <v>-2</v>
      </c>
      <c r="C8" s="1" t="n">
        <v>-0.790746534984221</v>
      </c>
      <c r="D8" s="1" t="n">
        <v>0</v>
      </c>
      <c r="E8" s="1" t="n">
        <v>-2</v>
      </c>
      <c r="F8" s="1" t="n">
        <v>-2</v>
      </c>
      <c r="G8" s="1" t="n">
        <v>0</v>
      </c>
      <c r="H8" s="1" t="n">
        <v>0</v>
      </c>
      <c r="I8" s="1" t="n">
        <v>2</v>
      </c>
      <c r="J8" s="1" t="n">
        <v>0</v>
      </c>
    </row>
    <row r="9" customFormat="false" ht="13.2" hidden="false" customHeight="false" outlineLevel="0" collapsed="false">
      <c r="A9" s="1" t="s">
        <v>93</v>
      </c>
      <c r="B9" s="1" t="n">
        <v>-2</v>
      </c>
      <c r="C9" s="1" t="n">
        <v>-1.7722803362253</v>
      </c>
      <c r="D9" s="1" t="n">
        <v>2</v>
      </c>
      <c r="E9" s="1" t="n">
        <v>-2</v>
      </c>
      <c r="F9" s="1" t="n">
        <v>0</v>
      </c>
      <c r="G9" s="1" t="n">
        <v>-2</v>
      </c>
      <c r="H9" s="1" t="n">
        <v>0</v>
      </c>
      <c r="I9" s="1" t="n">
        <v>0</v>
      </c>
      <c r="J9" s="1" t="n">
        <v>-2</v>
      </c>
    </row>
    <row r="10" customFormat="false" ht="13.2" hidden="false" customHeight="false" outlineLevel="0" collapsed="false">
      <c r="A10" s="1" t="s">
        <v>94</v>
      </c>
      <c r="B10" s="1" t="n">
        <v>-2</v>
      </c>
      <c r="C10" s="1" t="n">
        <v>-1.7722803362253</v>
      </c>
      <c r="D10" s="1" t="n">
        <v>2</v>
      </c>
      <c r="E10" s="1" t="n">
        <v>-2</v>
      </c>
      <c r="F10" s="1" t="n">
        <v>0</v>
      </c>
      <c r="G10" s="1" t="n">
        <v>-2</v>
      </c>
      <c r="H10" s="1" t="n">
        <v>0</v>
      </c>
      <c r="I10" s="1" t="n">
        <v>0</v>
      </c>
      <c r="J10" s="1" t="n">
        <v>-2</v>
      </c>
    </row>
    <row r="11" customFormat="false" ht="13.2" hidden="false" customHeight="false" outlineLevel="0" collapsed="false">
      <c r="A11" s="1" t="s">
        <v>95</v>
      </c>
      <c r="B11" s="1" t="n">
        <v>-2</v>
      </c>
      <c r="C11" s="1" t="n">
        <v>-0.282439160835414</v>
      </c>
      <c r="D11" s="1" t="n">
        <v>2</v>
      </c>
      <c r="E11" s="1" t="n">
        <v>2</v>
      </c>
      <c r="F11" s="1" t="n">
        <v>0</v>
      </c>
      <c r="G11" s="1" t="n">
        <v>0</v>
      </c>
      <c r="H11" s="1" t="n">
        <v>0</v>
      </c>
      <c r="I11" s="1" t="n">
        <v>0</v>
      </c>
      <c r="J11" s="1" t="n">
        <v>0</v>
      </c>
    </row>
    <row r="12" customFormat="false" ht="13.2" hidden="false" customHeight="false" outlineLevel="0" collapsed="false">
      <c r="A12" s="1" t="s">
        <v>96</v>
      </c>
      <c r="B12" s="1" t="n">
        <v>-2</v>
      </c>
      <c r="C12" s="1" t="n">
        <v>-0.435164817079983</v>
      </c>
      <c r="D12" s="1" t="n">
        <v>2</v>
      </c>
      <c r="E12" s="1" t="n">
        <v>2</v>
      </c>
      <c r="F12" s="1" t="n">
        <v>0</v>
      </c>
      <c r="G12" s="1" t="n">
        <v>0</v>
      </c>
      <c r="H12" s="1" t="n">
        <v>0</v>
      </c>
      <c r="I12" s="1" t="n">
        <v>0</v>
      </c>
      <c r="J12" s="1" t="n">
        <v>0</v>
      </c>
    </row>
    <row r="13" customFormat="false" ht="13.2" hidden="false" customHeight="false" outlineLevel="0" collapsed="false">
      <c r="A13" s="1" t="s">
        <v>97</v>
      </c>
      <c r="B13" s="1" t="n">
        <v>-2</v>
      </c>
      <c r="C13" s="1" t="n">
        <v>-0.286617512616917</v>
      </c>
      <c r="D13" s="1" t="n">
        <v>2</v>
      </c>
      <c r="E13" s="1" t="n">
        <v>2</v>
      </c>
      <c r="F13" s="1" t="n">
        <v>0</v>
      </c>
      <c r="G13" s="1" t="n">
        <v>0</v>
      </c>
      <c r="H13" s="1" t="n">
        <v>0</v>
      </c>
      <c r="I13" s="1" t="n">
        <v>0</v>
      </c>
      <c r="J13" s="1" t="n">
        <v>0</v>
      </c>
    </row>
    <row r="14" customFormat="false" ht="13.2" hidden="false" customHeight="false" outlineLevel="0" collapsed="false">
      <c r="A14" s="1" t="s">
        <v>98</v>
      </c>
      <c r="B14" s="1" t="n">
        <v>-2</v>
      </c>
      <c r="C14" s="1" t="n">
        <v>-0.352233036690774</v>
      </c>
      <c r="D14" s="1" t="n">
        <v>2</v>
      </c>
      <c r="E14" s="1" t="n">
        <v>2</v>
      </c>
      <c r="F14" s="1" t="n">
        <v>0</v>
      </c>
      <c r="G14" s="1" t="n">
        <v>0</v>
      </c>
      <c r="H14" s="1" t="n">
        <v>0</v>
      </c>
      <c r="I14" s="1" t="n">
        <v>0</v>
      </c>
      <c r="J14" s="1" t="n">
        <v>0</v>
      </c>
    </row>
    <row r="15" customFormat="false" ht="13.2" hidden="false" customHeight="false" outlineLevel="0" collapsed="false">
      <c r="A15" s="1" t="s">
        <v>99</v>
      </c>
      <c r="B15" s="1" t="n">
        <v>-2</v>
      </c>
      <c r="C15" s="1" t="n">
        <v>-0.453175265568362</v>
      </c>
      <c r="D15" s="1" t="n">
        <v>2</v>
      </c>
      <c r="E15" s="1" t="n">
        <v>2</v>
      </c>
      <c r="F15" s="1" t="n">
        <v>0</v>
      </c>
      <c r="G15" s="1" t="n">
        <v>0</v>
      </c>
      <c r="H15" s="1" t="n">
        <v>0</v>
      </c>
      <c r="I15" s="1" t="n">
        <v>0</v>
      </c>
      <c r="J15" s="1" t="n">
        <v>0</v>
      </c>
    </row>
    <row r="16" customFormat="false" ht="13.2" hidden="false" customHeight="false" outlineLevel="0" collapsed="false">
      <c r="A16" s="1" t="s">
        <v>100</v>
      </c>
      <c r="B16" s="1" t="n">
        <v>-2</v>
      </c>
      <c r="C16" s="1" t="n">
        <v>-0.313339973624798</v>
      </c>
      <c r="D16" s="1" t="n">
        <v>2</v>
      </c>
      <c r="E16" s="1" t="n">
        <v>2</v>
      </c>
      <c r="F16" s="1" t="n">
        <v>0</v>
      </c>
      <c r="G16" s="1" t="n">
        <v>0</v>
      </c>
      <c r="H16" s="1" t="n">
        <v>0</v>
      </c>
      <c r="I16" s="1" t="n">
        <v>0</v>
      </c>
      <c r="J16" s="1" t="n">
        <v>0</v>
      </c>
    </row>
    <row r="17" customFormat="false" ht="13.2" hidden="false" customHeight="false" outlineLevel="0" collapsed="false">
      <c r="A17" s="1" t="s">
        <v>101</v>
      </c>
      <c r="B17" s="1" t="n">
        <v>-2</v>
      </c>
      <c r="C17" s="1" t="n">
        <v>-0.230332484577335</v>
      </c>
      <c r="D17" s="1" t="n">
        <v>2</v>
      </c>
      <c r="E17" s="1" t="n">
        <v>2</v>
      </c>
      <c r="F17" s="1" t="n">
        <v>0</v>
      </c>
      <c r="G17" s="1" t="n">
        <v>0</v>
      </c>
      <c r="H17" s="1" t="n">
        <v>0</v>
      </c>
      <c r="I17" s="1" t="n">
        <v>0</v>
      </c>
      <c r="J17" s="1" t="n">
        <v>0</v>
      </c>
    </row>
    <row r="18" customFormat="false" ht="13.2" hidden="false" customHeight="false" outlineLevel="0" collapsed="false">
      <c r="A18" s="1" t="s">
        <v>102</v>
      </c>
      <c r="B18" s="1" t="n">
        <v>-2</v>
      </c>
      <c r="C18" s="1" t="n">
        <v>-0.303550465340407</v>
      </c>
      <c r="D18" s="1" t="n">
        <v>2</v>
      </c>
      <c r="E18" s="1" t="n">
        <v>2</v>
      </c>
      <c r="F18" s="1" t="n">
        <v>0</v>
      </c>
      <c r="G18" s="1" t="n">
        <v>0</v>
      </c>
      <c r="H18" s="1" t="n">
        <v>0</v>
      </c>
      <c r="I18" s="1" t="n">
        <v>0</v>
      </c>
      <c r="J18" s="1" t="n">
        <v>0</v>
      </c>
    </row>
    <row r="19" customFormat="false" ht="13.2" hidden="false" customHeight="false" outlineLevel="0" collapsed="false">
      <c r="A19" s="1" t="s">
        <v>103</v>
      </c>
      <c r="B19" s="1" t="n">
        <v>-2</v>
      </c>
      <c r="C19" s="1" t="n">
        <v>-0.415873444774861</v>
      </c>
      <c r="D19" s="1" t="n">
        <v>2</v>
      </c>
      <c r="E19" s="1" t="n">
        <v>2</v>
      </c>
      <c r="F19" s="1" t="n">
        <v>0</v>
      </c>
      <c r="G19" s="1" t="n">
        <v>0</v>
      </c>
      <c r="H19" s="1" t="n">
        <v>0</v>
      </c>
      <c r="I19" s="1" t="n">
        <v>0</v>
      </c>
      <c r="J19" s="1" t="n">
        <v>0</v>
      </c>
    </row>
    <row r="20" customFormat="false" ht="13.2" hidden="false" customHeight="false" outlineLevel="0" collapsed="false">
      <c r="A20" s="1" t="s">
        <v>104</v>
      </c>
      <c r="B20" s="1" t="n">
        <v>-2</v>
      </c>
      <c r="C20" s="1" t="n">
        <v>-0.17947920772938</v>
      </c>
      <c r="D20" s="1" t="n">
        <v>2</v>
      </c>
      <c r="E20" s="1" t="n">
        <v>2</v>
      </c>
      <c r="F20" s="1" t="n">
        <v>0</v>
      </c>
      <c r="G20" s="1" t="n">
        <v>0</v>
      </c>
      <c r="H20" s="1" t="n">
        <v>0</v>
      </c>
      <c r="I20" s="1" t="n">
        <v>0</v>
      </c>
      <c r="J20" s="1" t="n">
        <v>0</v>
      </c>
    </row>
    <row r="21" customFormat="false" ht="13.2" hidden="false" customHeight="false" outlineLevel="0" collapsed="false">
      <c r="A21" s="1" t="s">
        <v>105</v>
      </c>
      <c r="B21" s="1" t="n">
        <v>-2</v>
      </c>
      <c r="C21" s="1" t="n">
        <v>-0.399258616052188</v>
      </c>
      <c r="D21" s="1" t="n">
        <v>2</v>
      </c>
      <c r="E21" s="1" t="n">
        <v>2</v>
      </c>
      <c r="F21" s="1" t="n">
        <v>0</v>
      </c>
      <c r="G21" s="1" t="n">
        <v>0</v>
      </c>
      <c r="H21" s="1" t="n">
        <v>0</v>
      </c>
      <c r="I21" s="1" t="n">
        <v>0</v>
      </c>
      <c r="J21" s="1" t="n">
        <v>0</v>
      </c>
    </row>
    <row r="22" customFormat="false" ht="13.2" hidden="false" customHeight="false" outlineLevel="0" collapsed="false">
      <c r="A22" s="1" t="s">
        <v>106</v>
      </c>
      <c r="B22" s="1" t="n">
        <v>-2</v>
      </c>
      <c r="C22" s="1" t="n">
        <v>-0.159675471849285</v>
      </c>
      <c r="D22" s="1" t="n">
        <v>2</v>
      </c>
      <c r="E22" s="1" t="n">
        <v>2</v>
      </c>
      <c r="F22" s="1" t="n">
        <v>0</v>
      </c>
      <c r="G22" s="1" t="n">
        <v>0</v>
      </c>
      <c r="H22" s="1" t="n">
        <v>-2</v>
      </c>
      <c r="I22" s="1" t="n">
        <v>-2</v>
      </c>
      <c r="J22" s="1" t="n">
        <v>0</v>
      </c>
    </row>
    <row r="23" customFormat="false" ht="13.2" hidden="false" customHeight="false" outlineLevel="0" collapsed="false">
      <c r="A23" s="1" t="s">
        <v>107</v>
      </c>
      <c r="B23" s="1" t="n">
        <v>-2</v>
      </c>
      <c r="C23" s="1" t="n">
        <v>-0.00300956770965971</v>
      </c>
      <c r="D23" s="1" t="n">
        <v>2</v>
      </c>
      <c r="E23" s="1" t="n">
        <v>2</v>
      </c>
      <c r="F23" s="1" t="n">
        <v>0</v>
      </c>
      <c r="G23" s="1" t="n">
        <v>0</v>
      </c>
      <c r="H23" s="1" t="n">
        <v>0</v>
      </c>
      <c r="I23" s="1" t="n">
        <v>0</v>
      </c>
      <c r="J23" s="1" t="n">
        <v>0</v>
      </c>
    </row>
    <row r="24" customFormat="false" ht="13.2" hidden="false" customHeight="false" outlineLevel="0" collapsed="false">
      <c r="A24" s="1" t="s">
        <v>108</v>
      </c>
      <c r="B24" s="1" t="n">
        <v>-2</v>
      </c>
      <c r="C24" s="1" t="n">
        <v>-0.118912445598643</v>
      </c>
      <c r="D24" s="1" t="n">
        <v>2</v>
      </c>
      <c r="E24" s="1" t="n">
        <v>2</v>
      </c>
      <c r="F24" s="1" t="n">
        <v>0</v>
      </c>
      <c r="G24" s="1" t="n">
        <v>0</v>
      </c>
      <c r="H24" s="1" t="n">
        <v>0</v>
      </c>
      <c r="I24" s="1" t="n">
        <v>0</v>
      </c>
      <c r="J24" s="1" t="n">
        <v>0</v>
      </c>
    </row>
    <row r="25" customFormat="false" ht="13.2" hidden="false" customHeight="false" outlineLevel="0" collapsed="false">
      <c r="A25" s="1" t="s">
        <v>109</v>
      </c>
      <c r="B25" s="1" t="n">
        <v>-2</v>
      </c>
      <c r="C25" s="1" t="n">
        <v>-0.263292534127606</v>
      </c>
      <c r="D25" s="1" t="n">
        <v>2</v>
      </c>
      <c r="E25" s="1" t="n">
        <v>2</v>
      </c>
      <c r="F25" s="1" t="n">
        <v>0</v>
      </c>
      <c r="G25" s="1" t="n">
        <v>0</v>
      </c>
      <c r="H25" s="1" t="n">
        <v>0</v>
      </c>
      <c r="I25" s="1" t="n">
        <v>0</v>
      </c>
      <c r="J25" s="1" t="n">
        <v>0</v>
      </c>
    </row>
    <row r="26" customFormat="false" ht="13.2" hidden="false" customHeight="false" outlineLevel="0" collapsed="false">
      <c r="A26" s="1" t="s">
        <v>110</v>
      </c>
      <c r="B26" s="1" t="n">
        <v>-2</v>
      </c>
      <c r="C26" s="1" t="n">
        <v>-0.4336403484635</v>
      </c>
      <c r="D26" s="1" t="n">
        <v>2</v>
      </c>
      <c r="E26" s="1" t="n">
        <v>2</v>
      </c>
      <c r="F26" s="1" t="n">
        <v>0</v>
      </c>
      <c r="G26" s="1" t="n">
        <v>0</v>
      </c>
      <c r="H26" s="1" t="n">
        <v>0</v>
      </c>
      <c r="I26" s="1" t="n">
        <v>0</v>
      </c>
      <c r="J26" s="1" t="n">
        <v>0</v>
      </c>
    </row>
    <row r="27" customFormat="false" ht="13.2" hidden="false" customHeight="false" outlineLevel="0" collapsed="false">
      <c r="A27" s="1" t="s">
        <v>111</v>
      </c>
      <c r="B27" s="1" t="n">
        <v>-2</v>
      </c>
      <c r="C27" s="1" t="n">
        <v>-2</v>
      </c>
      <c r="D27" s="1" t="n">
        <v>-0.21957575283982</v>
      </c>
      <c r="E27" s="1" t="n">
        <v>0.0834212589201585</v>
      </c>
      <c r="F27" s="1" t="n">
        <v>-2</v>
      </c>
      <c r="G27" s="1" t="n">
        <v>0</v>
      </c>
      <c r="H27" s="1" t="n">
        <v>0</v>
      </c>
      <c r="I27" s="1" t="n">
        <v>0</v>
      </c>
      <c r="J27" s="1" t="n">
        <v>0</v>
      </c>
    </row>
    <row r="28" customFormat="false" ht="13.2" hidden="false" customHeight="false" outlineLevel="0" collapsed="false">
      <c r="A28" s="1" t="s">
        <v>112</v>
      </c>
      <c r="B28" s="1" t="n">
        <v>-2</v>
      </c>
      <c r="C28" s="1" t="n">
        <v>-2</v>
      </c>
      <c r="D28" s="1" t="n">
        <v>2</v>
      </c>
      <c r="E28" s="1" t="n">
        <v>2</v>
      </c>
      <c r="F28" s="1" t="n">
        <v>0</v>
      </c>
      <c r="G28" s="1" t="n">
        <v>0</v>
      </c>
      <c r="H28" s="1" t="n">
        <v>0</v>
      </c>
      <c r="I28" s="1" t="n">
        <v>0</v>
      </c>
      <c r="J28" s="1" t="n">
        <v>0</v>
      </c>
    </row>
    <row r="29" customFormat="false" ht="13.2" hidden="false" customHeight="false" outlineLevel="0" collapsed="false">
      <c r="A29" s="1" t="s">
        <v>113</v>
      </c>
      <c r="B29" s="1" t="n">
        <v>-2</v>
      </c>
      <c r="C29" s="1" t="n">
        <v>-2</v>
      </c>
      <c r="D29" s="1" t="n">
        <v>0.611367998186467</v>
      </c>
      <c r="E29" s="1" t="n">
        <v>2</v>
      </c>
      <c r="F29" s="1" t="n">
        <v>0</v>
      </c>
      <c r="G29" s="1" t="n">
        <v>0</v>
      </c>
      <c r="H29" s="1" t="n">
        <v>0</v>
      </c>
      <c r="I29" s="1" t="n">
        <v>0</v>
      </c>
      <c r="J29" s="1" t="n">
        <v>0</v>
      </c>
    </row>
    <row r="30" customFormat="false" ht="13.2" hidden="false" customHeight="false" outlineLevel="0" collapsed="false">
      <c r="A30" s="1" t="s">
        <v>114</v>
      </c>
      <c r="B30" s="1" t="n">
        <v>0.352407244550624</v>
      </c>
      <c r="C30" s="1" t="n">
        <v>2</v>
      </c>
      <c r="D30" s="1" t="n">
        <v>-0.542225559068138</v>
      </c>
      <c r="E30" s="1" t="n">
        <v>0.0572796172025097</v>
      </c>
      <c r="F30" s="1" t="n">
        <v>-2</v>
      </c>
      <c r="G30" s="1" t="n">
        <v>0</v>
      </c>
      <c r="H30" s="1" t="n">
        <v>0</v>
      </c>
      <c r="I30" s="1" t="n">
        <v>0</v>
      </c>
      <c r="J30" s="1" t="n">
        <v>0</v>
      </c>
    </row>
    <row r="31" customFormat="false" ht="13.2" hidden="false" customHeight="false" outlineLevel="0" collapsed="false">
      <c r="A31" s="1" t="s">
        <v>115</v>
      </c>
      <c r="B31" s="1" t="n">
        <v>0.0380862965664631</v>
      </c>
      <c r="C31" s="1" t="n">
        <v>2</v>
      </c>
      <c r="D31" s="1" t="n">
        <v>-0.600365964450984</v>
      </c>
      <c r="E31" s="1" t="n">
        <v>0.175792842420318</v>
      </c>
      <c r="F31" s="1" t="n">
        <v>-2</v>
      </c>
      <c r="G31" s="1" t="n">
        <v>0</v>
      </c>
      <c r="H31" s="1" t="n">
        <v>0</v>
      </c>
      <c r="I31" s="1" t="n">
        <v>0</v>
      </c>
      <c r="J31" s="1" t="n">
        <v>0</v>
      </c>
    </row>
    <row r="32" customFormat="false" ht="13.2" hidden="false" customHeight="false" outlineLevel="0" collapsed="false">
      <c r="A32" s="1" t="s">
        <v>116</v>
      </c>
      <c r="B32" s="1" t="n">
        <v>-0.471687291777349</v>
      </c>
      <c r="C32" s="1" t="n">
        <v>2</v>
      </c>
      <c r="D32" s="1" t="n">
        <v>2</v>
      </c>
      <c r="E32" s="1" t="n">
        <v>2</v>
      </c>
      <c r="F32" s="1" t="n">
        <v>0</v>
      </c>
      <c r="G32" s="1" t="n">
        <v>-2</v>
      </c>
      <c r="H32" s="1" t="n">
        <v>0</v>
      </c>
      <c r="I32" s="1" t="n">
        <v>0</v>
      </c>
      <c r="J32" s="1" t="n">
        <v>0</v>
      </c>
    </row>
    <row r="33" customFormat="false" ht="13.2" hidden="false" customHeight="false" outlineLevel="0" collapsed="false">
      <c r="A33" s="1" t="s">
        <v>117</v>
      </c>
      <c r="B33" s="1" t="n">
        <v>-2</v>
      </c>
      <c r="C33" s="1" t="n">
        <v>-0.410584044896386</v>
      </c>
      <c r="D33" s="1" t="n">
        <v>0.015622842367144</v>
      </c>
      <c r="E33" s="1" t="n">
        <v>2</v>
      </c>
      <c r="F33" s="1" t="n">
        <v>-2</v>
      </c>
      <c r="G33" s="1" t="n">
        <v>0</v>
      </c>
      <c r="H33" s="1" t="n">
        <v>0</v>
      </c>
      <c r="I33" s="1" t="n">
        <v>0</v>
      </c>
      <c r="J33" s="1" t="n">
        <v>0</v>
      </c>
    </row>
    <row r="34" customFormat="false" ht="13.2" hidden="false" customHeight="false" outlineLevel="0" collapsed="false">
      <c r="A34" s="1" t="s">
        <v>118</v>
      </c>
      <c r="B34" s="1" t="n">
        <v>-2</v>
      </c>
      <c r="C34" s="1" t="n">
        <v>-0.273505159584002</v>
      </c>
      <c r="D34" s="1" t="n">
        <v>0.671022106921214</v>
      </c>
      <c r="E34" s="1" t="n">
        <v>2</v>
      </c>
      <c r="F34" s="1" t="n">
        <v>-2</v>
      </c>
      <c r="G34" s="1" t="n">
        <v>0</v>
      </c>
      <c r="H34" s="1" t="n">
        <v>0</v>
      </c>
      <c r="I34" s="1" t="n">
        <v>2</v>
      </c>
      <c r="J34" s="1" t="n">
        <v>0</v>
      </c>
    </row>
    <row r="35" customFormat="false" ht="13.2" hidden="false" customHeight="false" outlineLevel="0" collapsed="false">
      <c r="A35" s="1" t="s">
        <v>119</v>
      </c>
      <c r="B35" s="1" t="n">
        <v>1.32159137428911</v>
      </c>
      <c r="C35" s="1" t="n">
        <v>2</v>
      </c>
      <c r="D35" s="1" t="n">
        <v>2</v>
      </c>
      <c r="E35" s="1" t="n">
        <v>2</v>
      </c>
      <c r="F35" s="1" t="n">
        <v>0</v>
      </c>
      <c r="G35" s="1" t="n">
        <v>0</v>
      </c>
      <c r="H35" s="1" t="n">
        <v>0</v>
      </c>
      <c r="I35" s="1" t="n">
        <v>0</v>
      </c>
      <c r="J35" s="1" t="n">
        <v>0</v>
      </c>
    </row>
    <row r="36" customFormat="false" ht="13.2" hidden="false" customHeight="false" outlineLevel="0" collapsed="false">
      <c r="A36" s="1" t="s">
        <v>120</v>
      </c>
      <c r="B36" s="1" t="n">
        <v>-0.185793455608001</v>
      </c>
      <c r="C36" s="1" t="s">
        <v>7</v>
      </c>
      <c r="D36" s="1" t="s">
        <v>7</v>
      </c>
      <c r="E36" s="1" t="n">
        <v>2</v>
      </c>
      <c r="F36" s="1" t="n">
        <v>0</v>
      </c>
      <c r="G36" s="1" t="n">
        <v>0</v>
      </c>
      <c r="H36" s="1" t="n">
        <v>0</v>
      </c>
      <c r="I36" s="1" t="n">
        <v>0</v>
      </c>
      <c r="J36" s="1" t="n">
        <v>0</v>
      </c>
    </row>
    <row r="37" customFormat="false" ht="13.2" hidden="false" customHeight="false" outlineLevel="0" collapsed="false">
      <c r="A37" s="1" t="s">
        <v>121</v>
      </c>
      <c r="B37" s="1" t="n">
        <v>-2</v>
      </c>
      <c r="C37" s="1" t="n">
        <v>0.410413680685508</v>
      </c>
      <c r="D37" s="1" t="n">
        <v>0</v>
      </c>
      <c r="E37" s="1" t="n">
        <v>-0.0966014095565057</v>
      </c>
      <c r="F37" s="1" t="n">
        <v>-2</v>
      </c>
      <c r="G37" s="1" t="n">
        <v>0</v>
      </c>
      <c r="H37" s="1" t="n">
        <v>2</v>
      </c>
      <c r="I37" s="1" t="n">
        <v>2</v>
      </c>
      <c r="J37" s="1" t="n">
        <v>0</v>
      </c>
    </row>
    <row r="38" customFormat="false" ht="13.2" hidden="false" customHeight="false" outlineLevel="0" collapsed="false">
      <c r="A38" s="1" t="s">
        <v>122</v>
      </c>
      <c r="B38" s="1" t="n">
        <v>-2</v>
      </c>
      <c r="C38" s="1" t="n">
        <v>-0.311235920433347</v>
      </c>
      <c r="D38" s="1" t="n">
        <v>0.391919318726725</v>
      </c>
      <c r="E38" s="1" t="n">
        <v>0.334622025038488</v>
      </c>
      <c r="F38" s="1" t="n">
        <v>-2</v>
      </c>
      <c r="G38" s="1" t="n">
        <v>0</v>
      </c>
      <c r="H38" s="1" t="n">
        <v>0</v>
      </c>
      <c r="I38" s="1" t="n">
        <v>0</v>
      </c>
      <c r="J38" s="1" t="n">
        <v>0</v>
      </c>
    </row>
    <row r="39" customFormat="false" ht="13.2" hidden="false" customHeight="false" outlineLevel="0" collapsed="false">
      <c r="A39" s="1" t="s">
        <v>123</v>
      </c>
      <c r="B39" s="1" t="n">
        <v>-0.100146945774376</v>
      </c>
      <c r="C39" s="1" t="n">
        <v>-2</v>
      </c>
      <c r="D39" s="1" t="n">
        <v>-2</v>
      </c>
      <c r="E39" s="1" t="n">
        <v>-2</v>
      </c>
      <c r="F39" s="1" t="n">
        <v>0</v>
      </c>
      <c r="G39" s="1" t="n">
        <v>0</v>
      </c>
      <c r="H39" s="1" t="n">
        <v>0</v>
      </c>
      <c r="I39" s="1" t="n">
        <v>0</v>
      </c>
      <c r="J39" s="1" t="n">
        <v>0</v>
      </c>
    </row>
    <row r="40" customFormat="false" ht="13.2" hidden="false" customHeight="false" outlineLevel="0" collapsed="false">
      <c r="A40" s="1" t="s">
        <v>124</v>
      </c>
      <c r="B40" s="1" t="n">
        <v>-0.611786614835388</v>
      </c>
      <c r="C40" s="1" t="n">
        <v>-2</v>
      </c>
      <c r="D40" s="1" t="n">
        <v>-2</v>
      </c>
      <c r="E40" s="1" t="n">
        <v>-2</v>
      </c>
      <c r="F40" s="1" t="n">
        <v>-2</v>
      </c>
      <c r="G40" s="1" t="n">
        <v>0</v>
      </c>
      <c r="H40" s="1" t="n">
        <v>0</v>
      </c>
      <c r="I40" s="1" t="n">
        <v>0</v>
      </c>
      <c r="J40" s="1" t="n">
        <v>0</v>
      </c>
    </row>
    <row r="41" customFormat="false" ht="13.2" hidden="false" customHeight="false" outlineLevel="0" collapsed="false">
      <c r="A41" s="1" t="s">
        <v>125</v>
      </c>
      <c r="B41" s="1" t="n">
        <v>-0.678145576898266</v>
      </c>
      <c r="C41" s="1" t="n">
        <v>-2</v>
      </c>
      <c r="D41" s="1" t="n">
        <v>-2</v>
      </c>
      <c r="E41" s="1" t="n">
        <v>-2</v>
      </c>
      <c r="F41" s="1" t="n">
        <v>-2</v>
      </c>
      <c r="G41" s="1" t="n">
        <v>0</v>
      </c>
      <c r="H41" s="1" t="n">
        <v>0</v>
      </c>
      <c r="I41" s="1" t="n">
        <v>0</v>
      </c>
      <c r="J41" s="1" t="n">
        <v>0</v>
      </c>
    </row>
    <row r="42" customFormat="false" ht="13.2" hidden="false" customHeight="false" outlineLevel="0" collapsed="false">
      <c r="A42" s="1" t="s">
        <v>126</v>
      </c>
      <c r="B42" s="1" t="n">
        <v>-0.770612998270527</v>
      </c>
      <c r="C42" s="1" t="n">
        <v>-2</v>
      </c>
      <c r="D42" s="1" t="n">
        <v>-2</v>
      </c>
      <c r="E42" s="1" t="n">
        <v>-2</v>
      </c>
      <c r="F42" s="1" t="n">
        <v>0</v>
      </c>
      <c r="G42" s="1" t="n">
        <v>0</v>
      </c>
      <c r="H42" s="1" t="n">
        <v>0</v>
      </c>
      <c r="I42" s="1" t="n">
        <v>2</v>
      </c>
      <c r="J42" s="1" t="n">
        <v>0</v>
      </c>
    </row>
    <row r="43" customFormat="false" ht="13.2" hidden="false" customHeight="false" outlineLevel="0" collapsed="false">
      <c r="A43" s="1" t="s">
        <v>127</v>
      </c>
      <c r="B43" s="1" t="n">
        <v>-0.206326637532144</v>
      </c>
      <c r="C43" s="1" t="n">
        <v>-2</v>
      </c>
      <c r="D43" s="1" t="n">
        <v>-2</v>
      </c>
      <c r="E43" s="1" t="n">
        <v>-2</v>
      </c>
      <c r="F43" s="1" t="n">
        <v>0</v>
      </c>
      <c r="G43" s="1" t="n">
        <v>0</v>
      </c>
      <c r="H43" s="1" t="n">
        <v>0</v>
      </c>
      <c r="I43" s="1" t="n">
        <v>0</v>
      </c>
      <c r="J43" s="1" t="n">
        <v>0</v>
      </c>
    </row>
    <row r="44" customFormat="false" ht="13.2" hidden="false" customHeight="false" outlineLevel="0" collapsed="false">
      <c r="A44" s="1" t="s">
        <v>128</v>
      </c>
      <c r="B44" s="1" t="n">
        <v>2</v>
      </c>
      <c r="C44" s="1" t="n">
        <v>-0.276219886840425</v>
      </c>
      <c r="D44" s="1" t="n">
        <v>0.102595594529556</v>
      </c>
      <c r="E44" s="1" t="n">
        <v>0.091293301620357</v>
      </c>
      <c r="F44" s="1" t="n">
        <v>-2</v>
      </c>
      <c r="G44" s="1" t="n">
        <v>0</v>
      </c>
      <c r="H44" s="1" t="n">
        <v>0</v>
      </c>
      <c r="I44" s="1" t="n">
        <v>0</v>
      </c>
      <c r="J44" s="1" t="n">
        <v>0</v>
      </c>
    </row>
    <row r="45" customFormat="false" ht="13.2" hidden="false" customHeight="false" outlineLevel="0" collapsed="false">
      <c r="A45" s="1" t="s">
        <v>129</v>
      </c>
      <c r="B45" s="1" t="n">
        <v>2</v>
      </c>
      <c r="C45" s="1" t="n">
        <v>0.525196595952982</v>
      </c>
      <c r="D45" s="1" t="n">
        <v>-2</v>
      </c>
      <c r="E45" s="1" t="n">
        <v>2</v>
      </c>
      <c r="F45" s="1" t="n">
        <v>0</v>
      </c>
      <c r="G45" s="1" t="n">
        <v>0</v>
      </c>
      <c r="H45" s="1" t="n">
        <v>0</v>
      </c>
      <c r="I45" s="1" t="n">
        <v>0</v>
      </c>
      <c r="J45" s="1" t="n">
        <v>0</v>
      </c>
    </row>
    <row r="46" customFormat="false" ht="13.2" hidden="false" customHeight="false" outlineLevel="0" collapsed="false">
      <c r="A46" s="1" t="s">
        <v>130</v>
      </c>
      <c r="B46" s="1" t="n">
        <v>2</v>
      </c>
      <c r="C46" s="1" t="n">
        <v>2</v>
      </c>
      <c r="D46" s="1" t="n">
        <v>0.439652986473515</v>
      </c>
      <c r="E46" s="1" t="n">
        <v>2</v>
      </c>
      <c r="F46" s="1" t="n">
        <v>2</v>
      </c>
      <c r="G46" s="1" t="n">
        <v>0</v>
      </c>
      <c r="H46" s="1" t="n">
        <v>0</v>
      </c>
      <c r="I46" s="1" t="n">
        <v>0</v>
      </c>
      <c r="J46" s="1" t="n">
        <v>0</v>
      </c>
    </row>
    <row r="47" customFormat="false" ht="13.2" hidden="false" customHeight="false" outlineLevel="0" collapsed="false">
      <c r="A47" s="1" t="s">
        <v>131</v>
      </c>
      <c r="B47" s="1" t="n">
        <v>-2</v>
      </c>
      <c r="C47" s="1" t="n">
        <v>-2</v>
      </c>
      <c r="D47" s="1" t="n">
        <v>-2</v>
      </c>
      <c r="E47" s="1" t="n">
        <v>-2</v>
      </c>
      <c r="F47" s="1" t="n">
        <v>-2</v>
      </c>
      <c r="G47" s="1" t="n">
        <v>0</v>
      </c>
      <c r="H47" s="1" t="n">
        <v>2</v>
      </c>
      <c r="I47" s="1" t="n">
        <v>2</v>
      </c>
      <c r="J47" s="1" t="n">
        <v>0</v>
      </c>
    </row>
    <row r="48" customFormat="false" ht="13.2" hidden="false" customHeight="false" outlineLevel="0" collapsed="false">
      <c r="A48" s="1" t="s">
        <v>132</v>
      </c>
      <c r="B48" s="1" t="n">
        <v>-2</v>
      </c>
      <c r="C48" s="1" t="n">
        <v>2</v>
      </c>
      <c r="D48" s="1" t="n">
        <v>-2</v>
      </c>
      <c r="E48" s="1" t="n">
        <v>0</v>
      </c>
      <c r="F48" s="1" t="n">
        <v>0</v>
      </c>
      <c r="G48" s="1" t="n">
        <v>-2</v>
      </c>
      <c r="H48" s="1" t="n">
        <v>0</v>
      </c>
      <c r="I48" s="1" t="n">
        <v>0</v>
      </c>
      <c r="J48" s="1" t="n">
        <v>-2</v>
      </c>
    </row>
    <row r="49" customFormat="false" ht="13.2" hidden="false" customHeight="false" outlineLevel="0" collapsed="false">
      <c r="A49" s="1" t="s">
        <v>133</v>
      </c>
      <c r="B49" s="1" t="n">
        <v>-2</v>
      </c>
      <c r="C49" s="1" t="n">
        <v>-2</v>
      </c>
      <c r="D49" s="1" t="n">
        <v>-2</v>
      </c>
      <c r="E49" s="1" t="n">
        <v>-2</v>
      </c>
      <c r="F49" s="1" t="n">
        <v>-2</v>
      </c>
      <c r="G49" s="1" t="n">
        <v>2</v>
      </c>
      <c r="H49" s="1" t="n">
        <v>2</v>
      </c>
      <c r="I49" s="1" t="n">
        <v>2</v>
      </c>
      <c r="J49" s="1" t="n">
        <v>0</v>
      </c>
    </row>
    <row r="50" customFormat="false" ht="13.2" hidden="false" customHeight="false" outlineLevel="0" collapsed="false">
      <c r="A50" s="1" t="s">
        <v>134</v>
      </c>
      <c r="B50" s="1" t="n">
        <v>-2</v>
      </c>
      <c r="C50" s="1" t="n">
        <v>2</v>
      </c>
      <c r="D50" s="1" t="n">
        <v>-2</v>
      </c>
      <c r="E50" s="1" t="n">
        <v>2</v>
      </c>
      <c r="F50" s="1" t="n">
        <v>0</v>
      </c>
      <c r="G50" s="1" t="n">
        <v>0</v>
      </c>
      <c r="H50" s="1" t="n">
        <v>0</v>
      </c>
      <c r="I50" s="1" t="n">
        <v>0</v>
      </c>
      <c r="J50" s="1" t="n">
        <v>0</v>
      </c>
    </row>
    <row r="51" customFormat="false" ht="13.2" hidden="false" customHeight="false" outlineLevel="0" collapsed="false">
      <c r="A51" s="1" t="s">
        <v>135</v>
      </c>
      <c r="B51" s="1" t="n">
        <v>-2</v>
      </c>
      <c r="C51" s="1" t="n">
        <v>-0.322316366299843</v>
      </c>
      <c r="D51" s="1" t="n">
        <v>-2</v>
      </c>
      <c r="E51" s="1" t="n">
        <v>0.029114205248157</v>
      </c>
      <c r="F51" s="1" t="n">
        <v>-2</v>
      </c>
      <c r="G51" s="1" t="n">
        <v>0</v>
      </c>
      <c r="H51" s="1" t="n">
        <v>0</v>
      </c>
      <c r="I51" s="1" t="n">
        <v>0</v>
      </c>
      <c r="J51" s="1" t="n">
        <v>0</v>
      </c>
    </row>
    <row r="52" customFormat="false" ht="13.2" hidden="false" customHeight="false" outlineLevel="0" collapsed="false">
      <c r="A52" s="1" t="s">
        <v>136</v>
      </c>
      <c r="B52" s="1" t="n">
        <v>-0.885444964907101</v>
      </c>
      <c r="C52" s="1" t="n">
        <v>2</v>
      </c>
      <c r="D52" s="1" t="n">
        <v>-2</v>
      </c>
      <c r="E52" s="1" t="n">
        <v>2</v>
      </c>
      <c r="F52" s="1" t="n">
        <v>0</v>
      </c>
      <c r="G52" s="1" t="n">
        <v>-2</v>
      </c>
      <c r="H52" s="1" t="n">
        <v>0</v>
      </c>
      <c r="I52" s="1" t="n">
        <v>0</v>
      </c>
      <c r="J52" s="1" t="n">
        <v>0</v>
      </c>
    </row>
    <row r="53" customFormat="false" ht="13.2" hidden="false" customHeight="false" outlineLevel="0" collapsed="false">
      <c r="A53" s="1" t="s">
        <v>137</v>
      </c>
      <c r="B53" s="1" t="n">
        <v>-0.799808577609675</v>
      </c>
      <c r="C53" s="1" t="n">
        <v>-2</v>
      </c>
      <c r="D53" s="1" t="n">
        <v>-2</v>
      </c>
      <c r="E53" s="1" t="n">
        <v>-2</v>
      </c>
      <c r="F53" s="1" t="n">
        <v>-2</v>
      </c>
      <c r="G53" s="1" t="n">
        <v>0</v>
      </c>
      <c r="H53" s="1" t="n">
        <v>0</v>
      </c>
      <c r="I53" s="1" t="n">
        <v>0</v>
      </c>
      <c r="J53" s="1" t="n">
        <v>0</v>
      </c>
    </row>
    <row r="54" customFormat="false" ht="13.2" hidden="false" customHeight="false" outlineLevel="0" collapsed="false">
      <c r="A54" s="1" t="s">
        <v>138</v>
      </c>
      <c r="B54" s="1" t="n">
        <v>-0.122616730969544</v>
      </c>
      <c r="C54" s="1" t="n">
        <v>-2</v>
      </c>
      <c r="D54" s="1" t="n">
        <v>-2</v>
      </c>
      <c r="E54" s="1" t="n">
        <v>-2</v>
      </c>
      <c r="F54" s="1" t="n">
        <v>0</v>
      </c>
      <c r="G54" s="1" t="n">
        <v>0</v>
      </c>
      <c r="H54" s="1" t="n">
        <v>0</v>
      </c>
      <c r="I54" s="1" t="n">
        <v>0</v>
      </c>
      <c r="J54" s="1" t="n">
        <v>0</v>
      </c>
    </row>
    <row r="55" customFormat="false" ht="13.2" hidden="false" customHeight="false" outlineLevel="0" collapsed="false">
      <c r="A55" s="1" t="s">
        <v>139</v>
      </c>
      <c r="B55" s="1" t="n">
        <v>-0.125073758062199</v>
      </c>
      <c r="C55" s="1" t="n">
        <v>2</v>
      </c>
      <c r="D55" s="1" t="n">
        <v>-0.174022173734351</v>
      </c>
      <c r="E55" s="1" t="n">
        <v>-0.41554818753753</v>
      </c>
      <c r="F55" s="1" t="n">
        <v>2</v>
      </c>
      <c r="G55" s="1" t="n">
        <v>0</v>
      </c>
      <c r="H55" s="1" t="n">
        <v>0</v>
      </c>
      <c r="I55" s="1" t="n">
        <v>0</v>
      </c>
      <c r="J55" s="1" t="n">
        <v>0</v>
      </c>
    </row>
    <row r="56" customFormat="false" ht="13.2" hidden="false" customHeight="false" outlineLevel="0" collapsed="false">
      <c r="A56" s="1" t="s">
        <v>140</v>
      </c>
      <c r="B56" s="1" t="n">
        <v>-2</v>
      </c>
      <c r="C56" s="1" t="n">
        <v>0.111934757836456</v>
      </c>
      <c r="D56" s="1" t="n">
        <v>-2</v>
      </c>
      <c r="E56" s="1" t="n">
        <v>-2</v>
      </c>
      <c r="F56" s="1" t="n">
        <v>0</v>
      </c>
      <c r="G56" s="1" t="n">
        <v>0</v>
      </c>
      <c r="H56" s="1" t="n">
        <v>0</v>
      </c>
      <c r="I56" s="1" t="n">
        <v>0</v>
      </c>
      <c r="J56" s="1" t="n">
        <v>0</v>
      </c>
    </row>
    <row r="57" customFormat="false" ht="13.2" hidden="false" customHeight="false" outlineLevel="0" collapsed="false">
      <c r="A57" s="1" t="s">
        <v>141</v>
      </c>
      <c r="B57" s="1" t="n">
        <v>-0.258169022618977</v>
      </c>
      <c r="C57" s="1" t="n">
        <v>2</v>
      </c>
      <c r="D57" s="1" t="n">
        <v>-2</v>
      </c>
      <c r="E57" s="1" t="n">
        <v>-2</v>
      </c>
      <c r="F57" s="1" t="n">
        <v>0</v>
      </c>
      <c r="G57" s="1" t="n">
        <v>0</v>
      </c>
      <c r="H57" s="1" t="n">
        <v>0</v>
      </c>
      <c r="I57" s="1" t="n">
        <v>0</v>
      </c>
      <c r="J57" s="1" t="n">
        <v>0</v>
      </c>
    </row>
    <row r="58" customFormat="false" ht="13.2" hidden="false" customHeight="false" outlineLevel="0" collapsed="false">
      <c r="A58" s="1" t="s">
        <v>142</v>
      </c>
      <c r="B58" s="1" t="n">
        <v>-0.197660280290419</v>
      </c>
      <c r="C58" s="1" t="n">
        <v>2</v>
      </c>
      <c r="D58" s="1" t="n">
        <v>-2</v>
      </c>
      <c r="E58" s="1" t="n">
        <v>-2</v>
      </c>
      <c r="F58" s="1" t="n">
        <v>0</v>
      </c>
      <c r="G58" s="1" t="n">
        <v>0</v>
      </c>
      <c r="H58" s="1" t="n">
        <v>0</v>
      </c>
      <c r="I58" s="1" t="n">
        <v>0</v>
      </c>
      <c r="J58" s="1" t="n">
        <v>0</v>
      </c>
    </row>
    <row r="59" customFormat="false" ht="13.2" hidden="false" customHeight="false" outlineLevel="0" collapsed="false">
      <c r="A59" s="1" t="s">
        <v>143</v>
      </c>
      <c r="B59" s="1" t="n">
        <v>-0.122955230516396</v>
      </c>
      <c r="C59" s="1" t="n">
        <v>2</v>
      </c>
      <c r="D59" s="1" t="n">
        <v>-2</v>
      </c>
      <c r="E59" s="1" t="n">
        <v>-2</v>
      </c>
      <c r="F59" s="1" t="n">
        <v>0</v>
      </c>
      <c r="G59" s="1" t="n">
        <v>0</v>
      </c>
      <c r="H59" s="1" t="n">
        <v>0</v>
      </c>
      <c r="I59" s="1" t="n">
        <v>2</v>
      </c>
      <c r="J59" s="1" t="n">
        <v>0</v>
      </c>
    </row>
    <row r="60" customFormat="false" ht="13.2" hidden="false" customHeight="false" outlineLevel="0" collapsed="false">
      <c r="A60" s="1" t="s">
        <v>144</v>
      </c>
      <c r="B60" s="1" t="n">
        <v>2</v>
      </c>
      <c r="C60" s="1" t="n">
        <v>-2</v>
      </c>
      <c r="D60" s="1" t="n">
        <v>0.284105446789435</v>
      </c>
      <c r="E60" s="1" t="n">
        <v>2</v>
      </c>
      <c r="F60" s="1" t="n">
        <v>0</v>
      </c>
      <c r="G60" s="1" t="n">
        <v>0</v>
      </c>
      <c r="H60" s="1" t="n">
        <v>0</v>
      </c>
      <c r="I60" s="1" t="n">
        <v>0</v>
      </c>
      <c r="J60" s="1" t="n">
        <v>0</v>
      </c>
    </row>
    <row r="61" customFormat="false" ht="13.2" hidden="false" customHeight="false" outlineLevel="0" collapsed="false">
      <c r="A61" s="1" t="s">
        <v>145</v>
      </c>
      <c r="B61" s="1" t="n">
        <v>2</v>
      </c>
      <c r="C61" s="1" t="n">
        <v>-2</v>
      </c>
      <c r="D61" s="1" t="n">
        <v>0.0540126433873947</v>
      </c>
      <c r="E61" s="1" t="n">
        <v>2</v>
      </c>
      <c r="F61" s="1" t="n">
        <v>0</v>
      </c>
      <c r="G61" s="1" t="n">
        <v>0</v>
      </c>
      <c r="H61" s="1" t="n">
        <v>0</v>
      </c>
      <c r="I61" s="1" t="n">
        <v>0</v>
      </c>
      <c r="J61" s="1" t="n">
        <v>0</v>
      </c>
    </row>
    <row r="62" customFormat="false" ht="13.2" hidden="false" customHeight="false" outlineLevel="0" collapsed="false">
      <c r="A62" s="1" t="s">
        <v>146</v>
      </c>
      <c r="B62" s="1" t="n">
        <v>0.747113044068451</v>
      </c>
      <c r="C62" s="1" t="n">
        <v>-2</v>
      </c>
      <c r="D62" s="1" t="n">
        <v>-2</v>
      </c>
      <c r="E62" s="1" t="n">
        <v>-0.24091425265359</v>
      </c>
      <c r="F62" s="1" t="n">
        <v>-2</v>
      </c>
      <c r="G62" s="1" t="n">
        <v>0</v>
      </c>
      <c r="H62" s="1" t="n">
        <v>0</v>
      </c>
      <c r="I62" s="1" t="n">
        <v>0</v>
      </c>
      <c r="J62" s="1" t="n">
        <v>0</v>
      </c>
    </row>
    <row r="63" customFormat="false" ht="13.2" hidden="false" customHeight="false" outlineLevel="0" collapsed="false">
      <c r="A63" s="1" t="s">
        <v>147</v>
      </c>
      <c r="B63" s="1" t="n">
        <v>-0.428328023307994</v>
      </c>
      <c r="C63" s="1" t="n">
        <v>-2</v>
      </c>
      <c r="D63" s="1" t="n">
        <v>-2</v>
      </c>
      <c r="E63" s="1" t="n">
        <v>0.404391916623484</v>
      </c>
      <c r="F63" s="1" t="n">
        <v>-2</v>
      </c>
      <c r="G63" s="1" t="n">
        <v>0</v>
      </c>
      <c r="H63" s="1" t="n">
        <v>0</v>
      </c>
      <c r="I63" s="1" t="n">
        <v>0</v>
      </c>
      <c r="J63" s="1" t="n">
        <v>0</v>
      </c>
    </row>
    <row r="64" customFormat="false" ht="13.2" hidden="false" customHeight="false" outlineLevel="0" collapsed="false">
      <c r="A64" s="1" t="s">
        <v>148</v>
      </c>
      <c r="B64" s="1" t="n">
        <v>0.108976420318372</v>
      </c>
      <c r="C64" s="1" t="n">
        <v>-2</v>
      </c>
      <c r="D64" s="1" t="n">
        <v>-0.445416852092431</v>
      </c>
      <c r="E64" s="1" t="n">
        <v>0.266789957535596</v>
      </c>
      <c r="F64" s="1" t="n">
        <v>-2</v>
      </c>
      <c r="G64" s="1" t="n">
        <v>0</v>
      </c>
      <c r="H64" s="1" t="n">
        <v>0</v>
      </c>
      <c r="I64" s="1" t="n">
        <v>0</v>
      </c>
      <c r="J64" s="1" t="n">
        <v>0</v>
      </c>
    </row>
    <row r="65" customFormat="false" ht="13.2" hidden="false" customHeight="false" outlineLevel="0" collapsed="false">
      <c r="A65" s="1" t="s">
        <v>149</v>
      </c>
      <c r="B65" s="1" t="n">
        <v>0.486981291779448</v>
      </c>
      <c r="C65" s="1" t="n">
        <v>-2</v>
      </c>
      <c r="D65" s="1" t="n">
        <v>-0.164524965294255</v>
      </c>
      <c r="E65" s="1" t="n">
        <v>0.477908363086613</v>
      </c>
      <c r="F65" s="1" t="n">
        <v>-2</v>
      </c>
      <c r="G65" s="1" t="n">
        <v>0</v>
      </c>
      <c r="H65" s="1" t="n">
        <v>0</v>
      </c>
      <c r="I65" s="1" t="n">
        <v>0</v>
      </c>
      <c r="J65" s="1" t="n">
        <v>0</v>
      </c>
    </row>
    <row r="66" customFormat="false" ht="13.2" hidden="false" customHeight="false" outlineLevel="0" collapsed="false">
      <c r="A66" s="1" t="s">
        <v>150</v>
      </c>
      <c r="B66" s="1" t="n">
        <v>-0.144879626709286</v>
      </c>
      <c r="C66" s="1" t="n">
        <v>-2</v>
      </c>
      <c r="D66" s="1" t="n">
        <v>0.0912154533788206</v>
      </c>
      <c r="E66" s="1" t="n">
        <v>0.323907150588573</v>
      </c>
      <c r="F66" s="1" t="n">
        <v>-2</v>
      </c>
      <c r="G66" s="1" t="n">
        <v>0</v>
      </c>
      <c r="H66" s="1" t="n">
        <v>0</v>
      </c>
      <c r="I66" s="1" t="n">
        <v>0</v>
      </c>
      <c r="J66" s="1" t="n">
        <v>0</v>
      </c>
    </row>
    <row r="67" customFormat="false" ht="13.2" hidden="false" customHeight="false" outlineLevel="0" collapsed="false">
      <c r="A67" s="1" t="s">
        <v>151</v>
      </c>
      <c r="B67" s="1" t="n">
        <v>0.0991361603153636</v>
      </c>
      <c r="C67" s="1" t="n">
        <v>-2</v>
      </c>
      <c r="D67" s="1" t="n">
        <v>2</v>
      </c>
      <c r="E67" s="1" t="n">
        <v>2</v>
      </c>
      <c r="F67" s="1" t="n">
        <v>0</v>
      </c>
      <c r="G67" s="1" t="n">
        <v>0</v>
      </c>
      <c r="H67" s="1" t="n">
        <v>0</v>
      </c>
      <c r="I67" s="1" t="n">
        <v>0</v>
      </c>
      <c r="J67" s="1" t="n">
        <v>0</v>
      </c>
    </row>
    <row r="68" customFormat="false" ht="13.2" hidden="false" customHeight="false" outlineLevel="0" collapsed="false">
      <c r="A68" s="1" t="s">
        <v>152</v>
      </c>
      <c r="B68" s="1" t="n">
        <v>-0.181073494340975</v>
      </c>
      <c r="C68" s="1" t="n">
        <v>-2</v>
      </c>
      <c r="D68" s="1" t="n">
        <v>-0.0413430568044101</v>
      </c>
      <c r="E68" s="1" t="n">
        <v>2</v>
      </c>
      <c r="F68" s="1" t="n">
        <v>-2</v>
      </c>
      <c r="G68" s="1" t="n">
        <v>0</v>
      </c>
      <c r="H68" s="1" t="n">
        <v>0</v>
      </c>
      <c r="I68" s="1" t="n">
        <v>0</v>
      </c>
      <c r="J68" s="1" t="n">
        <v>0</v>
      </c>
    </row>
    <row r="69" customFormat="false" ht="13.2" hidden="false" customHeight="false" outlineLevel="0" collapsed="false">
      <c r="A69" s="1" t="s">
        <v>153</v>
      </c>
      <c r="B69" s="1" t="n">
        <v>2</v>
      </c>
      <c r="C69" s="1" t="n">
        <v>0.609407435416202</v>
      </c>
      <c r="D69" s="1" t="n">
        <v>2</v>
      </c>
      <c r="E69" s="1" t="n">
        <v>2</v>
      </c>
      <c r="F69" s="1" t="n">
        <v>0</v>
      </c>
      <c r="G69" s="1" t="n">
        <v>0</v>
      </c>
      <c r="H69" s="1" t="n">
        <v>0</v>
      </c>
      <c r="I69" s="1" t="n">
        <v>0</v>
      </c>
      <c r="J69" s="1" t="n">
        <v>0</v>
      </c>
    </row>
    <row r="70" customFormat="false" ht="13.2" hidden="false" customHeight="false" outlineLevel="0" collapsed="false">
      <c r="A70" s="1" t="s">
        <v>154</v>
      </c>
      <c r="B70" s="1" t="n">
        <v>2</v>
      </c>
      <c r="C70" s="1" t="n">
        <v>-0.179260877886207</v>
      </c>
      <c r="D70" s="1" t="n">
        <v>2</v>
      </c>
      <c r="E70" s="1" t="n">
        <v>2</v>
      </c>
      <c r="F70" s="1" t="n">
        <v>0</v>
      </c>
      <c r="G70" s="1" t="n">
        <v>0</v>
      </c>
      <c r="H70" s="1" t="n">
        <v>0</v>
      </c>
      <c r="I70" s="1" t="n">
        <v>0</v>
      </c>
      <c r="J70" s="1" t="n">
        <v>0</v>
      </c>
    </row>
    <row r="71" customFormat="false" ht="13.2" hidden="false" customHeight="false" outlineLevel="0" collapsed="false">
      <c r="A71" s="1" t="s">
        <v>155</v>
      </c>
      <c r="B71" s="1" t="n">
        <v>-2</v>
      </c>
      <c r="C71" s="1" t="n">
        <v>0.695572542639102</v>
      </c>
      <c r="D71" s="1" t="n">
        <v>-2</v>
      </c>
      <c r="E71" s="1" t="n">
        <v>2</v>
      </c>
      <c r="F71" s="1" t="n">
        <v>0</v>
      </c>
      <c r="G71" s="1" t="n">
        <v>0</v>
      </c>
      <c r="H71" s="1" t="n">
        <v>0</v>
      </c>
      <c r="I71" s="1" t="n">
        <v>0</v>
      </c>
      <c r="J71" s="1" t="n">
        <v>0</v>
      </c>
    </row>
    <row r="72" customFormat="false" ht="13.2" hidden="false" customHeight="false" outlineLevel="0" collapsed="false">
      <c r="A72" s="1" t="s">
        <v>156</v>
      </c>
      <c r="B72" s="1" t="n">
        <v>-2</v>
      </c>
      <c r="C72" s="1" t="n">
        <v>-2</v>
      </c>
      <c r="D72" s="1" t="n">
        <v>-2</v>
      </c>
      <c r="E72" s="1" t="n">
        <v>2</v>
      </c>
      <c r="F72" s="1" t="n">
        <v>0</v>
      </c>
      <c r="G72" s="1" t="n">
        <v>0</v>
      </c>
      <c r="H72" s="1" t="n">
        <v>2</v>
      </c>
      <c r="I72" s="1" t="n">
        <v>0</v>
      </c>
      <c r="J72" s="1" t="n">
        <v>0</v>
      </c>
    </row>
    <row r="73" customFormat="false" ht="13.2" hidden="false" customHeight="false" outlineLevel="0" collapsed="false">
      <c r="A73" s="1" t="s">
        <v>157</v>
      </c>
      <c r="B73" s="1" t="n">
        <v>-2</v>
      </c>
      <c r="C73" s="1" t="n">
        <v>-2</v>
      </c>
      <c r="D73" s="1" t="n">
        <v>-2</v>
      </c>
      <c r="E73" s="1" t="n">
        <v>-0.728723930725344</v>
      </c>
      <c r="F73" s="1" t="n">
        <v>-2</v>
      </c>
      <c r="G73" s="1" t="n">
        <v>0</v>
      </c>
      <c r="H73" s="1" t="n">
        <v>0</v>
      </c>
      <c r="I73" s="1" t="n">
        <v>0</v>
      </c>
      <c r="J73" s="1" t="n">
        <v>0</v>
      </c>
    </row>
    <row r="74" customFormat="false" ht="13.2" hidden="false" customHeight="false" outlineLevel="0" collapsed="false">
      <c r="A74" s="1" t="s">
        <v>158</v>
      </c>
      <c r="B74" s="1" t="n">
        <v>-2</v>
      </c>
      <c r="C74" s="1" t="n">
        <v>-2</v>
      </c>
      <c r="D74" s="1" t="n">
        <v>-2</v>
      </c>
      <c r="E74" s="1" t="n">
        <v>0</v>
      </c>
      <c r="F74" s="1" t="n">
        <v>0</v>
      </c>
      <c r="G74" s="1" t="n">
        <v>0</v>
      </c>
      <c r="H74" s="1" t="n">
        <v>0</v>
      </c>
      <c r="I74" s="1" t="n">
        <v>0</v>
      </c>
      <c r="J74" s="1" t="n">
        <v>0</v>
      </c>
    </row>
    <row r="75" customFormat="false" ht="13.2" hidden="false" customHeight="false" outlineLevel="0" collapsed="false">
      <c r="A75" s="1" t="s">
        <v>159</v>
      </c>
      <c r="B75" s="1" t="n">
        <v>-2</v>
      </c>
      <c r="C75" s="1" t="n">
        <v>-2</v>
      </c>
      <c r="D75" s="1" t="n">
        <v>-2</v>
      </c>
      <c r="E75" s="1" t="n">
        <v>-0.338883533281307</v>
      </c>
      <c r="F75" s="1" t="n">
        <v>0</v>
      </c>
      <c r="G75" s="1" t="n">
        <v>0</v>
      </c>
      <c r="H75" s="1" t="n">
        <v>0</v>
      </c>
      <c r="I75" s="1" t="n">
        <v>0</v>
      </c>
      <c r="J75" s="1" t="n">
        <v>0</v>
      </c>
    </row>
    <row r="76" customFormat="false" ht="13.2" hidden="false" customHeight="false" outlineLevel="0" collapsed="false">
      <c r="A76" s="1" t="s">
        <v>160</v>
      </c>
      <c r="B76" s="1" t="n">
        <v>-2</v>
      </c>
      <c r="C76" s="1" t="n">
        <v>-2</v>
      </c>
      <c r="D76" s="1" t="n">
        <v>-2</v>
      </c>
      <c r="E76" s="1" t="n">
        <v>-2</v>
      </c>
      <c r="F76" s="1" t="n">
        <v>0</v>
      </c>
      <c r="G76" s="1" t="n">
        <v>0</v>
      </c>
      <c r="H76" s="1" t="n">
        <v>0</v>
      </c>
      <c r="I76" s="1" t="n">
        <v>0</v>
      </c>
      <c r="J76" s="1" t="n">
        <v>0</v>
      </c>
    </row>
    <row r="77" customFormat="false" ht="13.2" hidden="false" customHeight="false" outlineLevel="0" collapsed="false">
      <c r="A77" s="1" t="s">
        <v>161</v>
      </c>
      <c r="B77" s="1" t="n">
        <v>-2</v>
      </c>
      <c r="C77" s="1" t="n">
        <v>0.374924138376132</v>
      </c>
      <c r="D77" s="1" t="n">
        <v>1.91405740730892</v>
      </c>
      <c r="E77" s="1" t="n">
        <v>2</v>
      </c>
      <c r="F77" s="1" t="n">
        <v>2</v>
      </c>
      <c r="G77" s="1" t="n">
        <v>-2</v>
      </c>
      <c r="H77" s="1" t="n">
        <v>0</v>
      </c>
      <c r="I77" s="1" t="n">
        <v>0</v>
      </c>
      <c r="J77" s="1" t="n">
        <v>0</v>
      </c>
    </row>
    <row r="78" customFormat="false" ht="13.2" hidden="false" customHeight="false" outlineLevel="0" collapsed="false">
      <c r="A78" s="1" t="s">
        <v>162</v>
      </c>
      <c r="B78" s="1" t="n">
        <v>-2</v>
      </c>
      <c r="C78" s="1" t="n">
        <v>-2</v>
      </c>
      <c r="D78" s="1" t="n">
        <v>0.404382480560156</v>
      </c>
      <c r="E78" s="1" t="n">
        <v>-0.249001447931523</v>
      </c>
      <c r="F78" s="1" t="n">
        <v>0</v>
      </c>
      <c r="G78" s="1" t="n">
        <v>0</v>
      </c>
      <c r="H78" s="1" t="n">
        <v>0</v>
      </c>
      <c r="I78" s="1" t="n">
        <v>0</v>
      </c>
      <c r="J78" s="1" t="n">
        <v>0</v>
      </c>
    </row>
    <row r="79" customFormat="false" ht="13.2" hidden="false" customHeight="false" outlineLevel="0" collapsed="false">
      <c r="A79" s="1" t="s">
        <v>163</v>
      </c>
      <c r="B79" s="1" t="n">
        <v>-2</v>
      </c>
      <c r="C79" s="1" t="n">
        <v>-2</v>
      </c>
      <c r="D79" s="1" t="n">
        <v>-2</v>
      </c>
      <c r="E79" s="1" t="n">
        <v>-0.578178684284822</v>
      </c>
      <c r="F79" s="1" t="n">
        <v>0</v>
      </c>
      <c r="G79" s="1" t="n">
        <v>0</v>
      </c>
      <c r="H79" s="1" t="n">
        <v>0</v>
      </c>
      <c r="I79" s="1" t="n">
        <v>0</v>
      </c>
      <c r="J79" s="1" t="n">
        <v>0</v>
      </c>
    </row>
    <row r="80" customFormat="false" ht="13.2" hidden="false" customHeight="false" outlineLevel="0" collapsed="false">
      <c r="A80" s="1" t="s">
        <v>164</v>
      </c>
      <c r="B80" s="1" t="n">
        <v>0.0945611589776924</v>
      </c>
      <c r="C80" s="1" t="n">
        <v>-2</v>
      </c>
      <c r="D80" s="1" t="n">
        <v>-2</v>
      </c>
      <c r="E80" s="1" t="n">
        <v>2</v>
      </c>
      <c r="F80" s="1" t="n">
        <v>0</v>
      </c>
      <c r="G80" s="1" t="n">
        <v>0</v>
      </c>
      <c r="H80" s="1" t="n">
        <v>0</v>
      </c>
      <c r="I80" s="1" t="n">
        <v>0</v>
      </c>
      <c r="J80" s="1" t="n">
        <v>0</v>
      </c>
    </row>
    <row r="81" customFormat="false" ht="13.2" hidden="false" customHeight="false" outlineLevel="0" collapsed="false">
      <c r="A81" s="1" t="s">
        <v>165</v>
      </c>
      <c r="B81" s="1" t="n">
        <v>0.266225374184853</v>
      </c>
      <c r="C81" s="1" t="n">
        <v>-2</v>
      </c>
      <c r="D81" s="1" t="n">
        <v>-2</v>
      </c>
      <c r="E81" s="1" t="n">
        <v>2</v>
      </c>
      <c r="F81" s="1" t="n">
        <v>0</v>
      </c>
      <c r="G81" s="1" t="n">
        <v>0</v>
      </c>
      <c r="H81" s="1" t="n">
        <v>2</v>
      </c>
      <c r="I81" s="1" t="n">
        <v>2</v>
      </c>
      <c r="J81" s="1" t="n">
        <v>0</v>
      </c>
    </row>
    <row r="82" customFormat="false" ht="13.2" hidden="false" customHeight="false" outlineLevel="0" collapsed="false">
      <c r="A82" s="1" t="s">
        <v>166</v>
      </c>
      <c r="B82" s="1" t="n">
        <v>-0.551861510734121</v>
      </c>
      <c r="C82" s="1" t="n">
        <v>-2</v>
      </c>
      <c r="D82" s="1" t="n">
        <v>-2</v>
      </c>
      <c r="E82" s="1" t="n">
        <v>2</v>
      </c>
      <c r="F82" s="1" t="n">
        <v>0</v>
      </c>
      <c r="G82" s="1" t="n">
        <v>0</v>
      </c>
      <c r="H82" s="1" t="n">
        <v>0</v>
      </c>
      <c r="I82" s="1" t="n">
        <v>0</v>
      </c>
      <c r="J82" s="1" t="n">
        <v>0</v>
      </c>
    </row>
    <row r="83" customFormat="false" ht="13.2" hidden="false" customHeight="false" outlineLevel="0" collapsed="false">
      <c r="A83" s="1" t="s">
        <v>167</v>
      </c>
      <c r="B83" s="1" t="n">
        <v>-0.286527575252488</v>
      </c>
      <c r="C83" s="1" t="n">
        <v>-2</v>
      </c>
      <c r="D83" s="1" t="n">
        <v>-2</v>
      </c>
      <c r="E83" s="1" t="n">
        <v>2</v>
      </c>
      <c r="F83" s="1" t="n">
        <v>0</v>
      </c>
      <c r="G83" s="1" t="n">
        <v>0</v>
      </c>
      <c r="H83" s="1" t="n">
        <v>0</v>
      </c>
      <c r="I83" s="1" t="n">
        <v>0</v>
      </c>
      <c r="J83" s="1" t="n">
        <v>0</v>
      </c>
    </row>
    <row r="84" customFormat="false" ht="13.2" hidden="false" customHeight="false" outlineLevel="0" collapsed="false">
      <c r="A84" s="1" t="s">
        <v>168</v>
      </c>
      <c r="B84" s="1" t="n">
        <v>-2</v>
      </c>
      <c r="C84" s="1" t="n">
        <v>-2</v>
      </c>
      <c r="D84" s="1" t="n">
        <v>-2</v>
      </c>
      <c r="E84" s="1" t="n">
        <v>-2</v>
      </c>
      <c r="F84" s="1" t="n">
        <v>0</v>
      </c>
      <c r="G84" s="1" t="n">
        <v>0</v>
      </c>
      <c r="H84" s="1" t="n">
        <v>0</v>
      </c>
      <c r="I84" s="1" t="n">
        <v>0</v>
      </c>
      <c r="J84" s="1" t="n">
        <v>0</v>
      </c>
    </row>
    <row r="85" customFormat="false" ht="13.2" hidden="false" customHeight="false" outlineLevel="0" collapsed="false">
      <c r="A85" s="1" t="s">
        <v>169</v>
      </c>
      <c r="B85" s="1" t="n">
        <v>-2</v>
      </c>
      <c r="C85" s="1" t="n">
        <v>-2</v>
      </c>
      <c r="D85" s="1" t="n">
        <v>-2</v>
      </c>
      <c r="E85" s="1" t="n">
        <v>-0.121920413248748</v>
      </c>
      <c r="F85" s="1" t="n">
        <v>0</v>
      </c>
      <c r="G85" s="1" t="n">
        <v>0</v>
      </c>
      <c r="H85" s="1" t="n">
        <v>2</v>
      </c>
      <c r="I85" s="1" t="n">
        <v>2</v>
      </c>
      <c r="J85" s="1" t="n">
        <v>0</v>
      </c>
    </row>
    <row r="86" customFormat="false" ht="13.2" hidden="false" customHeight="false" outlineLevel="0" collapsed="false">
      <c r="A86" s="1" t="s">
        <v>170</v>
      </c>
      <c r="B86" s="1" t="n">
        <v>-2</v>
      </c>
      <c r="C86" s="1" t="n">
        <v>-2</v>
      </c>
      <c r="D86" s="1" t="n">
        <v>-2</v>
      </c>
      <c r="E86" s="1" t="n">
        <v>-0.217303245209598</v>
      </c>
      <c r="F86" s="1" t="n">
        <v>0</v>
      </c>
      <c r="G86" s="1" t="n">
        <v>0</v>
      </c>
      <c r="H86" s="1" t="n">
        <v>0</v>
      </c>
      <c r="I86" s="1" t="n">
        <v>0</v>
      </c>
      <c r="J86" s="1" t="n">
        <v>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Regular"&amp;A</oddHeader>
    <oddFooter>&amp;C&amp;"Arial,Regular"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8" activeCellId="0" sqref="A8"/>
    </sheetView>
  </sheetViews>
  <sheetFormatPr defaultColWidth="9.7734375" defaultRowHeight="13.2" zeroHeight="false" outlineLevelRow="0" outlineLevelCol="0"/>
  <cols>
    <col collapsed="false" customWidth="false" hidden="false" outlineLevel="0" max="257" min="1" style="1" width="9.77"/>
  </cols>
  <sheetData>
    <row r="1" customFormat="false" ht="13.2" hidden="false" customHeight="false" outlineLevel="0" collapsed="false">
      <c r="A1" s="1" t="s">
        <v>0</v>
      </c>
      <c r="B1" s="1" t="s">
        <v>171</v>
      </c>
      <c r="C1" s="1" t="s">
        <v>172</v>
      </c>
      <c r="D1" s="1" t="s">
        <v>173</v>
      </c>
      <c r="E1" s="1" t="s">
        <v>174</v>
      </c>
      <c r="F1" s="1" t="s">
        <v>175</v>
      </c>
      <c r="G1" s="1" t="s">
        <v>176</v>
      </c>
    </row>
    <row r="2" customFormat="false" ht="13.2" hidden="false" customHeight="false" outlineLevel="0" collapsed="false">
      <c r="A2" s="1" t="s">
        <v>63</v>
      </c>
      <c r="B2" s="1" t="n">
        <v>42.9472222222222</v>
      </c>
      <c r="C2" s="1" t="n">
        <v>34.8277777777778</v>
      </c>
      <c r="D2" s="1" t="n">
        <v>34.5916666666667</v>
      </c>
      <c r="E2" s="1" t="n">
        <v>19.0712992365953</v>
      </c>
      <c r="F2" s="1" t="n">
        <v>14.3440234380457</v>
      </c>
      <c r="G2" s="1" t="n">
        <v>8.513612211156</v>
      </c>
    </row>
    <row r="3" customFormat="false" ht="13.2" hidden="false" customHeight="false" outlineLevel="0" collapsed="false">
      <c r="A3" s="1" t="s">
        <v>177</v>
      </c>
      <c r="B3" s="1" t="n">
        <v>1.33333333333333</v>
      </c>
      <c r="C3" s="1" t="n">
        <v>3.89375</v>
      </c>
      <c r="D3" s="1" t="n">
        <v>0.00208333333333334</v>
      </c>
      <c r="E3" s="1" t="n">
        <v>0.288675134594813</v>
      </c>
      <c r="F3" s="1" t="n">
        <v>1.04190608359729</v>
      </c>
      <c r="G3" s="1" t="n">
        <v>0.00170103454359943</v>
      </c>
    </row>
    <row r="4" customFormat="false" ht="13.2" hidden="false" customHeight="false" outlineLevel="0" collapsed="false">
      <c r="A4" s="1" t="s">
        <v>55</v>
      </c>
      <c r="B4" s="1" t="n">
        <v>2</v>
      </c>
      <c r="C4" s="1" t="n">
        <v>1.33333333333333</v>
      </c>
      <c r="D4" s="1" t="n">
        <v>2</v>
      </c>
      <c r="E4" s="1" t="n">
        <v>1.3228756555323</v>
      </c>
      <c r="F4" s="1" t="n">
        <v>0.288675134594813</v>
      </c>
      <c r="G4" s="1" t="n">
        <v>0.5</v>
      </c>
    </row>
    <row r="7" customFormat="false" ht="13.2" hidden="false" customHeight="false" outlineLevel="0" collapsed="false">
      <c r="A7" s="1" t="s">
        <v>17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Regular"&amp;A</oddHeader>
    <oddFooter>&amp;C&amp;"Arial,Regular"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2" activeCellId="0" sqref="A12"/>
    </sheetView>
  </sheetViews>
  <sheetFormatPr defaultColWidth="9.7734375" defaultRowHeight="13.2" zeroHeight="false" outlineLevelRow="0" outlineLevelCol="0"/>
  <cols>
    <col collapsed="false" customWidth="false" hidden="false" outlineLevel="0" max="1" min="1" style="1" width="9.77"/>
    <col collapsed="false" customWidth="true" hidden="false" outlineLevel="0" max="2" min="2" style="1" width="14.55"/>
    <col collapsed="false" customWidth="false" hidden="false" outlineLevel="0" max="257" min="3" style="1" width="9.77"/>
  </cols>
  <sheetData>
    <row r="1" customFormat="false" ht="13.2" hidden="false" customHeight="false" outlineLevel="0" collapsed="false">
      <c r="A1" s="1" t="s">
        <v>179</v>
      </c>
      <c r="B1" s="1" t="s">
        <v>180</v>
      </c>
      <c r="C1" s="1" t="s">
        <v>181</v>
      </c>
      <c r="D1" s="1" t="s">
        <v>182</v>
      </c>
      <c r="E1" s="1" t="s">
        <v>183</v>
      </c>
      <c r="F1" s="1" t="s">
        <v>184</v>
      </c>
      <c r="G1" s="1" t="s">
        <v>185</v>
      </c>
      <c r="H1" s="1" t="s">
        <v>186</v>
      </c>
      <c r="I1" s="1" t="s">
        <v>187</v>
      </c>
    </row>
    <row r="2" customFormat="false" ht="13.2" hidden="false" customHeight="false" outlineLevel="0" collapsed="false">
      <c r="A2" s="1" t="n">
        <v>0</v>
      </c>
      <c r="B2" s="1" t="n">
        <v>0</v>
      </c>
      <c r="C2" s="1" t="n">
        <v>0</v>
      </c>
      <c r="D2" s="1" t="n">
        <v>0</v>
      </c>
      <c r="E2" s="1" t="n">
        <v>0</v>
      </c>
      <c r="F2" s="1" t="n">
        <v>4.95</v>
      </c>
      <c r="G2" s="1" t="n">
        <v>7</v>
      </c>
      <c r="H2" s="1" t="n">
        <v>0</v>
      </c>
      <c r="I2" s="1" t="n">
        <v>0</v>
      </c>
    </row>
    <row r="3" customFormat="false" ht="13.2" hidden="false" customHeight="false" outlineLevel="0" collapsed="false">
      <c r="A3" s="1" t="n">
        <v>21.32</v>
      </c>
      <c r="B3" s="1" t="n">
        <v>12.94</v>
      </c>
      <c r="C3" s="1" t="n">
        <v>6</v>
      </c>
      <c r="D3" s="1" t="n">
        <v>21.89</v>
      </c>
      <c r="E3" s="1" t="n">
        <v>5</v>
      </c>
      <c r="F3" s="1" t="n">
        <v>10.06</v>
      </c>
      <c r="G3" s="1" t="n">
        <v>11</v>
      </c>
      <c r="H3" s="1" t="n">
        <v>13</v>
      </c>
      <c r="I3" s="1" t="n">
        <v>10</v>
      </c>
    </row>
    <row r="4" customFormat="false" ht="13.2" hidden="false" customHeight="false" outlineLevel="0" collapsed="false">
      <c r="A4" s="1" t="n">
        <v>42.63</v>
      </c>
      <c r="B4" s="1" t="n">
        <v>13.67</v>
      </c>
      <c r="C4" s="1" t="n">
        <v>4</v>
      </c>
      <c r="D4" s="1" t="n">
        <v>12.58</v>
      </c>
      <c r="E4" s="1" t="n">
        <v>2</v>
      </c>
      <c r="F4" s="1" t="n">
        <v>14.95</v>
      </c>
      <c r="G4" s="1" t="n">
        <v>6</v>
      </c>
      <c r="H4" s="1" t="n">
        <v>11.86</v>
      </c>
      <c r="I4" s="1" t="n">
        <v>8</v>
      </c>
    </row>
    <row r="5" customFormat="false" ht="13.2" hidden="false" customHeight="false" outlineLevel="0" collapsed="false">
      <c r="A5" s="1" t="n">
        <v>63.95</v>
      </c>
      <c r="B5" s="1" t="n">
        <v>6.7</v>
      </c>
      <c r="C5" s="1" t="n">
        <v>6</v>
      </c>
      <c r="D5" s="1" t="n">
        <v>11.96</v>
      </c>
      <c r="E5" s="1" t="n">
        <v>3</v>
      </c>
      <c r="F5" s="1" t="n">
        <v>15.85</v>
      </c>
      <c r="G5" s="1" t="n">
        <v>7</v>
      </c>
      <c r="H5" s="1" t="n">
        <v>9.14</v>
      </c>
      <c r="I5" s="1" t="n">
        <v>4</v>
      </c>
    </row>
    <row r="6" customFormat="false" ht="13.2" hidden="false" customHeight="false" outlineLevel="0" collapsed="false">
      <c r="A6" s="1" t="n">
        <v>85.27</v>
      </c>
      <c r="B6" s="1" t="n">
        <v>5.54</v>
      </c>
      <c r="C6" s="1" t="n">
        <v>6</v>
      </c>
      <c r="D6" s="1" t="n">
        <v>8</v>
      </c>
      <c r="E6" s="1" t="n">
        <v>8</v>
      </c>
      <c r="F6" s="1" t="n">
        <v>10.11</v>
      </c>
      <c r="G6" s="1" t="n">
        <v>6</v>
      </c>
      <c r="H6" s="1" t="n">
        <v>13.46</v>
      </c>
      <c r="I6" s="1" t="n">
        <v>8</v>
      </c>
    </row>
    <row r="8" customFormat="false" ht="13.2" hidden="false" customHeight="false" outlineLevel="0" collapsed="false">
      <c r="A8" s="1" t="s">
        <v>188</v>
      </c>
      <c r="B8" s="1" t="n">
        <f aca="false">SUM(B2:B6)</f>
        <v>38.85</v>
      </c>
      <c r="C8" s="1" t="n">
        <f aca="false">SUM(C2:C6)</f>
        <v>22</v>
      </c>
      <c r="D8" s="1" t="n">
        <f aca="false">SUM(D2:D6)</f>
        <v>54.43</v>
      </c>
      <c r="E8" s="1" t="n">
        <f aca="false">SUM(E2:E6)</f>
        <v>18</v>
      </c>
      <c r="F8" s="1" t="n">
        <f aca="false">SUM(F2:F6)</f>
        <v>55.92</v>
      </c>
      <c r="G8" s="1" t="n">
        <f aca="false">SUM(G2:G6)</f>
        <v>37</v>
      </c>
      <c r="H8" s="1" t="n">
        <f aca="false">SUM(H2:H6)</f>
        <v>47.46</v>
      </c>
      <c r="I8" s="1" t="n">
        <f aca="false">SUM(I2:I6)</f>
        <v>3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Regular"&amp;A</oddHeader>
    <oddFooter>&amp;C&amp;"Arial,Regular"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4" activeCellId="0" sqref="G14"/>
    </sheetView>
  </sheetViews>
  <sheetFormatPr defaultColWidth="9.7734375" defaultRowHeight="13.2" zeroHeight="false" outlineLevelRow="0" outlineLevelCol="0"/>
  <cols>
    <col collapsed="false" customWidth="false" hidden="false" outlineLevel="0" max="257" min="1" style="1" width="9.77"/>
  </cols>
  <sheetData>
    <row r="1" customFormat="false" ht="13.2" hidden="false" customHeight="false" outlineLevel="0" collapsed="false">
      <c r="A1" s="1" t="s">
        <v>189</v>
      </c>
      <c r="B1" s="1" t="s">
        <v>190</v>
      </c>
      <c r="C1" s="1" t="s">
        <v>191</v>
      </c>
      <c r="D1" s="1" t="s">
        <v>192</v>
      </c>
      <c r="E1" s="1" t="s">
        <v>193</v>
      </c>
    </row>
    <row r="2" customFormat="false" ht="13.2" hidden="false" customHeight="false" outlineLevel="0" collapsed="false">
      <c r="A2" s="1" t="n">
        <v>0.851063829787234</v>
      </c>
      <c r="B2" s="1" t="n">
        <v>0.0645833333333334</v>
      </c>
      <c r="C2" s="1" t="n">
        <v>0.056529654623497</v>
      </c>
      <c r="D2" s="1" t="n">
        <v>0.444791666666666</v>
      </c>
      <c r="E2" s="1" t="n">
        <v>0.233746533941424</v>
      </c>
    </row>
    <row r="3" customFormat="false" ht="13.2" hidden="false" customHeight="false" outlineLevel="0" collapsed="false">
      <c r="A3" s="1" t="n">
        <v>1.70212765957447</v>
      </c>
      <c r="B3" s="1" t="n">
        <v>5.23645833333333</v>
      </c>
      <c r="C3" s="1" t="n">
        <v>2.07016358217037</v>
      </c>
      <c r="D3" s="1" t="n">
        <v>5.47604166666667</v>
      </c>
      <c r="E3" s="1" t="n">
        <v>2.03944912167659</v>
      </c>
    </row>
    <row r="4" customFormat="false" ht="13.2" hidden="false" customHeight="false" outlineLevel="0" collapsed="false">
      <c r="A4" s="1" t="n">
        <v>2.5531914893617</v>
      </c>
      <c r="B4" s="1" t="n">
        <v>6.21458333333332</v>
      </c>
      <c r="C4" s="1" t="n">
        <v>2.64818268398873</v>
      </c>
      <c r="D4" s="1" t="n">
        <v>8.89375</v>
      </c>
      <c r="E4" s="1" t="n">
        <v>3.56695919750516</v>
      </c>
    </row>
    <row r="5" customFormat="false" ht="13.2" hidden="false" customHeight="false" outlineLevel="0" collapsed="false">
      <c r="A5" s="1" t="n">
        <v>3.40425531914894</v>
      </c>
      <c r="B5" s="1" t="n">
        <v>9.14687500000002</v>
      </c>
      <c r="C5" s="1" t="n">
        <v>3.15099755478766</v>
      </c>
      <c r="D5" s="1" t="n">
        <v>10.7197916666666</v>
      </c>
      <c r="E5" s="1" t="n">
        <v>4.08290314485633</v>
      </c>
    </row>
    <row r="6" customFormat="false" ht="13.2" hidden="false" customHeight="false" outlineLevel="0" collapsed="false">
      <c r="A6" s="1" t="n">
        <v>4.25531914893617</v>
      </c>
      <c r="B6" s="1" t="n">
        <v>12.39375</v>
      </c>
      <c r="C6" s="1" t="n">
        <v>2.94885315906094</v>
      </c>
      <c r="D6" s="1" t="n">
        <v>11.90625</v>
      </c>
      <c r="E6" s="1" t="n">
        <v>4.37030290182542</v>
      </c>
    </row>
    <row r="7" customFormat="false" ht="13.2" hidden="false" customHeight="false" outlineLevel="0" collapsed="false">
      <c r="A7" s="1" t="n">
        <v>5.1063829787234</v>
      </c>
      <c r="B7" s="1" t="n">
        <v>13.3427083333334</v>
      </c>
      <c r="C7" s="1" t="n">
        <v>2.98037655113814</v>
      </c>
      <c r="D7" s="1" t="n">
        <v>14.3145833333333</v>
      </c>
      <c r="E7" s="1" t="n">
        <v>3.81579335593336</v>
      </c>
    </row>
    <row r="8" customFormat="false" ht="13.2" hidden="false" customHeight="false" outlineLevel="0" collapsed="false">
      <c r="A8" s="1" t="n">
        <v>5.95744680851064</v>
      </c>
      <c r="B8" s="1" t="n">
        <v>15.4708333333333</v>
      </c>
      <c r="C8" s="1" t="n">
        <v>3.59713073671739</v>
      </c>
      <c r="D8" s="1" t="n">
        <v>13.95625</v>
      </c>
      <c r="E8" s="1" t="n">
        <v>4.08902452031995</v>
      </c>
    </row>
    <row r="9" customFormat="false" ht="13.2" hidden="false" customHeight="false" outlineLevel="0" collapsed="false">
      <c r="A9" s="1" t="n">
        <v>6.80851063829787</v>
      </c>
      <c r="B9" s="1" t="n">
        <v>16.03125</v>
      </c>
      <c r="C9" s="1" t="n">
        <v>3.54740955957066</v>
      </c>
      <c r="D9" s="1" t="n">
        <v>14.4135416666667</v>
      </c>
      <c r="E9" s="1" t="n">
        <v>4.20328062323766</v>
      </c>
    </row>
    <row r="10" customFormat="false" ht="13.2" hidden="false" customHeight="false" outlineLevel="0" collapsed="false">
      <c r="A10" s="1" t="n">
        <v>7.65957446808511</v>
      </c>
      <c r="B10" s="1" t="n">
        <v>17.4572916666667</v>
      </c>
      <c r="C10" s="1" t="n">
        <v>3.26385131479554</v>
      </c>
      <c r="D10" s="1" t="n">
        <v>12.790625</v>
      </c>
      <c r="E10" s="1" t="n">
        <v>4.05525932375112</v>
      </c>
    </row>
    <row r="11" customFormat="false" ht="13.2" hidden="false" customHeight="false" outlineLevel="0" collapsed="false">
      <c r="A11" s="1" t="n">
        <v>8.51063829787234</v>
      </c>
      <c r="B11" s="1" t="n">
        <v>19.0833333333333</v>
      </c>
      <c r="C11" s="1" t="n">
        <v>2.92854565093831</v>
      </c>
      <c r="D11" s="1" t="n">
        <v>11.3302083333333</v>
      </c>
      <c r="E11" s="1" t="n">
        <v>3.23470559904607</v>
      </c>
    </row>
    <row r="12" customFormat="false" ht="13.2" hidden="false" customHeight="false" outlineLevel="0" collapsed="false">
      <c r="A12" s="1" t="n">
        <v>9.36170212765957</v>
      </c>
      <c r="B12" s="1" t="n">
        <v>22.1041666666667</v>
      </c>
      <c r="C12" s="1" t="n">
        <v>3.14593873995594</v>
      </c>
      <c r="D12" s="1" t="n">
        <v>13.2625</v>
      </c>
      <c r="E12" s="1" t="n">
        <v>3.39400240347806</v>
      </c>
    </row>
    <row r="13" customFormat="false" ht="13.2" hidden="false" customHeight="false" outlineLevel="0" collapsed="false">
      <c r="A13" s="1" t="n">
        <v>10.2127659574468</v>
      </c>
      <c r="B13" s="1" t="n">
        <v>23.0083333333333</v>
      </c>
      <c r="C13" s="1" t="n">
        <v>2.58345474625082</v>
      </c>
      <c r="D13" s="1" t="n">
        <v>13.3229166666667</v>
      </c>
      <c r="E13" s="1" t="n">
        <v>2.98508347950767</v>
      </c>
    </row>
    <row r="14" customFormat="false" ht="13.2" hidden="false" customHeight="false" outlineLevel="0" collapsed="false">
      <c r="A14" s="1" t="n">
        <v>11.063829787234</v>
      </c>
      <c r="B14" s="1" t="n">
        <v>25.2166666666667</v>
      </c>
      <c r="C14" s="1" t="n">
        <v>2.74840484038772</v>
      </c>
      <c r="D14" s="1" t="n">
        <v>12.8239583333333</v>
      </c>
      <c r="E14" s="1" t="n">
        <v>3.57345225982393</v>
      </c>
    </row>
    <row r="15" customFormat="false" ht="13.2" hidden="false" customHeight="false" outlineLevel="0" collapsed="false">
      <c r="A15" s="1" t="n">
        <v>11.9148936170213</v>
      </c>
      <c r="B15" s="1" t="n">
        <v>26.66875</v>
      </c>
      <c r="C15" s="1" t="n">
        <v>2.69215101421397</v>
      </c>
      <c r="D15" s="1" t="n">
        <v>11.2885416666666</v>
      </c>
      <c r="E15" s="1" t="n">
        <v>4.33437737823374</v>
      </c>
    </row>
    <row r="16" customFormat="false" ht="13.2" hidden="false" customHeight="false" outlineLevel="0" collapsed="false">
      <c r="A16" s="1" t="n">
        <v>12.7659574468085</v>
      </c>
      <c r="B16" s="1" t="n">
        <v>27.375</v>
      </c>
      <c r="C16" s="1" t="n">
        <v>2.57190752814586</v>
      </c>
      <c r="D16" s="1" t="n">
        <v>13.2364583333333</v>
      </c>
      <c r="E16" s="1" t="n">
        <v>4.40031863718939</v>
      </c>
    </row>
    <row r="17" customFormat="false" ht="13.2" hidden="false" customHeight="false" outlineLevel="0" collapsed="false">
      <c r="A17" s="1" t="n">
        <v>13.6170212765957</v>
      </c>
      <c r="B17" s="1" t="n">
        <v>27.065625</v>
      </c>
      <c r="C17" s="1" t="n">
        <v>2.73372895807242</v>
      </c>
      <c r="D17" s="1" t="n">
        <v>14.9541666666667</v>
      </c>
      <c r="E17" s="1" t="n">
        <v>3.84291134331676</v>
      </c>
    </row>
    <row r="18" customFormat="false" ht="13.2" hidden="false" customHeight="false" outlineLevel="0" collapsed="false">
      <c r="A18" s="1" t="n">
        <v>14.468085106383</v>
      </c>
      <c r="B18" s="1" t="n">
        <v>28.8427083333333</v>
      </c>
      <c r="C18" s="1" t="n">
        <v>2.52524997616664</v>
      </c>
      <c r="D18" s="1" t="n">
        <v>13.2197916666667</v>
      </c>
      <c r="E18" s="1" t="n">
        <v>3.86632223531806</v>
      </c>
    </row>
    <row r="19" customFormat="false" ht="13.2" hidden="false" customHeight="false" outlineLevel="0" collapsed="false">
      <c r="A19" s="1" t="n">
        <v>15.3191489361702</v>
      </c>
      <c r="B19" s="1" t="n">
        <v>28.9625</v>
      </c>
      <c r="C19" s="1" t="n">
        <v>2.80971652385866</v>
      </c>
      <c r="D19" s="1" t="n">
        <v>12.9333333333333</v>
      </c>
      <c r="E19" s="1" t="n">
        <v>3.33869048680267</v>
      </c>
    </row>
    <row r="20" customFormat="false" ht="13.2" hidden="false" customHeight="false" outlineLevel="0" collapsed="false">
      <c r="A20" s="1" t="n">
        <v>16.1702127659574</v>
      </c>
      <c r="B20" s="1" t="n">
        <v>29.50625</v>
      </c>
      <c r="C20" s="1" t="n">
        <v>2.75120028519539</v>
      </c>
      <c r="D20" s="1" t="n">
        <v>11.8020833333333</v>
      </c>
      <c r="E20" s="1" t="n">
        <v>3.78511720670821</v>
      </c>
    </row>
    <row r="21" customFormat="false" ht="13.2" hidden="false" customHeight="false" outlineLevel="0" collapsed="false">
      <c r="A21" s="1" t="n">
        <v>17.0212765957447</v>
      </c>
      <c r="B21" s="1" t="n">
        <v>30.428125</v>
      </c>
      <c r="C21" s="1" t="n">
        <v>2.58982310948564</v>
      </c>
      <c r="D21" s="1" t="n">
        <v>12.5947916666667</v>
      </c>
      <c r="E21" s="1" t="n">
        <v>3.12110548991326</v>
      </c>
    </row>
    <row r="22" customFormat="false" ht="13.2" hidden="false" customHeight="false" outlineLevel="0" collapsed="false">
      <c r="A22" s="1" t="n">
        <v>17.8723404255319</v>
      </c>
      <c r="B22" s="1" t="n">
        <v>30.534375</v>
      </c>
      <c r="C22" s="1" t="n">
        <v>2.50791865112252</v>
      </c>
      <c r="D22" s="1" t="n">
        <v>11.6614583333333</v>
      </c>
      <c r="E22" s="1" t="n">
        <v>3.12387438061029</v>
      </c>
    </row>
    <row r="23" customFormat="false" ht="13.2" hidden="false" customHeight="false" outlineLevel="0" collapsed="false">
      <c r="A23" s="1" t="n">
        <v>18.7234042553192</v>
      </c>
      <c r="B23" s="1" t="n">
        <v>29.990625</v>
      </c>
      <c r="C23" s="1" t="n">
        <v>2.23651430543736</v>
      </c>
      <c r="D23" s="1" t="n">
        <v>10.93125</v>
      </c>
      <c r="E23" s="1" t="n">
        <v>3.10900890037204</v>
      </c>
    </row>
    <row r="24" customFormat="false" ht="13.2" hidden="false" customHeight="false" outlineLevel="0" collapsed="false">
      <c r="A24" s="1" t="n">
        <v>19.5744680851064</v>
      </c>
      <c r="B24" s="1" t="n">
        <v>31.8020833333333</v>
      </c>
      <c r="C24" s="1" t="n">
        <v>3.10608441879267</v>
      </c>
      <c r="D24" s="1" t="n">
        <v>11.8114583333333</v>
      </c>
      <c r="E24" s="1" t="n">
        <v>3.11585527725475</v>
      </c>
    </row>
    <row r="25" customFormat="false" ht="13.2" hidden="false" customHeight="false" outlineLevel="0" collapsed="false">
      <c r="A25" s="1" t="n">
        <v>20.4255319148936</v>
      </c>
      <c r="B25" s="1" t="n">
        <v>31.3802083333333</v>
      </c>
      <c r="C25" s="1" t="n">
        <v>3.20239181988332</v>
      </c>
      <c r="D25" s="1" t="n">
        <v>11.2166666666667</v>
      </c>
      <c r="E25" s="1" t="n">
        <v>2.86176866769614</v>
      </c>
    </row>
    <row r="26" customFormat="false" ht="13.2" hidden="false" customHeight="false" outlineLevel="0" collapsed="false">
      <c r="A26" s="1" t="n">
        <v>21.2765957446808</v>
      </c>
      <c r="B26" s="1" t="n">
        <v>32.340625</v>
      </c>
      <c r="C26" s="1" t="n">
        <v>3.3638971608532</v>
      </c>
      <c r="D26" s="1" t="n">
        <v>9.42812500000001</v>
      </c>
      <c r="E26" s="1" t="n">
        <v>3.58275427330293</v>
      </c>
    </row>
    <row r="27" customFormat="false" ht="13.2" hidden="false" customHeight="false" outlineLevel="0" collapsed="false">
      <c r="A27" s="1" t="n">
        <v>22.1276595744681</v>
      </c>
      <c r="B27" s="1" t="n">
        <v>32.6354166666667</v>
      </c>
      <c r="C27" s="1" t="n">
        <v>2.91859559231517</v>
      </c>
      <c r="D27" s="1" t="n">
        <v>10.4541666666667</v>
      </c>
      <c r="E27" s="1" t="n">
        <v>2.86622776032786</v>
      </c>
    </row>
    <row r="28" customFormat="false" ht="13.2" hidden="false" customHeight="false" outlineLevel="0" collapsed="false">
      <c r="A28" s="1" t="n">
        <v>22.9787234042553</v>
      </c>
      <c r="B28" s="1" t="n">
        <v>33.5791666666667</v>
      </c>
      <c r="C28" s="1" t="n">
        <v>2.84170454520209</v>
      </c>
      <c r="D28" s="1" t="n">
        <v>9.10416666666666</v>
      </c>
      <c r="E28" s="1" t="n">
        <v>3.52251652731185</v>
      </c>
    </row>
    <row r="29" customFormat="false" ht="13.2" hidden="false" customHeight="false" outlineLevel="0" collapsed="false">
      <c r="A29" s="1" t="n">
        <v>23.8297872340426</v>
      </c>
      <c r="B29" s="1" t="n">
        <v>34.7145833333334</v>
      </c>
      <c r="C29" s="1" t="n">
        <v>3.17864747471601</v>
      </c>
      <c r="D29" s="1" t="n">
        <v>8.96354166666667</v>
      </c>
      <c r="E29" s="1" t="n">
        <v>3.79777998474109</v>
      </c>
    </row>
    <row r="30" customFormat="false" ht="13.2" hidden="false" customHeight="false" outlineLevel="0" collapsed="false">
      <c r="A30" s="1" t="n">
        <v>24.6808510638298</v>
      </c>
      <c r="B30" s="1" t="n">
        <v>33.9375</v>
      </c>
      <c r="C30" s="1" t="n">
        <v>2.19281391603811</v>
      </c>
      <c r="D30" s="1" t="n">
        <v>8.79791666666667</v>
      </c>
      <c r="E30" s="1" t="n">
        <v>3.429649621722</v>
      </c>
    </row>
    <row r="31" customFormat="false" ht="13.2" hidden="false" customHeight="false" outlineLevel="0" collapsed="false">
      <c r="A31" s="1" t="n">
        <v>25.531914893617</v>
      </c>
      <c r="B31" s="1" t="n">
        <v>34.7864583333333</v>
      </c>
      <c r="C31" s="1" t="n">
        <v>3.04546010595187</v>
      </c>
      <c r="D31" s="1" t="n">
        <v>9.69270833333332</v>
      </c>
      <c r="E31" s="1" t="n">
        <v>3.31761445663451</v>
      </c>
    </row>
    <row r="32" customFormat="false" ht="13.2" hidden="false" customHeight="false" outlineLevel="0" collapsed="false">
      <c r="A32" s="1" t="n">
        <v>26.3829787234043</v>
      </c>
      <c r="B32" s="1" t="n">
        <v>35.6791666666667</v>
      </c>
      <c r="C32" s="1" t="n">
        <v>3.25150997686146</v>
      </c>
      <c r="D32" s="1" t="n">
        <v>9.11666666666666</v>
      </c>
      <c r="E32" s="1" t="n">
        <v>3.82448647000604</v>
      </c>
    </row>
    <row r="33" customFormat="false" ht="13.2" hidden="false" customHeight="false" outlineLevel="0" collapsed="false">
      <c r="A33" s="1" t="n">
        <v>27.2340425531915</v>
      </c>
      <c r="B33" s="1" t="n">
        <v>37.2010416666667</v>
      </c>
      <c r="C33" s="1" t="n">
        <v>3.04253084185043</v>
      </c>
      <c r="D33" s="1" t="n">
        <v>9.29062499999999</v>
      </c>
      <c r="E33" s="1" t="n">
        <v>3.5671184731361</v>
      </c>
    </row>
    <row r="34" customFormat="false" ht="13.2" hidden="false" customHeight="false" outlineLevel="0" collapsed="false">
      <c r="A34" s="1" t="n">
        <v>28.0851063829787</v>
      </c>
      <c r="B34" s="1" t="n">
        <v>37.8947916666667</v>
      </c>
      <c r="C34" s="1" t="n">
        <v>2.9963949693757</v>
      </c>
      <c r="D34" s="1" t="n">
        <v>9.20729166666666</v>
      </c>
      <c r="E34" s="1" t="n">
        <v>3.29492327476286</v>
      </c>
    </row>
    <row r="35" customFormat="false" ht="13.2" hidden="false" customHeight="false" outlineLevel="0" collapsed="false">
      <c r="A35" s="1" t="n">
        <v>28.936170212766</v>
      </c>
      <c r="B35" s="1" t="n">
        <v>37.4354166666667</v>
      </c>
      <c r="C35" s="1" t="n">
        <v>2.46357562520641</v>
      </c>
      <c r="D35" s="1" t="n">
        <v>9.91666666666666</v>
      </c>
      <c r="E35" s="1" t="n">
        <v>3.92088159729415</v>
      </c>
    </row>
    <row r="36" customFormat="false" ht="13.2" hidden="false" customHeight="false" outlineLevel="0" collapsed="false">
      <c r="A36" s="1" t="n">
        <v>29.7872340425532</v>
      </c>
      <c r="B36" s="1" t="n">
        <v>37.725</v>
      </c>
      <c r="C36" s="1" t="n">
        <v>3.38437894351879</v>
      </c>
      <c r="D36" s="1" t="n">
        <v>8.69375000000001</v>
      </c>
      <c r="E36" s="1" t="n">
        <v>4.21875593278047</v>
      </c>
    </row>
    <row r="37" customFormat="false" ht="13.2" hidden="false" customHeight="false" outlineLevel="0" collapsed="false">
      <c r="A37" s="1" t="n">
        <v>30.6382978723404</v>
      </c>
      <c r="B37" s="1" t="n">
        <v>39.4072916666667</v>
      </c>
      <c r="C37" s="1" t="n">
        <v>3.01343879447644</v>
      </c>
      <c r="D37" s="1" t="n">
        <v>8.715625</v>
      </c>
      <c r="E37" s="1" t="n">
        <v>4.0005868710103</v>
      </c>
    </row>
    <row r="38" customFormat="false" ht="13.2" hidden="false" customHeight="false" outlineLevel="0" collapsed="false">
      <c r="A38" s="1" t="n">
        <v>31.4893617021277</v>
      </c>
      <c r="B38" s="1" t="n">
        <v>38.809375</v>
      </c>
      <c r="C38" s="1" t="n">
        <v>2.70508624794041</v>
      </c>
      <c r="D38" s="1" t="n">
        <v>10.4666666666667</v>
      </c>
      <c r="E38" s="1" t="n">
        <v>3.59091317180009</v>
      </c>
    </row>
    <row r="39" customFormat="false" ht="13.2" hidden="false" customHeight="false" outlineLevel="0" collapsed="false">
      <c r="A39" s="1" t="n">
        <v>32.3404255319149</v>
      </c>
      <c r="B39" s="1" t="n">
        <v>39.8489583333333</v>
      </c>
      <c r="C39" s="1" t="n">
        <v>2.74659190120397</v>
      </c>
      <c r="D39" s="1" t="n">
        <v>10.928125</v>
      </c>
      <c r="E39" s="1" t="n">
        <v>3.51107288624147</v>
      </c>
    </row>
    <row r="40" customFormat="false" ht="13.2" hidden="false" customHeight="false" outlineLevel="0" collapsed="false">
      <c r="A40" s="1" t="n">
        <v>33.1914893617021</v>
      </c>
      <c r="B40" s="1" t="n">
        <v>40.4020833333334</v>
      </c>
      <c r="C40" s="1" t="n">
        <v>3.15741686351358</v>
      </c>
      <c r="D40" s="1" t="n">
        <v>10.5635416666667</v>
      </c>
      <c r="E40" s="1" t="n">
        <v>3.9273616906948</v>
      </c>
    </row>
    <row r="41" customFormat="false" ht="13.2" hidden="false" customHeight="false" outlineLevel="0" collapsed="false">
      <c r="A41" s="1" t="n">
        <v>34.0425531914894</v>
      </c>
      <c r="B41" s="1" t="n">
        <v>40.4583333333333</v>
      </c>
      <c r="C41" s="1" t="n">
        <v>3.36329692470108</v>
      </c>
      <c r="D41" s="1" t="n">
        <v>11.034375</v>
      </c>
      <c r="E41" s="1" t="n">
        <v>3.6484180916884</v>
      </c>
    </row>
    <row r="42" customFormat="false" ht="13.2" hidden="false" customHeight="false" outlineLevel="0" collapsed="false">
      <c r="A42" s="1" t="n">
        <v>34.8936170212766</v>
      </c>
      <c r="B42" s="1" t="n">
        <v>40.6708333333333</v>
      </c>
      <c r="C42" s="1" t="n">
        <v>2.73858658462379</v>
      </c>
      <c r="D42" s="1" t="n">
        <v>11.7260416666667</v>
      </c>
      <c r="E42" s="1" t="n">
        <v>4.16772524747324</v>
      </c>
    </row>
    <row r="43" customFormat="false" ht="13.2" hidden="false" customHeight="false" outlineLevel="0" collapsed="false">
      <c r="A43" s="1" t="n">
        <v>35.7446808510638</v>
      </c>
      <c r="B43" s="1" t="n">
        <v>41.84375</v>
      </c>
      <c r="C43" s="1" t="n">
        <v>2.0663342586616</v>
      </c>
      <c r="D43" s="1" t="n">
        <v>11.4614583333333</v>
      </c>
      <c r="E43" s="1" t="n">
        <v>4.77091554393021</v>
      </c>
    </row>
    <row r="44" customFormat="false" ht="13.2" hidden="false" customHeight="false" outlineLevel="0" collapsed="false">
      <c r="A44" s="1" t="n">
        <v>36.5957446808511</v>
      </c>
      <c r="B44" s="1" t="n">
        <v>42.7885416666667</v>
      </c>
      <c r="C44" s="1" t="n">
        <v>2.27282118650662</v>
      </c>
      <c r="D44" s="1" t="n">
        <v>10.6760416666667</v>
      </c>
      <c r="E44" s="1" t="n">
        <v>4.81606262432176</v>
      </c>
    </row>
    <row r="45" customFormat="false" ht="13.2" hidden="false" customHeight="false" outlineLevel="0" collapsed="false">
      <c r="A45" s="1" t="n">
        <v>37.4468085106383</v>
      </c>
      <c r="B45" s="1" t="n">
        <v>42.2947916666667</v>
      </c>
      <c r="C45" s="1" t="n">
        <v>2.1439003564592</v>
      </c>
      <c r="D45" s="1" t="n">
        <v>9.60104166666667</v>
      </c>
      <c r="E45" s="1" t="n">
        <v>4.85004018096186</v>
      </c>
    </row>
    <row r="46" customFormat="false" ht="13.2" hidden="false" customHeight="false" outlineLevel="0" collapsed="false">
      <c r="A46" s="1" t="n">
        <v>38.2978723404255</v>
      </c>
      <c r="B46" s="1" t="n">
        <v>41.55</v>
      </c>
      <c r="C46" s="1" t="n">
        <v>2.04552073873442</v>
      </c>
      <c r="D46" s="1" t="n">
        <v>9.47187500000001</v>
      </c>
      <c r="E46" s="1" t="n">
        <v>4.97408594222579</v>
      </c>
    </row>
    <row r="47" customFormat="false" ht="13.2" hidden="false" customHeight="false" outlineLevel="0" collapsed="false">
      <c r="A47" s="1" t="n">
        <v>39.1489361702128</v>
      </c>
      <c r="B47" s="1" t="n">
        <v>43</v>
      </c>
      <c r="C47" s="1" t="n">
        <v>2.39244325370994</v>
      </c>
      <c r="D47" s="1" t="n">
        <v>9.225</v>
      </c>
      <c r="E47" s="1" t="n">
        <v>5.07679360751777</v>
      </c>
    </row>
    <row r="48" customFormat="false" ht="13.2" hidden="false" customHeight="false" outlineLevel="0" collapsed="false">
      <c r="A48" s="1" t="n">
        <v>40</v>
      </c>
      <c r="B48" s="1" t="n">
        <v>43.0302083333333</v>
      </c>
      <c r="C48" s="1" t="n">
        <v>2.29073535369062</v>
      </c>
      <c r="D48" s="1" t="n">
        <v>9.70833333333333</v>
      </c>
      <c r="E48" s="1" t="n">
        <v>4.63336330925555</v>
      </c>
    </row>
    <row r="49" customFormat="false" ht="13.2" hidden="false" customHeight="false" outlineLevel="0" collapsed="false">
      <c r="A49" s="1" t="n">
        <v>40.8510638297872</v>
      </c>
      <c r="B49" s="1" t="n">
        <v>43.821875</v>
      </c>
      <c r="C49" s="1" t="n">
        <v>2.29598248910521</v>
      </c>
      <c r="D49" s="1" t="n">
        <v>10.196875</v>
      </c>
      <c r="E49" s="1" t="n">
        <v>4.70981451013809</v>
      </c>
    </row>
    <row r="50" customFormat="false" ht="13.2" hidden="false" customHeight="false" outlineLevel="0" collapsed="false">
      <c r="A50" s="1" t="n">
        <v>41.7021276595745</v>
      </c>
      <c r="B50" s="1" t="n">
        <v>43.2416666666667</v>
      </c>
      <c r="C50" s="1" t="n">
        <v>1.82997735768223</v>
      </c>
      <c r="D50" s="1" t="n">
        <v>8.66458333333333</v>
      </c>
      <c r="E50" s="1" t="n">
        <v>4.94402381949943</v>
      </c>
    </row>
    <row r="51" customFormat="false" ht="13.2" hidden="false" customHeight="false" outlineLevel="0" collapsed="false">
      <c r="A51" s="1" t="n">
        <v>42.5531914893617</v>
      </c>
      <c r="B51" s="1" t="n">
        <v>43.4072916666667</v>
      </c>
      <c r="C51" s="1" t="n">
        <v>1.83711439327591</v>
      </c>
      <c r="D51" s="1" t="n">
        <v>9.01145833333333</v>
      </c>
      <c r="E51" s="1" t="n">
        <v>4.65145819803377</v>
      </c>
    </row>
    <row r="52" customFormat="false" ht="13.2" hidden="false" customHeight="false" outlineLevel="0" collapsed="false">
      <c r="A52" s="1" t="n">
        <v>43.4042553191489</v>
      </c>
      <c r="B52" s="1" t="n">
        <v>43.7020833333333</v>
      </c>
      <c r="C52" s="1" t="n">
        <v>2.04383303433089</v>
      </c>
      <c r="D52" s="1" t="n">
        <v>8.24895833333334</v>
      </c>
      <c r="E52" s="1" t="n">
        <v>4.74877819934498</v>
      </c>
    </row>
    <row r="53" customFormat="false" ht="13.2" hidden="false" customHeight="false" outlineLevel="0" collapsed="false">
      <c r="A53" s="1" t="n">
        <v>44.2553191489362</v>
      </c>
      <c r="B53" s="1" t="n">
        <v>43.6666666666667</v>
      </c>
      <c r="C53" s="1" t="n">
        <v>2.09997189134628</v>
      </c>
      <c r="D53" s="1" t="n">
        <v>9.40312500000001</v>
      </c>
      <c r="E53" s="1" t="n">
        <v>4.86359382036957</v>
      </c>
    </row>
    <row r="54" customFormat="false" ht="13.2" hidden="false" customHeight="false" outlineLevel="0" collapsed="false">
      <c r="A54" s="1" t="n">
        <v>45.1063829787234</v>
      </c>
      <c r="B54" s="1" t="n">
        <v>44.521875</v>
      </c>
      <c r="C54" s="1" t="n">
        <v>2.4850615607361</v>
      </c>
      <c r="D54" s="1" t="n">
        <v>9.31979166666666</v>
      </c>
      <c r="E54" s="1" t="n">
        <v>4.75504005878479</v>
      </c>
    </row>
    <row r="55" customFormat="false" ht="13.2" hidden="false" customHeight="false" outlineLevel="0" collapsed="false">
      <c r="A55" s="1" t="n">
        <v>45.9574468085106</v>
      </c>
      <c r="B55" s="1" t="n">
        <v>44.6239583333333</v>
      </c>
      <c r="C55" s="1" t="n">
        <v>2.44118471494887</v>
      </c>
      <c r="D55" s="1" t="n">
        <v>8.80729166666666</v>
      </c>
      <c r="E55" s="1" t="n">
        <v>4.90194320288922</v>
      </c>
    </row>
    <row r="56" customFormat="false" ht="13.2" hidden="false" customHeight="false" outlineLevel="0" collapsed="false">
      <c r="A56" s="1" t="n">
        <v>46.8085106382979</v>
      </c>
      <c r="B56" s="1" t="n">
        <v>45.0958333333333</v>
      </c>
      <c r="C56" s="1" t="n">
        <v>2.40593161674318</v>
      </c>
      <c r="D56" s="1" t="n">
        <v>8.565625</v>
      </c>
      <c r="E56" s="1" t="n">
        <v>4.94297771043258</v>
      </c>
    </row>
    <row r="57" customFormat="false" ht="13.2" hidden="false" customHeight="false" outlineLevel="0" collapsed="false">
      <c r="A57" s="1" t="n">
        <v>47.6595744680851</v>
      </c>
      <c r="B57" s="1" t="n">
        <v>45.3604166666667</v>
      </c>
      <c r="C57" s="1" t="n">
        <v>2.88661281865352</v>
      </c>
      <c r="D57" s="1" t="n">
        <v>8.65</v>
      </c>
      <c r="E57" s="1" t="n">
        <v>4.92290564605904</v>
      </c>
    </row>
    <row r="58" customFormat="false" ht="13.2" hidden="false" customHeight="false" outlineLevel="0" collapsed="false">
      <c r="A58" s="1" t="n">
        <v>48.5106382978723</v>
      </c>
      <c r="B58" s="1" t="n">
        <v>46.0135416666667</v>
      </c>
      <c r="C58" s="1" t="n">
        <v>2.26850996077373</v>
      </c>
      <c r="D58" s="1" t="n">
        <v>8.975</v>
      </c>
      <c r="E58" s="1" t="n">
        <v>4.83509833673793</v>
      </c>
    </row>
    <row r="59" customFormat="false" ht="13.2" hidden="false" customHeight="false" outlineLevel="0" collapsed="false">
      <c r="A59" s="1" t="n">
        <v>49.3617021276596</v>
      </c>
      <c r="B59" s="1" t="n">
        <v>45.059375</v>
      </c>
      <c r="C59" s="1" t="n">
        <v>1.96431673105622</v>
      </c>
      <c r="D59" s="1" t="n">
        <v>8.94895833333332</v>
      </c>
      <c r="E59" s="1" t="n">
        <v>4.81316202156475</v>
      </c>
    </row>
    <row r="60" customFormat="false" ht="13.2" hidden="false" customHeight="false" outlineLevel="0" collapsed="false">
      <c r="A60" s="1" t="n">
        <v>50.2127659574468</v>
      </c>
      <c r="B60" s="1" t="n">
        <v>45.1729166666667</v>
      </c>
      <c r="C60" s="1" t="n">
        <v>2.11317598213719</v>
      </c>
      <c r="D60" s="1" t="n">
        <v>10.5479166666667</v>
      </c>
      <c r="E60" s="1" t="n">
        <v>4.26387834779733</v>
      </c>
    </row>
    <row r="61" customFormat="false" ht="13.2" hidden="false" customHeight="false" outlineLevel="0" collapsed="false">
      <c r="A61" s="1" t="n">
        <v>51.063829787234</v>
      </c>
      <c r="B61" s="1" t="n">
        <v>45.3791666666667</v>
      </c>
      <c r="C61" s="1" t="n">
        <v>2.20930953266198</v>
      </c>
      <c r="D61" s="1" t="n">
        <v>10.7645833333333</v>
      </c>
      <c r="E61" s="1" t="n">
        <v>4.34610843914585</v>
      </c>
    </row>
    <row r="62" customFormat="false" ht="13.2" hidden="false" customHeight="false" outlineLevel="0" collapsed="false">
      <c r="A62" s="1" t="n">
        <v>51.9148936170213</v>
      </c>
      <c r="B62" s="1" t="n">
        <v>44.5364583333333</v>
      </c>
      <c r="C62" s="1" t="n">
        <v>2.55272021531644</v>
      </c>
      <c r="D62" s="1" t="n">
        <v>9.76562499999999</v>
      </c>
      <c r="E62" s="1" t="n">
        <v>4.59001593008411</v>
      </c>
    </row>
    <row r="63" customFormat="false" ht="13.2" hidden="false" customHeight="false" outlineLevel="0" collapsed="false">
      <c r="A63" s="1" t="n">
        <v>52.7659574468085</v>
      </c>
      <c r="B63" s="1" t="n">
        <v>46.4322916666667</v>
      </c>
      <c r="C63" s="1" t="n">
        <v>2.30390136859278</v>
      </c>
      <c r="D63" s="1" t="n">
        <v>8.74166666666667</v>
      </c>
      <c r="E63" s="1" t="n">
        <v>4.61963703079542</v>
      </c>
    </row>
    <row r="64" customFormat="false" ht="13.2" hidden="false" customHeight="false" outlineLevel="0" collapsed="false">
      <c r="A64" s="1" t="n">
        <v>53.6170212765957</v>
      </c>
      <c r="B64" s="1" t="n">
        <v>46.1052083333333</v>
      </c>
      <c r="C64" s="1" t="n">
        <v>2.62530085357073</v>
      </c>
      <c r="D64" s="1" t="n">
        <v>8.82291666666667</v>
      </c>
      <c r="E64" s="1" t="n">
        <v>4.90047156177626</v>
      </c>
    </row>
    <row r="65" customFormat="false" ht="13.2" hidden="false" customHeight="false" outlineLevel="0" collapsed="false">
      <c r="A65" s="1" t="n">
        <v>54.468085106383</v>
      </c>
      <c r="B65" s="1" t="n">
        <v>46.8322916666666</v>
      </c>
      <c r="C65" s="1" t="n">
        <v>2.34449975662109</v>
      </c>
      <c r="D65" s="1" t="n">
        <v>9.11354166666668</v>
      </c>
      <c r="E65" s="1" t="n">
        <v>5.07595032495285</v>
      </c>
    </row>
    <row r="66" customFormat="false" ht="13.2" hidden="false" customHeight="false" outlineLevel="0" collapsed="false">
      <c r="A66" s="1" t="n">
        <v>55.3191489361702</v>
      </c>
      <c r="B66" s="1" t="n">
        <v>47.9333333333333</v>
      </c>
      <c r="C66" s="1" t="n">
        <v>2.30219450460577</v>
      </c>
      <c r="D66" s="1" t="n">
        <v>10.6354166666667</v>
      </c>
      <c r="E66" s="1" t="n">
        <v>4.38199823879641</v>
      </c>
    </row>
    <row r="67" customFormat="false" ht="13.2" hidden="false" customHeight="false" outlineLevel="0" collapsed="false">
      <c r="A67" s="1" t="n">
        <v>56.1702127659575</v>
      </c>
      <c r="B67" s="1" t="n">
        <v>47.753125</v>
      </c>
      <c r="C67" s="1" t="n">
        <v>1.96408986968613</v>
      </c>
      <c r="D67" s="1" t="n">
        <v>11.2052083333333</v>
      </c>
      <c r="E67" s="1" t="n">
        <v>4.44176135374371</v>
      </c>
    </row>
    <row r="68" customFormat="false" ht="13.2" hidden="false" customHeight="false" outlineLevel="0" collapsed="false">
      <c r="A68" s="1" t="n">
        <v>57.0212765957447</v>
      </c>
      <c r="B68" s="1" t="n">
        <v>49.3510416666666</v>
      </c>
      <c r="C68" s="1" t="n">
        <v>1.58877527881513</v>
      </c>
      <c r="D68" s="1" t="n">
        <v>9.79583333333334</v>
      </c>
      <c r="E68" s="1" t="n">
        <v>4.51181319796525</v>
      </c>
    </row>
    <row r="69" customFormat="false" ht="13.2" hidden="false" customHeight="false" outlineLevel="0" collapsed="false">
      <c r="A69" s="1" t="n">
        <v>57.8723404255319</v>
      </c>
      <c r="B69" s="1" t="n">
        <v>49.175</v>
      </c>
      <c r="C69" s="1" t="n">
        <v>1.50640991543914</v>
      </c>
      <c r="D69" s="1" t="n">
        <v>10.3854166666667</v>
      </c>
      <c r="E69" s="1" t="n">
        <v>4.59993118406658</v>
      </c>
    </row>
    <row r="70" customFormat="false" ht="13.2" hidden="false" customHeight="false" outlineLevel="0" collapsed="false">
      <c r="A70" s="1" t="n">
        <v>58.7234042553192</v>
      </c>
      <c r="B70" s="1" t="n">
        <v>50.0020833333333</v>
      </c>
      <c r="C70" s="1" t="n">
        <v>1.3858081109484</v>
      </c>
      <c r="D70" s="1" t="n">
        <v>8.76666666666667</v>
      </c>
      <c r="E70" s="1" t="n">
        <v>5.18614339691194</v>
      </c>
    </row>
    <row r="71" customFormat="false" ht="13.2" hidden="false" customHeight="false" outlineLevel="0" collapsed="false">
      <c r="A71" s="1" t="n">
        <v>59.5744680851064</v>
      </c>
      <c r="B71" s="1" t="n">
        <v>50.5572916666667</v>
      </c>
      <c r="C71" s="1" t="n">
        <v>1.12403907005873</v>
      </c>
      <c r="D71" s="1" t="n">
        <v>9.60208333333334</v>
      </c>
      <c r="E71" s="1" t="n">
        <v>4.6479013832609</v>
      </c>
    </row>
    <row r="72" customFormat="false" ht="13.2" hidden="false" customHeight="false" outlineLevel="0" collapsed="false">
      <c r="A72" s="1" t="n">
        <v>60.4255319148936</v>
      </c>
      <c r="B72" s="1" t="n">
        <v>50.0041666666666</v>
      </c>
      <c r="C72" s="1" t="n">
        <v>0.869561138778678</v>
      </c>
      <c r="D72" s="1" t="n">
        <v>9.99583333333334</v>
      </c>
      <c r="E72" s="1" t="n">
        <v>4.57742320970443</v>
      </c>
    </row>
    <row r="73" customFormat="false" ht="13.2" hidden="false" customHeight="false" outlineLevel="0" collapsed="false">
      <c r="A73" s="1" t="n">
        <v>61.2765957446809</v>
      </c>
      <c r="B73" s="1" t="n">
        <v>51.4166666666667</v>
      </c>
      <c r="C73" s="1" t="n">
        <v>1.26890518572917</v>
      </c>
      <c r="D73" s="1" t="n">
        <v>10.23125</v>
      </c>
      <c r="E73" s="1" t="n">
        <v>4.89329532323263</v>
      </c>
    </row>
    <row r="74" customFormat="false" ht="13.2" hidden="false" customHeight="false" outlineLevel="0" collapsed="false">
      <c r="A74" s="1" t="n">
        <v>62.1276595744681</v>
      </c>
      <c r="B74" s="1" t="n">
        <v>52.7239583333333</v>
      </c>
      <c r="C74" s="1" t="n">
        <v>0.930413805538722</v>
      </c>
      <c r="D74" s="1" t="n">
        <v>10.4458333333333</v>
      </c>
      <c r="E74" s="1" t="n">
        <v>4.94270576483952</v>
      </c>
    </row>
    <row r="75" customFormat="false" ht="13.2" hidden="false" customHeight="false" outlineLevel="0" collapsed="false">
      <c r="A75" s="1" t="n">
        <v>62.9787234042553</v>
      </c>
      <c r="B75" s="1" t="n">
        <v>52.4697916666667</v>
      </c>
      <c r="C75" s="1" t="n">
        <v>0.798424917908402</v>
      </c>
      <c r="D75" s="1" t="n">
        <v>9.36041666666666</v>
      </c>
      <c r="E75" s="1" t="n">
        <v>4.99524160150511</v>
      </c>
    </row>
    <row r="76" customFormat="false" ht="13.2" hidden="false" customHeight="false" outlineLevel="0" collapsed="false">
      <c r="A76" s="1" t="n">
        <v>63.8297872340426</v>
      </c>
      <c r="B76" s="1" t="n">
        <v>52.2125</v>
      </c>
      <c r="C76" s="1" t="n">
        <v>1.19006983144004</v>
      </c>
      <c r="D76" s="1" t="n">
        <v>9.44062500000001</v>
      </c>
      <c r="E76" s="1" t="n">
        <v>5.52345972643389</v>
      </c>
    </row>
    <row r="77" customFormat="false" ht="13.2" hidden="false" customHeight="false" outlineLevel="0" collapsed="false">
      <c r="A77" s="1" t="n">
        <v>64.6808510638298</v>
      </c>
      <c r="B77" s="1" t="n">
        <v>52.9770833333333</v>
      </c>
      <c r="C77" s="1" t="n">
        <v>0.99147348725315</v>
      </c>
      <c r="D77" s="1" t="n">
        <v>10.0052083333333</v>
      </c>
      <c r="E77" s="1" t="n">
        <v>5.4202089645979</v>
      </c>
    </row>
    <row r="78" customFormat="false" ht="13.2" hidden="false" customHeight="false" outlineLevel="0" collapsed="false">
      <c r="A78" s="1" t="n">
        <v>65.531914893617</v>
      </c>
      <c r="B78" s="1" t="n">
        <v>52.1645833333333</v>
      </c>
      <c r="C78" s="1" t="n">
        <v>0.697619132266092</v>
      </c>
      <c r="D78" s="1" t="n">
        <v>10.175</v>
      </c>
      <c r="E78" s="1" t="n">
        <v>5.3837254759135</v>
      </c>
    </row>
    <row r="79" customFormat="false" ht="13.2" hidden="false" customHeight="false" outlineLevel="0" collapsed="false">
      <c r="A79" s="1" t="n">
        <v>66.3829787234043</v>
      </c>
      <c r="B79" s="1" t="n">
        <v>51.8083333333333</v>
      </c>
      <c r="C79" s="1" t="n">
        <v>1.43793109477935</v>
      </c>
      <c r="D79" s="1" t="n">
        <v>10.2739583333333</v>
      </c>
      <c r="E79" s="1" t="n">
        <v>5.21560966727657</v>
      </c>
    </row>
    <row r="80" customFormat="false" ht="13.2" hidden="false" customHeight="false" outlineLevel="0" collapsed="false">
      <c r="A80" s="1" t="n">
        <v>67.2340425531915</v>
      </c>
      <c r="B80" s="1" t="n">
        <v>52.9625</v>
      </c>
      <c r="C80" s="1" t="n">
        <v>2.14943629561076</v>
      </c>
      <c r="D80" s="1" t="n">
        <v>9.97395833333333</v>
      </c>
      <c r="E80" s="1" t="n">
        <v>5.42990569605545</v>
      </c>
    </row>
    <row r="81" customFormat="false" ht="13.2" hidden="false" customHeight="false" outlineLevel="0" collapsed="false">
      <c r="A81" s="1" t="n">
        <v>68.0851063829787</v>
      </c>
      <c r="B81" s="1" t="n">
        <v>52.0458333333333</v>
      </c>
      <c r="C81" s="1" t="n">
        <v>1.08205801001474</v>
      </c>
      <c r="D81" s="1" t="n">
        <v>9.92291666666667</v>
      </c>
      <c r="E81" s="1" t="n">
        <v>5.13043851006477</v>
      </c>
    </row>
    <row r="82" customFormat="false" ht="13.2" hidden="false" customHeight="false" outlineLevel="0" collapsed="false">
      <c r="A82" s="1" t="n">
        <v>68.936170212766</v>
      </c>
      <c r="B82" s="1" t="n">
        <v>52.74375</v>
      </c>
      <c r="C82" s="1" t="n">
        <v>0.834241865852322</v>
      </c>
      <c r="D82" s="1" t="n">
        <v>10.5989583333333</v>
      </c>
      <c r="E82" s="1" t="n">
        <v>5.28107741335358</v>
      </c>
    </row>
    <row r="83" customFormat="false" ht="13.2" hidden="false" customHeight="false" outlineLevel="0" collapsed="false">
      <c r="A83" s="1" t="n">
        <v>69.7872340425532</v>
      </c>
      <c r="B83" s="1" t="n">
        <v>52.8260416666666</v>
      </c>
      <c r="C83" s="1" t="n">
        <v>1.10110148449934</v>
      </c>
      <c r="D83" s="1" t="n">
        <v>10.8333333333333</v>
      </c>
      <c r="E83" s="1" t="n">
        <v>5.22072503656412</v>
      </c>
    </row>
    <row r="84" customFormat="false" ht="13.2" hidden="false" customHeight="false" outlineLevel="0" collapsed="false">
      <c r="A84" s="1" t="n">
        <v>70.6382978723404</v>
      </c>
      <c r="B84" s="1" t="n">
        <v>53.2885416666667</v>
      </c>
      <c r="C84" s="1" t="n">
        <v>1.54502515186886</v>
      </c>
      <c r="D84" s="1" t="n">
        <v>11.1833333333333</v>
      </c>
      <c r="E84" s="1" t="n">
        <v>4.85747919878888</v>
      </c>
    </row>
    <row r="85" customFormat="false" ht="13.2" hidden="false" customHeight="false" outlineLevel="0" collapsed="false">
      <c r="A85" s="1" t="n">
        <v>71.4893617021277</v>
      </c>
      <c r="B85" s="1" t="n">
        <v>53.8</v>
      </c>
      <c r="C85" s="1" t="n">
        <v>1.04298250225016</v>
      </c>
      <c r="D85" s="1" t="n">
        <v>10.4364583333333</v>
      </c>
      <c r="E85" s="1" t="n">
        <v>4.9821118381722</v>
      </c>
    </row>
    <row r="86" customFormat="false" ht="13.2" hidden="false" customHeight="false" outlineLevel="0" collapsed="false">
      <c r="A86" s="1" t="n">
        <v>72.3404255319149</v>
      </c>
      <c r="B86" s="1" t="n">
        <v>54.7229166666667</v>
      </c>
      <c r="C86" s="1" t="n">
        <v>1.35479814336278</v>
      </c>
      <c r="D86" s="1" t="n">
        <v>10.06875</v>
      </c>
      <c r="E86" s="1" t="n">
        <v>5.35391720127871</v>
      </c>
    </row>
    <row r="87" customFormat="false" ht="13.2" hidden="false" customHeight="false" outlineLevel="0" collapsed="false">
      <c r="A87" s="1" t="n">
        <v>73.1914893617021</v>
      </c>
      <c r="B87" s="1" t="n">
        <v>53.2177083333333</v>
      </c>
      <c r="C87" s="1" t="n">
        <v>1.43830965523835</v>
      </c>
      <c r="D87" s="1" t="n">
        <v>10.75</v>
      </c>
      <c r="E87" s="1" t="n">
        <v>5.15590276608601</v>
      </c>
    </row>
    <row r="88" customFormat="false" ht="13.2" hidden="false" customHeight="false" outlineLevel="0" collapsed="false">
      <c r="A88" s="1" t="n">
        <v>74.0425531914894</v>
      </c>
      <c r="B88" s="1" t="n">
        <v>54.78125</v>
      </c>
      <c r="C88" s="1" t="n">
        <v>0.957463977661033</v>
      </c>
      <c r="D88" s="1" t="n">
        <v>10.9458333333333</v>
      </c>
      <c r="E88" s="1" t="n">
        <v>5.11547285204408</v>
      </c>
    </row>
    <row r="89" customFormat="false" ht="13.2" hidden="false" customHeight="false" outlineLevel="0" collapsed="false">
      <c r="A89" s="1" t="n">
        <v>74.8936170212766</v>
      </c>
      <c r="B89" s="1" t="n">
        <v>55.3677083333333</v>
      </c>
      <c r="C89" s="1" t="n">
        <v>1.40872149072339</v>
      </c>
      <c r="D89" s="1" t="n">
        <v>10.9666666666667</v>
      </c>
      <c r="E89" s="1" t="n">
        <v>5.17731608575831</v>
      </c>
    </row>
    <row r="90" customFormat="false" ht="13.2" hidden="false" customHeight="false" outlineLevel="0" collapsed="false">
      <c r="A90" s="1" t="n">
        <v>75.7446808510638</v>
      </c>
      <c r="B90" s="1" t="n">
        <v>54.5572916666667</v>
      </c>
      <c r="C90" s="1" t="n">
        <v>1.23755038711485</v>
      </c>
      <c r="D90" s="1" t="n">
        <v>11.4302083333333</v>
      </c>
      <c r="E90" s="1" t="n">
        <v>5.25149524011442</v>
      </c>
    </row>
    <row r="91" customFormat="false" ht="13.2" hidden="false" customHeight="false" outlineLevel="0" collapsed="false">
      <c r="A91" s="1" t="n">
        <v>76.5957446808511</v>
      </c>
      <c r="B91" s="1" t="n">
        <v>55.2989583333334</v>
      </c>
      <c r="C91" s="1" t="n">
        <v>1.5017415622894</v>
      </c>
      <c r="D91" s="1" t="n">
        <v>11.621875</v>
      </c>
      <c r="E91" s="1" t="n">
        <v>5.25724530366146</v>
      </c>
    </row>
    <row r="92" customFormat="false" ht="13.2" hidden="false" customHeight="false" outlineLevel="0" collapsed="false">
      <c r="A92" s="1" t="n">
        <v>77.4468085106383</v>
      </c>
      <c r="B92" s="1" t="n">
        <v>55.18125</v>
      </c>
      <c r="C92" s="1" t="n">
        <v>1.47622712608115</v>
      </c>
      <c r="D92" s="1" t="n">
        <v>11.0177083333333</v>
      </c>
      <c r="E92" s="1" t="n">
        <v>5.27948978994464</v>
      </c>
    </row>
    <row r="93" customFormat="false" ht="13.2" hidden="false" customHeight="false" outlineLevel="0" collapsed="false">
      <c r="A93" s="1" t="n">
        <v>78.2978723404255</v>
      </c>
      <c r="B93" s="1" t="n">
        <v>54.996875</v>
      </c>
      <c r="C93" s="1" t="n">
        <v>1.41683689745204</v>
      </c>
      <c r="D93" s="1" t="n">
        <v>10.9041666666667</v>
      </c>
      <c r="E93" s="1" t="n">
        <v>5.13177014438633</v>
      </c>
    </row>
    <row r="94" customFormat="false" ht="13.2" hidden="false" customHeight="false" outlineLevel="0" collapsed="false">
      <c r="A94" s="1" t="n">
        <v>79.1489361702128</v>
      </c>
      <c r="B94" s="1" t="n">
        <v>55.9208333333333</v>
      </c>
      <c r="C94" s="1" t="n">
        <v>0.645348384236793</v>
      </c>
      <c r="D94" s="1" t="n">
        <v>11.2354166666667</v>
      </c>
      <c r="E94" s="1" t="n">
        <v>5.02803770813669</v>
      </c>
    </row>
    <row r="95" customFormat="false" ht="13.2" hidden="false" customHeight="false" outlineLevel="0" collapsed="false">
      <c r="A95" s="1" t="n">
        <v>80</v>
      </c>
      <c r="B95" s="1" t="n">
        <v>56.071875</v>
      </c>
      <c r="C95" s="1" t="n">
        <v>0.751394344301401</v>
      </c>
      <c r="D95" s="1" t="n">
        <v>10.821875</v>
      </c>
      <c r="E95" s="1" t="n">
        <v>5.13814379921279</v>
      </c>
    </row>
    <row r="96" customFormat="false" ht="13.2" hidden="false" customHeight="false" outlineLevel="0" collapsed="false">
      <c r="A96" s="1" t="n">
        <v>80.8510638297872</v>
      </c>
      <c r="B96" s="1" t="n">
        <v>57.5927083333333</v>
      </c>
      <c r="C96" s="1" t="n">
        <v>0.740602193350984</v>
      </c>
      <c r="D96" s="1" t="n">
        <v>10.9229166666667</v>
      </c>
      <c r="E96" s="1" t="n">
        <v>5.09368447469784</v>
      </c>
    </row>
    <row r="97" customFormat="false" ht="13.2" hidden="false" customHeight="false" outlineLevel="0" collapsed="false">
      <c r="A97" s="1" t="n">
        <v>81.7021276595745</v>
      </c>
      <c r="B97" s="1" t="n">
        <v>57.65</v>
      </c>
      <c r="C97" s="1" t="n">
        <v>1.15916337167036</v>
      </c>
      <c r="D97" s="1" t="n">
        <v>11.0677083333333</v>
      </c>
      <c r="E97" s="1" t="n">
        <v>5.13331177281727</v>
      </c>
    </row>
    <row r="98" customFormat="false" ht="13.2" hidden="false" customHeight="false" outlineLevel="0" collapsed="false">
      <c r="A98" s="1" t="n">
        <v>82.5531914893617</v>
      </c>
      <c r="B98" s="1" t="n">
        <v>56.2114583333333</v>
      </c>
      <c r="C98" s="1" t="n">
        <v>1.29157112101818</v>
      </c>
      <c r="D98" s="1" t="n">
        <v>11</v>
      </c>
      <c r="E98" s="1" t="n">
        <v>5.07280330126581</v>
      </c>
    </row>
    <row r="99" customFormat="false" ht="13.2" hidden="false" customHeight="false" outlineLevel="0" collapsed="false">
      <c r="A99" s="1" t="n">
        <v>83.4042553191489</v>
      </c>
      <c r="B99" s="1" t="n">
        <v>56.8708333333334</v>
      </c>
      <c r="C99" s="1" t="n">
        <v>1.81331048290342</v>
      </c>
      <c r="D99" s="1" t="n">
        <v>11.2354166666667</v>
      </c>
      <c r="E99" s="1" t="n">
        <v>5.23142934667565</v>
      </c>
    </row>
    <row r="100" customFormat="false" ht="13.2" hidden="false" customHeight="false" outlineLevel="0" collapsed="false">
      <c r="A100" s="1" t="n">
        <v>84.2553191489362</v>
      </c>
      <c r="B100" s="1" t="n">
        <v>56.9979166666666</v>
      </c>
      <c r="C100" s="1" t="n">
        <v>0.488233067067132</v>
      </c>
      <c r="D100" s="1" t="n">
        <v>10.2239583333333</v>
      </c>
      <c r="E100" s="1" t="n">
        <v>5.34451743460496</v>
      </c>
    </row>
    <row r="101" customFormat="false" ht="13.2" hidden="false" customHeight="false" outlineLevel="0" collapsed="false">
      <c r="A101" s="1" t="n">
        <v>85.1063829787234</v>
      </c>
      <c r="B101" s="1" t="n">
        <v>57.9791666666667</v>
      </c>
      <c r="C101" s="1" t="n">
        <v>1.73430728513124</v>
      </c>
      <c r="D101" s="1" t="n">
        <v>10.5479166666667</v>
      </c>
      <c r="E101" s="1" t="n">
        <v>5.26033935586754</v>
      </c>
    </row>
    <row r="102" customFormat="false" ht="13.2" hidden="false" customHeight="false" outlineLevel="0" collapsed="false">
      <c r="A102" s="1" t="n">
        <v>85.9574468085106</v>
      </c>
      <c r="B102" s="1" t="n">
        <v>56.9072916666667</v>
      </c>
      <c r="C102" s="1" t="n">
        <v>2.43008934020724</v>
      </c>
      <c r="D102" s="1" t="n">
        <v>10.471875</v>
      </c>
      <c r="E102" s="1" t="n">
        <v>5.25099668118666</v>
      </c>
    </row>
    <row r="103" customFormat="false" ht="13.2" hidden="false" customHeight="false" outlineLevel="0" collapsed="false">
      <c r="A103" s="1" t="n">
        <v>86.8085106382979</v>
      </c>
      <c r="B103" s="1" t="n">
        <v>57.2489583333333</v>
      </c>
      <c r="C103" s="1" t="n">
        <v>1.77625697212383</v>
      </c>
      <c r="D103" s="1" t="n">
        <v>10.7270833333333</v>
      </c>
      <c r="E103" s="1" t="n">
        <v>5.23615933517434</v>
      </c>
    </row>
    <row r="104" customFormat="false" ht="13.2" hidden="false" customHeight="false" outlineLevel="0" collapsed="false">
      <c r="A104" s="1" t="n">
        <v>87.6595744680851</v>
      </c>
      <c r="B104" s="1" t="n">
        <v>58.3614583333333</v>
      </c>
      <c r="C104" s="1" t="n">
        <v>0.632298817001479</v>
      </c>
      <c r="D104" s="1" t="n">
        <v>11.3322916666667</v>
      </c>
      <c r="E104" s="1" t="n">
        <v>5.1651011012926</v>
      </c>
    </row>
    <row r="105" customFormat="false" ht="13.2" hidden="false" customHeight="false" outlineLevel="0" collapsed="false">
      <c r="A105" s="1" t="n">
        <v>88.5106382978723</v>
      </c>
      <c r="B105" s="1" t="n">
        <v>57.9791666666667</v>
      </c>
      <c r="C105" s="1" t="n">
        <v>2.17435069064904</v>
      </c>
      <c r="D105" s="1" t="n">
        <v>12.0510416666667</v>
      </c>
      <c r="E105" s="1" t="n">
        <v>4.78306749527454</v>
      </c>
    </row>
    <row r="106" customFormat="false" ht="13.2" hidden="false" customHeight="false" outlineLevel="0" collapsed="false">
      <c r="A106" s="1" t="n">
        <v>89.3617021276596</v>
      </c>
      <c r="B106" s="1" t="n">
        <v>59.703125</v>
      </c>
      <c r="C106" s="1" t="n">
        <v>2.05042756099073</v>
      </c>
      <c r="D106" s="1" t="n">
        <v>17.1885416666667</v>
      </c>
      <c r="E106" s="1" t="n">
        <v>3.84929087234355</v>
      </c>
    </row>
    <row r="107" customFormat="false" ht="13.2" hidden="false" customHeight="false" outlineLevel="0" collapsed="false">
      <c r="A107" s="1" t="n">
        <v>90.2127659574468</v>
      </c>
      <c r="B107" s="1" t="n">
        <v>58.8625</v>
      </c>
      <c r="C107" s="1" t="n">
        <v>1.667586551699</v>
      </c>
      <c r="D107" s="1" t="n">
        <v>12.028125</v>
      </c>
      <c r="E107" s="1" t="n">
        <v>4.91518136109951</v>
      </c>
    </row>
    <row r="108" customFormat="false" ht="13.2" hidden="false" customHeight="false" outlineLevel="0" collapsed="false">
      <c r="A108" s="1" t="n">
        <v>91.063829787234</v>
      </c>
      <c r="B108" s="1" t="n">
        <v>59.4802083333333</v>
      </c>
      <c r="C108" s="1" t="n">
        <v>1.79533047548459</v>
      </c>
      <c r="D108" s="1" t="n">
        <v>11.796875</v>
      </c>
      <c r="E108" s="1" t="n">
        <v>4.9300081171051</v>
      </c>
    </row>
    <row r="109" customFormat="false" ht="13.2" hidden="false" customHeight="false" outlineLevel="0" collapsed="false">
      <c r="A109" s="1" t="n">
        <v>91.9148936170213</v>
      </c>
      <c r="B109" s="1" t="n">
        <v>59.3645833333333</v>
      </c>
      <c r="C109" s="1" t="n">
        <v>1.74889151401044</v>
      </c>
      <c r="D109" s="1" t="n">
        <v>11.8552083333333</v>
      </c>
      <c r="E109" s="1" t="n">
        <v>4.88911001117677</v>
      </c>
    </row>
    <row r="110" customFormat="false" ht="13.2" hidden="false" customHeight="false" outlineLevel="0" collapsed="false">
      <c r="A110" s="1" t="n">
        <v>92.7659574468085</v>
      </c>
      <c r="B110" s="1" t="n">
        <v>59.5854166666667</v>
      </c>
      <c r="C110" s="1" t="n">
        <v>2.23185196517252</v>
      </c>
      <c r="D110" s="1" t="n">
        <v>12.4125</v>
      </c>
      <c r="E110" s="1" t="n">
        <v>4.81318068779194</v>
      </c>
    </row>
    <row r="111" customFormat="false" ht="13.2" hidden="false" customHeight="false" outlineLevel="0" collapsed="false">
      <c r="A111" s="1" t="n">
        <v>93.6170212765957</v>
      </c>
      <c r="B111" s="1" t="n">
        <v>58.846875</v>
      </c>
      <c r="C111" s="1" t="n">
        <v>1.05535492428078</v>
      </c>
      <c r="D111" s="1" t="n">
        <v>12.5510416666667</v>
      </c>
      <c r="E111" s="1" t="n">
        <v>4.63649481843655</v>
      </c>
    </row>
    <row r="112" customFormat="false" ht="13.2" hidden="false" customHeight="false" outlineLevel="0" collapsed="false">
      <c r="A112" s="1" t="n">
        <v>94.468085106383</v>
      </c>
      <c r="B112" s="1" t="n">
        <v>60.7135416666667</v>
      </c>
      <c r="C112" s="1" t="n">
        <v>1.64134752608607</v>
      </c>
      <c r="D112" s="1" t="n">
        <v>12.8010416666667</v>
      </c>
      <c r="E112" s="1" t="n">
        <v>4.69005310100832</v>
      </c>
    </row>
    <row r="113" customFormat="false" ht="13.2" hidden="false" customHeight="false" outlineLevel="0" collapsed="false">
      <c r="A113" s="1" t="n">
        <v>95.3191489361702</v>
      </c>
      <c r="B113" s="1" t="n">
        <v>59.2895833333333</v>
      </c>
      <c r="C113" s="1" t="n">
        <v>2.39767368930186</v>
      </c>
      <c r="D113" s="1" t="n">
        <v>12.890625</v>
      </c>
      <c r="E113" s="1" t="n">
        <v>4.59351378833363</v>
      </c>
    </row>
    <row r="114" customFormat="false" ht="13.2" hidden="false" customHeight="false" outlineLevel="0" collapsed="false">
      <c r="A114" s="1" t="n">
        <v>96.1702127659575</v>
      </c>
      <c r="B114" s="1" t="n">
        <v>60.6708333333333</v>
      </c>
      <c r="C114" s="1" t="n">
        <v>1.65173379726791</v>
      </c>
      <c r="D114" s="1" t="n">
        <v>13.5416666666667</v>
      </c>
      <c r="E114" s="1" t="n">
        <v>4.4576455855829</v>
      </c>
    </row>
    <row r="115" customFormat="false" ht="13.2" hidden="false" customHeight="false" outlineLevel="0" collapsed="false">
      <c r="A115" s="1" t="n">
        <v>97.0212765957447</v>
      </c>
      <c r="B115" s="1" t="n">
        <v>60.559375</v>
      </c>
      <c r="C115" s="1" t="n">
        <v>1.52976288331449</v>
      </c>
      <c r="D115" s="1" t="n">
        <v>14.2583333333333</v>
      </c>
      <c r="E115" s="1" t="n">
        <v>4.30789461553072</v>
      </c>
    </row>
    <row r="116" customFormat="false" ht="13.2" hidden="false" customHeight="false" outlineLevel="0" collapsed="false">
      <c r="A116" s="1" t="n">
        <v>97.8723404255319</v>
      </c>
      <c r="B116" s="1" t="n">
        <v>60.6666666666667</v>
      </c>
      <c r="C116" s="1" t="n">
        <v>1.76701843982077</v>
      </c>
      <c r="D116" s="1" t="n">
        <v>14.6541666666667</v>
      </c>
      <c r="E116" s="1" t="n">
        <v>4.21415905894332</v>
      </c>
    </row>
    <row r="117" customFormat="false" ht="13.2" hidden="false" customHeight="false" outlineLevel="0" collapsed="false">
      <c r="A117" s="1" t="n">
        <v>98.7234042553192</v>
      </c>
      <c r="B117" s="1" t="n">
        <v>61.2114583333333</v>
      </c>
      <c r="C117" s="1" t="n">
        <v>1.74380674937525</v>
      </c>
      <c r="D117" s="1" t="n">
        <v>14.2291666666667</v>
      </c>
      <c r="E117" s="1" t="n">
        <v>4.30226227096259</v>
      </c>
    </row>
    <row r="118" customFormat="false" ht="13.2" hidden="false" customHeight="false" outlineLevel="0" collapsed="false">
      <c r="A118" s="1" t="n">
        <v>99.5744680851064</v>
      </c>
      <c r="B118" s="1" t="n">
        <v>62.5510416666667</v>
      </c>
      <c r="C118" s="1" t="n">
        <v>1.70519452498991</v>
      </c>
      <c r="D118" s="1" t="n">
        <v>13.4145833333334</v>
      </c>
      <c r="E118" s="1" t="n">
        <v>4.9049600509945</v>
      </c>
    </row>
    <row r="119" customFormat="false" ht="13.2" hidden="false" customHeight="false" outlineLevel="0" collapsed="false">
      <c r="A119" s="1" t="n">
        <v>100.425531914894</v>
      </c>
      <c r="B119" s="1" t="n">
        <v>62.1572916666667</v>
      </c>
      <c r="C119" s="1" t="n">
        <v>2.15931036176504</v>
      </c>
      <c r="D119" s="1" t="n">
        <v>14.3</v>
      </c>
      <c r="E119" s="1" t="n">
        <v>4.61672106867264</v>
      </c>
    </row>
    <row r="120" customFormat="false" ht="13.2" hidden="false" customHeight="false" outlineLevel="0" collapsed="false">
      <c r="A120" s="1" t="n">
        <v>101.276595744681</v>
      </c>
      <c r="B120" s="1" t="n">
        <v>62.7020833333333</v>
      </c>
      <c r="C120" s="1" t="n">
        <v>2.30024832596638</v>
      </c>
      <c r="D120" s="1" t="n">
        <v>14.1979166666667</v>
      </c>
      <c r="E120" s="1" t="n">
        <v>4.8569005177056</v>
      </c>
    </row>
    <row r="121" customFormat="false" ht="13.2" hidden="false" customHeight="false" outlineLevel="0" collapsed="false">
      <c r="A121" s="1" t="n">
        <v>102.127659574468</v>
      </c>
      <c r="B121" s="1" t="n">
        <v>62.5614583333333</v>
      </c>
      <c r="C121" s="1" t="n">
        <v>1.67879433078999</v>
      </c>
      <c r="D121" s="1" t="n">
        <v>14.5302083333333</v>
      </c>
      <c r="E121" s="1" t="n">
        <v>4.48943754597017</v>
      </c>
    </row>
    <row r="122" customFormat="false" ht="13.2" hidden="false" customHeight="false" outlineLevel="0" collapsed="false">
      <c r="A122" s="1" t="n">
        <v>102.978723404255</v>
      </c>
      <c r="B122" s="1" t="n">
        <v>63.2145833333333</v>
      </c>
      <c r="C122" s="1" t="n">
        <v>1.69662553159041</v>
      </c>
      <c r="D122" s="1" t="n">
        <v>14.6635416666667</v>
      </c>
      <c r="E122" s="1" t="n">
        <v>4.6741203804586</v>
      </c>
    </row>
    <row r="123" customFormat="false" ht="13.2" hidden="false" customHeight="false" outlineLevel="0" collapsed="false">
      <c r="A123" s="1" t="n">
        <v>103.829787234043</v>
      </c>
      <c r="B123" s="1" t="n">
        <v>62.6708333333333</v>
      </c>
      <c r="C123" s="1" t="n">
        <v>1.77085653579569</v>
      </c>
      <c r="D123" s="1" t="n">
        <v>14.659375</v>
      </c>
      <c r="E123" s="1" t="n">
        <v>4.70518734006336</v>
      </c>
    </row>
    <row r="124" customFormat="false" ht="13.2" hidden="false" customHeight="false" outlineLevel="0" collapsed="false">
      <c r="A124" s="1" t="n">
        <v>104.68085106383</v>
      </c>
      <c r="B124" s="1" t="n">
        <v>65.2875</v>
      </c>
      <c r="C124" s="1" t="n">
        <v>1.4405205784844</v>
      </c>
      <c r="D124" s="1" t="n">
        <v>14.3125</v>
      </c>
      <c r="E124" s="1" t="n">
        <v>4.66979904794073</v>
      </c>
    </row>
    <row r="125" customFormat="false" ht="13.2" hidden="false" customHeight="false" outlineLevel="0" collapsed="false">
      <c r="A125" s="1" t="n">
        <v>105.531914893617</v>
      </c>
      <c r="B125" s="1" t="n">
        <v>62.40625</v>
      </c>
      <c r="C125" s="1" t="n">
        <v>2.1964167472904</v>
      </c>
      <c r="D125" s="1" t="n">
        <v>14.5177083333333</v>
      </c>
      <c r="E125" s="1" t="n">
        <v>4.529178134249</v>
      </c>
    </row>
    <row r="126" customFormat="false" ht="13.2" hidden="false" customHeight="false" outlineLevel="0" collapsed="false">
      <c r="A126" s="1" t="n">
        <v>106.382978723404</v>
      </c>
      <c r="B126" s="1" t="n">
        <v>61.8666666666666</v>
      </c>
      <c r="C126" s="1" t="n">
        <v>2.65388996464518</v>
      </c>
      <c r="D126" s="1" t="n">
        <v>15.1979166666667</v>
      </c>
      <c r="E126" s="1" t="n">
        <v>4.14990977702015</v>
      </c>
    </row>
    <row r="127" customFormat="false" ht="13.2" hidden="false" customHeight="false" outlineLevel="0" collapsed="false">
      <c r="A127" s="1" t="n">
        <v>107.234042553191</v>
      </c>
      <c r="B127" s="1" t="n">
        <v>62.1822916666667</v>
      </c>
      <c r="C127" s="1" t="n">
        <v>2.08985610826218</v>
      </c>
      <c r="D127" s="1" t="n">
        <v>14.9802083333333</v>
      </c>
      <c r="E127" s="1" t="n">
        <v>4.27982600000021</v>
      </c>
    </row>
    <row r="128" customFormat="false" ht="13.2" hidden="false" customHeight="false" outlineLevel="0" collapsed="false">
      <c r="A128" s="1" t="n">
        <v>108.085106382979</v>
      </c>
      <c r="B128" s="1" t="n">
        <v>63.5010416666667</v>
      </c>
      <c r="C128" s="1" t="n">
        <v>2.17794254709025</v>
      </c>
      <c r="D128" s="1" t="n">
        <v>16.19375</v>
      </c>
      <c r="E128" s="1" t="n">
        <v>3.95790743322782</v>
      </c>
    </row>
    <row r="129" customFormat="false" ht="13.2" hidden="false" customHeight="false" outlineLevel="0" collapsed="false">
      <c r="A129" s="1" t="n">
        <v>108.936170212766</v>
      </c>
      <c r="B129" s="1" t="n">
        <v>63.2791666666667</v>
      </c>
      <c r="C129" s="1" t="n">
        <v>1.79870581046278</v>
      </c>
      <c r="D129" s="1" t="n">
        <v>16.4322916666667</v>
      </c>
      <c r="E129" s="1" t="n">
        <v>3.92133775093965</v>
      </c>
    </row>
    <row r="130" customFormat="false" ht="13.2" hidden="false" customHeight="false" outlineLevel="0" collapsed="false">
      <c r="A130" s="1" t="n">
        <v>109.787234042553</v>
      </c>
      <c r="B130" s="1" t="n">
        <v>62.1927083333333</v>
      </c>
      <c r="C130" s="1" t="n">
        <v>2.44613564050713</v>
      </c>
      <c r="D130" s="1" t="n">
        <v>16.46875</v>
      </c>
      <c r="E130" s="1" t="n">
        <v>3.98862314380957</v>
      </c>
    </row>
    <row r="131" customFormat="false" ht="13.2" hidden="false" customHeight="false" outlineLevel="0" collapsed="false">
      <c r="A131" s="1" t="n">
        <v>110.63829787234</v>
      </c>
      <c r="B131" s="1" t="n">
        <v>63.1645833333333</v>
      </c>
      <c r="C131" s="1" t="n">
        <v>2.96123898775371</v>
      </c>
      <c r="D131" s="1" t="n">
        <v>16.4625</v>
      </c>
      <c r="E131" s="1" t="n">
        <v>3.98675440027952</v>
      </c>
    </row>
    <row r="132" customFormat="false" ht="13.2" hidden="false" customHeight="false" outlineLevel="0" collapsed="false">
      <c r="A132" s="1" t="n">
        <v>111.489361702128</v>
      </c>
      <c r="B132" s="1" t="n">
        <v>62.5145833333333</v>
      </c>
      <c r="C132" s="1" t="n">
        <v>2.46852618535388</v>
      </c>
      <c r="D132" s="1" t="n">
        <v>16.4354166666667</v>
      </c>
      <c r="E132" s="1" t="n">
        <v>3.89719049444597</v>
      </c>
    </row>
    <row r="133" customFormat="false" ht="13.2" hidden="false" customHeight="false" outlineLevel="0" collapsed="false">
      <c r="A133" s="1" t="n">
        <v>112.340425531915</v>
      </c>
      <c r="B133" s="1" t="n">
        <v>60.746875</v>
      </c>
      <c r="C133" s="1" t="n">
        <v>2.32494841390402</v>
      </c>
      <c r="D133" s="1" t="n">
        <v>16.5229166666667</v>
      </c>
      <c r="E133" s="1" t="n">
        <v>3.67814538486752</v>
      </c>
    </row>
    <row r="134" customFormat="false" ht="13.2" hidden="false" customHeight="false" outlineLevel="0" collapsed="false">
      <c r="A134" s="1" t="n">
        <v>113.191489361702</v>
      </c>
      <c r="B134" s="1" t="n">
        <v>64.7125</v>
      </c>
      <c r="C134" s="1" t="n">
        <v>3.02324367440251</v>
      </c>
      <c r="D134" s="1" t="n">
        <v>16.7864583333333</v>
      </c>
      <c r="E134" s="1" t="n">
        <v>3.77172514776431</v>
      </c>
    </row>
    <row r="135" customFormat="false" ht="13.2" hidden="false" customHeight="false" outlineLevel="0" collapsed="false">
      <c r="A135" s="1" t="n">
        <v>114.042553191489</v>
      </c>
      <c r="B135" s="1" t="n">
        <v>62.3895833333333</v>
      </c>
      <c r="C135" s="1" t="n">
        <v>2.80166348568793</v>
      </c>
      <c r="D135" s="1" t="n">
        <v>16.9947916666667</v>
      </c>
      <c r="E135" s="1" t="n">
        <v>3.93646455374241</v>
      </c>
    </row>
    <row r="136" customFormat="false" ht="13.2" hidden="false" customHeight="false" outlineLevel="0" collapsed="false">
      <c r="A136" s="1" t="n">
        <v>114.893617021277</v>
      </c>
      <c r="B136" s="1" t="n">
        <v>60.6885416666667</v>
      </c>
      <c r="C136" s="1" t="n">
        <v>3.30441601798373</v>
      </c>
      <c r="D136" s="1" t="n">
        <v>17.24375</v>
      </c>
      <c r="E136" s="1" t="n">
        <v>4.10781901784065</v>
      </c>
    </row>
    <row r="137" customFormat="false" ht="13.2" hidden="false" customHeight="false" outlineLevel="0" collapsed="false">
      <c r="A137" s="1" t="n">
        <v>115.744680851064</v>
      </c>
      <c r="B137" s="1" t="n">
        <v>62.1927083333333</v>
      </c>
      <c r="C137" s="1" t="n">
        <v>2.91539709472096</v>
      </c>
      <c r="D137" s="1" t="n">
        <v>17.159375</v>
      </c>
      <c r="E137" s="1" t="n">
        <v>3.73460400467832</v>
      </c>
    </row>
    <row r="138" customFormat="false" ht="13.2" hidden="false" customHeight="false" outlineLevel="0" collapsed="false">
      <c r="A138" s="1" t="n">
        <v>116.595744680851</v>
      </c>
      <c r="B138" s="1" t="n">
        <v>63.128125</v>
      </c>
      <c r="C138" s="1" t="n">
        <v>2.95800325819006</v>
      </c>
      <c r="D138" s="1" t="n">
        <v>17.5041666666667</v>
      </c>
      <c r="E138" s="1" t="n">
        <v>3.5157387533037</v>
      </c>
    </row>
    <row r="139" customFormat="false" ht="13.2" hidden="false" customHeight="false" outlineLevel="0" collapsed="false">
      <c r="A139" s="1" t="n">
        <v>117.446808510638</v>
      </c>
      <c r="B139" s="1" t="n">
        <v>64.7708333333333</v>
      </c>
      <c r="C139" s="1" t="n">
        <v>2.98699069732832</v>
      </c>
      <c r="D139" s="1" t="n">
        <v>18</v>
      </c>
      <c r="E139" s="1" t="n">
        <v>3.44480284873702</v>
      </c>
    </row>
    <row r="140" customFormat="false" ht="13.2" hidden="false" customHeight="false" outlineLevel="0" collapsed="false">
      <c r="A140" s="1" t="n">
        <v>118.297872340426</v>
      </c>
      <c r="B140" s="1" t="n">
        <v>63.83125</v>
      </c>
      <c r="C140" s="1" t="n">
        <v>3.14873192435962</v>
      </c>
      <c r="D140" s="1" t="n">
        <v>18.409375</v>
      </c>
      <c r="E140" s="1" t="n">
        <v>3.18456505221031</v>
      </c>
    </row>
    <row r="141" customFormat="false" ht="13.2" hidden="false" customHeight="false" outlineLevel="0" collapsed="false">
      <c r="A141" s="1" t="n">
        <v>119.148936170213</v>
      </c>
      <c r="B141" s="1" t="n">
        <v>63.2885416666667</v>
      </c>
      <c r="C141" s="1" t="n">
        <v>2.55572676434346</v>
      </c>
      <c r="D141" s="1" t="n">
        <v>18.4927083333333</v>
      </c>
      <c r="E141" s="1" t="n">
        <v>3.19709734346816</v>
      </c>
    </row>
    <row r="142" customFormat="false" ht="13.2" hidden="false" customHeight="false" outlineLevel="0" collapsed="false">
      <c r="A142" s="1" t="n">
        <v>120</v>
      </c>
      <c r="B142" s="1" t="n">
        <v>64.1479166666666</v>
      </c>
      <c r="C142" s="1" t="n">
        <v>2.72602193715528</v>
      </c>
      <c r="D142" s="1" t="n">
        <v>18.49375</v>
      </c>
      <c r="E142" s="1" t="n">
        <v>3.192965901791</v>
      </c>
    </row>
    <row r="143" customFormat="false" ht="13.2" hidden="false" customHeight="false" outlineLevel="0" collapsed="false">
      <c r="A143" s="1" t="n">
        <v>120.851063829787</v>
      </c>
      <c r="B143" s="1" t="n">
        <v>63.8145833333333</v>
      </c>
      <c r="C143" s="1" t="n">
        <v>2.2641599190183</v>
      </c>
      <c r="D143" s="1" t="n">
        <v>19.1302083333333</v>
      </c>
      <c r="E143" s="1" t="n">
        <v>2.89232116152216</v>
      </c>
    </row>
    <row r="144" customFormat="false" ht="13.2" hidden="false" customHeight="false" outlineLevel="0" collapsed="false">
      <c r="A144" s="1" t="n">
        <v>121.702127659574</v>
      </c>
      <c r="B144" s="1" t="n">
        <v>64.0552083333334</v>
      </c>
      <c r="C144" s="1" t="n">
        <v>2.96724142957543</v>
      </c>
      <c r="D144" s="1" t="n">
        <v>19.1541666666667</v>
      </c>
      <c r="E144" s="1" t="n">
        <v>2.82142595941209</v>
      </c>
    </row>
    <row r="145" customFormat="false" ht="13.2" hidden="false" customHeight="false" outlineLevel="0" collapsed="false">
      <c r="A145" s="1" t="n">
        <v>122.553191489362</v>
      </c>
      <c r="B145" s="1" t="n">
        <v>65.3760416666667</v>
      </c>
      <c r="C145" s="1" t="n">
        <v>3.64475599161671</v>
      </c>
      <c r="D145" s="1" t="n">
        <v>18.559375</v>
      </c>
      <c r="E145" s="1" t="n">
        <v>3.03544126048147</v>
      </c>
    </row>
    <row r="146" customFormat="false" ht="13.2" hidden="false" customHeight="false" outlineLevel="0" collapsed="false">
      <c r="A146" s="1" t="n">
        <v>123.404255319149</v>
      </c>
      <c r="B146" s="1" t="n">
        <v>65.9822916666666</v>
      </c>
      <c r="C146" s="1" t="n">
        <v>3.18163544561541</v>
      </c>
      <c r="D146" s="1" t="n">
        <v>18.5479166666667</v>
      </c>
      <c r="E146" s="1" t="n">
        <v>2.96715839401694</v>
      </c>
    </row>
    <row r="147" customFormat="false" ht="13.2" hidden="false" customHeight="false" outlineLevel="0" collapsed="false">
      <c r="A147" s="1" t="n">
        <v>124.255319148936</v>
      </c>
      <c r="B147" s="1" t="n">
        <v>66.28125</v>
      </c>
      <c r="C147" s="1" t="n">
        <v>2.78027547429441</v>
      </c>
      <c r="D147" s="1" t="n">
        <v>18.93125</v>
      </c>
      <c r="E147" s="1" t="n">
        <v>2.98964745382263</v>
      </c>
    </row>
    <row r="148" customFormat="false" ht="13.2" hidden="false" customHeight="false" outlineLevel="0" collapsed="false">
      <c r="A148" s="1" t="n">
        <v>125.106382978723</v>
      </c>
      <c r="B148" s="1" t="n">
        <v>63.5427083333333</v>
      </c>
      <c r="C148" s="1" t="n">
        <v>3.0571831681486</v>
      </c>
      <c r="D148" s="1" t="n">
        <v>19.3802083333333</v>
      </c>
      <c r="E148" s="1" t="n">
        <v>2.79487931852031</v>
      </c>
    </row>
    <row r="149" customFormat="false" ht="13.2" hidden="false" customHeight="false" outlineLevel="0" collapsed="false">
      <c r="A149" s="1" t="n">
        <v>125.957446808511</v>
      </c>
      <c r="B149" s="1" t="n">
        <v>66.9635416666667</v>
      </c>
      <c r="C149" s="1" t="n">
        <v>3.32635080295987</v>
      </c>
      <c r="D149" s="1" t="n">
        <v>19.7270833333333</v>
      </c>
      <c r="E149" s="1" t="n">
        <v>2.64405189371666</v>
      </c>
    </row>
    <row r="150" customFormat="false" ht="13.2" hidden="false" customHeight="false" outlineLevel="0" collapsed="false">
      <c r="A150" s="1" t="n">
        <v>126.808510638298</v>
      </c>
      <c r="B150" s="1" t="n">
        <v>65.7177083333333</v>
      </c>
      <c r="C150" s="1" t="n">
        <v>3.20566352660932</v>
      </c>
      <c r="D150" s="1" t="n">
        <v>19.7541666666666</v>
      </c>
      <c r="E150" s="1" t="n">
        <v>2.64050140791199</v>
      </c>
    </row>
    <row r="151" customFormat="false" ht="13.2" hidden="false" customHeight="false" outlineLevel="0" collapsed="false">
      <c r="A151" s="1" t="n">
        <v>127.659574468085</v>
      </c>
      <c r="B151" s="1" t="n">
        <v>67.1979166666667</v>
      </c>
      <c r="C151" s="1" t="n">
        <v>4.11933266687342</v>
      </c>
      <c r="D151" s="1" t="n">
        <v>19.75625</v>
      </c>
      <c r="E151" s="1" t="n">
        <v>2.64044946545653</v>
      </c>
    </row>
    <row r="152" customFormat="false" ht="13.2" hidden="false" customHeight="false" outlineLevel="0" collapsed="false">
      <c r="A152" s="1" t="n">
        <v>128.510638297872</v>
      </c>
      <c r="B152" s="1" t="n">
        <v>66.5208333333333</v>
      </c>
      <c r="C152" s="1" t="n">
        <v>3.50926584334376</v>
      </c>
      <c r="D152" s="1" t="n">
        <v>20.0875</v>
      </c>
      <c r="E152" s="1" t="n">
        <v>3.06337005781396</v>
      </c>
    </row>
    <row r="153" customFormat="false" ht="13.2" hidden="false" customHeight="false" outlineLevel="0" collapsed="false">
      <c r="A153" s="1" t="n">
        <v>129.36170212766</v>
      </c>
      <c r="B153" s="1" t="n">
        <v>66.64375</v>
      </c>
      <c r="C153" s="1" t="n">
        <v>3.63087502845005</v>
      </c>
      <c r="D153" s="1" t="n">
        <v>19.815625</v>
      </c>
      <c r="E153" s="1" t="n">
        <v>2.83763903844376</v>
      </c>
    </row>
    <row r="154" customFormat="false" ht="13.2" hidden="false" customHeight="false" outlineLevel="0" collapsed="false">
      <c r="A154" s="1" t="n">
        <v>130.212765957447</v>
      </c>
      <c r="B154" s="1" t="n">
        <v>67.046875</v>
      </c>
      <c r="C154" s="1" t="n">
        <v>3.33966321731587</v>
      </c>
      <c r="D154" s="1" t="n">
        <v>19.596875</v>
      </c>
      <c r="E154" s="1" t="n">
        <v>2.93975912932096</v>
      </c>
    </row>
    <row r="155" customFormat="false" ht="13.2" hidden="false" customHeight="false" outlineLevel="0" collapsed="false">
      <c r="A155" s="1" t="n">
        <v>131.063829787234</v>
      </c>
      <c r="B155" s="1" t="n">
        <v>68.6385416666667</v>
      </c>
      <c r="C155" s="1" t="n">
        <v>4.13420868167187</v>
      </c>
      <c r="D155" s="1" t="n">
        <v>19.615625</v>
      </c>
      <c r="E155" s="1" t="n">
        <v>2.97893078903041</v>
      </c>
    </row>
    <row r="156" customFormat="false" ht="13.2" hidden="false" customHeight="false" outlineLevel="0" collapsed="false">
      <c r="A156" s="1" t="n">
        <v>131.914893617021</v>
      </c>
      <c r="B156" s="1" t="n">
        <v>67.4958333333334</v>
      </c>
      <c r="C156" s="1" t="n">
        <v>3.79119410974666</v>
      </c>
      <c r="D156" s="1" t="n">
        <v>20.128125</v>
      </c>
      <c r="E156" s="1" t="n">
        <v>2.77139713353378</v>
      </c>
    </row>
    <row r="157" customFormat="false" ht="13.2" hidden="false" customHeight="false" outlineLevel="0" collapsed="false">
      <c r="A157" s="1" t="n">
        <v>132.765957446809</v>
      </c>
      <c r="B157" s="1" t="n">
        <v>66.1020833333333</v>
      </c>
      <c r="C157" s="1" t="n">
        <v>3.84767651750161</v>
      </c>
      <c r="D157" s="1" t="n">
        <v>20.1791666666667</v>
      </c>
      <c r="E157" s="1" t="n">
        <v>2.70283929928839</v>
      </c>
    </row>
    <row r="158" customFormat="false" ht="13.2" hidden="false" customHeight="false" outlineLevel="0" collapsed="false">
      <c r="A158" s="1" t="n">
        <v>133.617021276596</v>
      </c>
      <c r="B158" s="1" t="n">
        <v>67.3520833333334</v>
      </c>
      <c r="C158" s="1" t="n">
        <v>3.61640119993465</v>
      </c>
      <c r="D158" s="1" t="n">
        <v>20.2416666666667</v>
      </c>
      <c r="E158" s="1" t="n">
        <v>2.76260117964533</v>
      </c>
    </row>
    <row r="159" customFormat="false" ht="13.2" hidden="false" customHeight="false" outlineLevel="0" collapsed="false">
      <c r="A159" s="1" t="n">
        <v>134.468085106383</v>
      </c>
      <c r="B159" s="1" t="n">
        <v>67.8697916666667</v>
      </c>
      <c r="C159" s="1" t="n">
        <v>4.06543907217131</v>
      </c>
      <c r="D159" s="1" t="n">
        <v>20.4447916666666</v>
      </c>
      <c r="E159" s="1" t="n">
        <v>2.71829551331071</v>
      </c>
    </row>
    <row r="160" customFormat="false" ht="13.2" hidden="false" customHeight="false" outlineLevel="0" collapsed="false">
      <c r="A160" s="1" t="n">
        <v>135.31914893617</v>
      </c>
      <c r="B160" s="1" t="n">
        <v>66.703125</v>
      </c>
      <c r="C160" s="1" t="n">
        <v>3.16800533656432</v>
      </c>
      <c r="D160" s="1" t="n">
        <v>20.4166666666667</v>
      </c>
      <c r="E160" s="1" t="n">
        <v>2.67708598140812</v>
      </c>
    </row>
    <row r="161" customFormat="false" ht="13.2" hidden="false" customHeight="false" outlineLevel="0" collapsed="false">
      <c r="A161" s="1" t="n">
        <v>136.170212765957</v>
      </c>
      <c r="B161" s="1" t="n">
        <v>66.9635416666667</v>
      </c>
      <c r="C161" s="1" t="n">
        <v>3.26092905097044</v>
      </c>
      <c r="D161" s="1" t="n">
        <v>20.4916666666667</v>
      </c>
      <c r="E161" s="1" t="n">
        <v>2.69320432515563</v>
      </c>
    </row>
    <row r="162" customFormat="false" ht="13.2" hidden="false" customHeight="false" outlineLevel="0" collapsed="false">
      <c r="A162" s="1" t="n">
        <v>137.021276595745</v>
      </c>
      <c r="B162" s="1" t="n">
        <v>67.0229166666666</v>
      </c>
      <c r="C162" s="1" t="n">
        <v>2.89574460295715</v>
      </c>
      <c r="D162" s="1" t="n">
        <v>20.640625</v>
      </c>
      <c r="E162" s="1" t="n">
        <v>2.59409067374507</v>
      </c>
    </row>
    <row r="163" customFormat="false" ht="13.2" hidden="false" customHeight="false" outlineLevel="0" collapsed="false">
      <c r="A163" s="1" t="n">
        <v>137.872340425532</v>
      </c>
      <c r="B163" s="1" t="n">
        <v>67.51875</v>
      </c>
      <c r="C163" s="1" t="n">
        <v>2.99983583655777</v>
      </c>
      <c r="D163" s="1" t="n">
        <v>20.4729166666667</v>
      </c>
      <c r="E163" s="1" t="n">
        <v>2.50143500481891</v>
      </c>
    </row>
    <row r="164" customFormat="false" ht="13.2" hidden="false" customHeight="false" outlineLevel="0" collapsed="false">
      <c r="A164" s="1" t="n">
        <v>138.723404255319</v>
      </c>
      <c r="B164" s="1" t="n">
        <v>66.9052083333333</v>
      </c>
      <c r="C164" s="1" t="n">
        <v>3.41266377133812</v>
      </c>
      <c r="D164" s="1" t="n">
        <v>21.0395833333334</v>
      </c>
      <c r="E164" s="1" t="n">
        <v>2.47267029335284</v>
      </c>
    </row>
    <row r="165" customFormat="false" ht="13.2" hidden="false" customHeight="false" outlineLevel="0" collapsed="false">
      <c r="A165" s="1" t="n">
        <v>139.574468085106</v>
      </c>
      <c r="B165" s="1" t="n">
        <v>66.4729166666667</v>
      </c>
      <c r="C165" s="1" t="n">
        <v>3.60870427269648</v>
      </c>
      <c r="D165" s="1" t="n">
        <v>21.0229166666667</v>
      </c>
      <c r="E165" s="1" t="n">
        <v>2.48339601897019</v>
      </c>
    </row>
    <row r="166" customFormat="false" ht="13.2" hidden="false" customHeight="false" outlineLevel="0" collapsed="false">
      <c r="A166" s="1" t="n">
        <v>140.425531914894</v>
      </c>
      <c r="B166" s="1" t="n">
        <v>65.5885416666667</v>
      </c>
      <c r="C166" s="1" t="n">
        <v>3.02380041067712</v>
      </c>
      <c r="D166" s="1" t="n">
        <v>21.2104166666666</v>
      </c>
      <c r="E166" s="1" t="n">
        <v>2.42782219321181</v>
      </c>
    </row>
    <row r="167" customFormat="false" ht="13.2" hidden="false" customHeight="false" outlineLevel="0" collapsed="false">
      <c r="A167" s="1" t="n">
        <v>141.276595744681</v>
      </c>
      <c r="B167" s="1" t="n">
        <v>66.4895833333333</v>
      </c>
      <c r="C167" s="1" t="n">
        <v>4.34868820684701</v>
      </c>
      <c r="D167" s="1" t="n">
        <v>21.3677083333333</v>
      </c>
      <c r="E167" s="1" t="n">
        <v>2.35613333535722</v>
      </c>
    </row>
    <row r="168" customFormat="false" ht="13.2" hidden="false" customHeight="false" outlineLevel="0" collapsed="false">
      <c r="A168" s="1" t="n">
        <v>142.127659574468</v>
      </c>
      <c r="B168" s="1" t="n">
        <v>66.8125</v>
      </c>
      <c r="C168" s="1" t="n">
        <v>2.00262963699305</v>
      </c>
      <c r="D168" s="1" t="n">
        <v>21.35625</v>
      </c>
      <c r="E168" s="1" t="n">
        <v>2.33257601797446</v>
      </c>
    </row>
    <row r="169" customFormat="false" ht="13.2" hidden="false" customHeight="false" outlineLevel="0" collapsed="false">
      <c r="A169" s="1" t="n">
        <v>142.978723404255</v>
      </c>
      <c r="B169" s="1" t="n">
        <v>66.8083333333333</v>
      </c>
      <c r="C169" s="1" t="n">
        <v>3.64139618878581</v>
      </c>
      <c r="D169" s="1" t="n">
        <v>21.2520833333333</v>
      </c>
      <c r="E169" s="1" t="n">
        <v>2.37668142234784</v>
      </c>
    </row>
    <row r="170" customFormat="false" ht="13.2" hidden="false" customHeight="false" outlineLevel="0" collapsed="false">
      <c r="A170" s="1" t="n">
        <v>143.829787234043</v>
      </c>
      <c r="B170" s="1" t="n">
        <v>66.8989583333333</v>
      </c>
      <c r="C170" s="1" t="n">
        <v>3.9734627166551</v>
      </c>
      <c r="D170" s="1" t="n">
        <v>21.4239583333333</v>
      </c>
      <c r="E170" s="1" t="n">
        <v>2.38096053942055</v>
      </c>
    </row>
    <row r="171" customFormat="false" ht="13.2" hidden="false" customHeight="false" outlineLevel="0" collapsed="false">
      <c r="A171" s="1" t="n">
        <v>144.68085106383</v>
      </c>
      <c r="B171" s="1" t="n">
        <v>67.028125</v>
      </c>
      <c r="C171" s="1" t="n">
        <v>3.73085649950616</v>
      </c>
      <c r="D171" s="1" t="n">
        <v>21.5760416666667</v>
      </c>
      <c r="E171" s="1" t="n">
        <v>2.41704899992855</v>
      </c>
    </row>
    <row r="172" customFormat="false" ht="13.2" hidden="false" customHeight="false" outlineLevel="0" collapsed="false">
      <c r="A172" s="1" t="n">
        <v>145.531914893617</v>
      </c>
      <c r="B172" s="1" t="n">
        <v>67.4</v>
      </c>
      <c r="C172" s="1" t="n">
        <v>4.12698521253039</v>
      </c>
      <c r="D172" s="1" t="n">
        <v>21.54375</v>
      </c>
      <c r="E172" s="1" t="n">
        <v>2.23560441119026</v>
      </c>
    </row>
    <row r="173" customFormat="false" ht="13.2" hidden="false" customHeight="false" outlineLevel="0" collapsed="false">
      <c r="A173" s="1" t="n">
        <v>146.382978723404</v>
      </c>
      <c r="B173" s="1" t="n">
        <v>67.0708333333334</v>
      </c>
      <c r="C173" s="1" t="n">
        <v>3.87321912482225</v>
      </c>
      <c r="D173" s="1" t="n">
        <v>21.7</v>
      </c>
      <c r="E173" s="1" t="n">
        <v>2.2079784830205</v>
      </c>
    </row>
    <row r="174" customFormat="false" ht="13.2" hidden="false" customHeight="false" outlineLevel="0" collapsed="false">
      <c r="A174" s="1" t="n">
        <v>147.234042553192</v>
      </c>
      <c r="B174" s="1" t="n">
        <v>67.3083333333333</v>
      </c>
      <c r="C174" s="1" t="n">
        <v>4.22802844562772</v>
      </c>
      <c r="D174" s="1" t="n">
        <v>21.6666666666667</v>
      </c>
      <c r="E174" s="1" t="n">
        <v>2.1780916723897</v>
      </c>
    </row>
    <row r="175" customFormat="false" ht="13.2" hidden="false" customHeight="false" outlineLevel="0" collapsed="false">
      <c r="A175" s="1" t="n">
        <v>148.085106382979</v>
      </c>
      <c r="B175" s="1" t="n">
        <v>67.0322916666667</v>
      </c>
      <c r="C175" s="1" t="n">
        <v>3.73709209808067</v>
      </c>
      <c r="D175" s="1" t="n">
        <v>22.0895833333333</v>
      </c>
      <c r="E175" s="1" t="n">
        <v>2.02180102832801</v>
      </c>
    </row>
    <row r="176" customFormat="false" ht="13.2" hidden="false" customHeight="false" outlineLevel="0" collapsed="false">
      <c r="A176" s="1" t="n">
        <v>148.936170212766</v>
      </c>
      <c r="B176" s="1" t="n">
        <v>67.5875</v>
      </c>
      <c r="C176" s="1" t="n">
        <v>3.69361091265363</v>
      </c>
      <c r="D176" s="1" t="n">
        <v>21.625</v>
      </c>
      <c r="E176" s="1" t="n">
        <v>2.190395702455</v>
      </c>
    </row>
    <row r="177" customFormat="false" ht="13.2" hidden="false" customHeight="false" outlineLevel="0" collapsed="false">
      <c r="A177" s="1" t="n">
        <v>149.787234042553</v>
      </c>
      <c r="B177" s="1" t="n">
        <v>67.9489583333333</v>
      </c>
      <c r="C177" s="1" t="n">
        <v>3.65206891357996</v>
      </c>
      <c r="D177" s="1" t="n">
        <v>21.75</v>
      </c>
      <c r="E177" s="1" t="n">
        <v>2.23233808670043</v>
      </c>
    </row>
    <row r="178" customFormat="false" ht="13.2" hidden="false" customHeight="false" outlineLevel="0" collapsed="false">
      <c r="A178" s="1" t="n">
        <v>150.63829787234</v>
      </c>
      <c r="B178" s="1" t="n">
        <v>66.9864583333333</v>
      </c>
      <c r="C178" s="1" t="n">
        <v>3.66146075351587</v>
      </c>
      <c r="D178" s="1" t="n">
        <v>21.7604166666667</v>
      </c>
      <c r="E178" s="1" t="n">
        <v>2.22768642442233</v>
      </c>
    </row>
    <row r="179" customFormat="false" ht="13.2" hidden="false" customHeight="false" outlineLevel="0" collapsed="false">
      <c r="A179" s="1" t="n">
        <v>151.489361702128</v>
      </c>
      <c r="B179" s="1" t="n">
        <v>66.1604166666666</v>
      </c>
      <c r="C179" s="1" t="n">
        <v>3.44971768168547</v>
      </c>
      <c r="D179" s="1" t="n">
        <v>21.965625</v>
      </c>
      <c r="E179" s="1" t="n">
        <v>2.16893491046489</v>
      </c>
    </row>
    <row r="180" customFormat="false" ht="13.2" hidden="false" customHeight="false" outlineLevel="0" collapsed="false">
      <c r="A180" s="1" t="n">
        <v>152.340425531915</v>
      </c>
      <c r="B180" s="1" t="n">
        <v>67.5802083333334</v>
      </c>
      <c r="C180" s="1" t="n">
        <v>4.23907838925844</v>
      </c>
      <c r="D180" s="1" t="n">
        <v>21.75</v>
      </c>
      <c r="E180" s="1" t="n">
        <v>2.29128784747792</v>
      </c>
    </row>
    <row r="181" customFormat="false" ht="13.2" hidden="false" customHeight="false" outlineLevel="0" collapsed="false">
      <c r="A181" s="1" t="n">
        <v>153.191489361702</v>
      </c>
      <c r="B181" s="1" t="n">
        <v>65.9510416666667</v>
      </c>
      <c r="C181" s="1" t="n">
        <v>3.12172583106714</v>
      </c>
      <c r="D181" s="1" t="n">
        <v>21.8</v>
      </c>
      <c r="E181" s="1" t="n">
        <v>2.33352380174991</v>
      </c>
    </row>
    <row r="182" customFormat="false" ht="13.2" hidden="false" customHeight="false" outlineLevel="0" collapsed="false">
      <c r="A182" s="1" t="n">
        <v>154.042553191489</v>
      </c>
      <c r="B182" s="1" t="n">
        <v>66.465625</v>
      </c>
      <c r="C182" s="1" t="n">
        <v>2.95947918927625</v>
      </c>
      <c r="D182" s="1" t="n">
        <v>21.871875</v>
      </c>
      <c r="E182" s="1" t="n">
        <v>2.28505783164922</v>
      </c>
    </row>
    <row r="183" customFormat="false" ht="13.2" hidden="false" customHeight="false" outlineLevel="0" collapsed="false">
      <c r="A183" s="1" t="n">
        <v>154.893617021277</v>
      </c>
      <c r="B183" s="1" t="n">
        <v>66.39375</v>
      </c>
      <c r="C183" s="1" t="n">
        <v>3.29463702125922</v>
      </c>
      <c r="D183" s="1" t="n">
        <v>22.0604166666667</v>
      </c>
      <c r="E183" s="1" t="n">
        <v>2.24440740137198</v>
      </c>
    </row>
    <row r="184" customFormat="false" ht="13.2" hidden="false" customHeight="false" outlineLevel="0" collapsed="false">
      <c r="A184" s="1" t="n">
        <v>155.744680851064</v>
      </c>
      <c r="B184" s="1" t="n">
        <v>67.6395833333333</v>
      </c>
      <c r="C184" s="1" t="n">
        <v>4.08091467484109</v>
      </c>
      <c r="D184" s="1" t="n">
        <v>22.25</v>
      </c>
      <c r="E184" s="1" t="n">
        <v>2.45967477524977</v>
      </c>
    </row>
    <row r="185" customFormat="false" ht="13.2" hidden="false" customHeight="false" outlineLevel="0" collapsed="false">
      <c r="A185" s="1" t="n">
        <v>156.595744680851</v>
      </c>
      <c r="B185" s="1" t="n">
        <v>68.7104166666667</v>
      </c>
      <c r="C185" s="1" t="n">
        <v>3.75925293627456</v>
      </c>
      <c r="D185" s="1" t="n">
        <v>22.25</v>
      </c>
      <c r="E185" s="1" t="n">
        <v>2.45967477524977</v>
      </c>
    </row>
    <row r="186" customFormat="false" ht="13.2" hidden="false" customHeight="false" outlineLevel="0" collapsed="false">
      <c r="A186" s="1" t="n">
        <v>157.446808510638</v>
      </c>
      <c r="B186" s="1" t="n">
        <v>67.615625</v>
      </c>
      <c r="C186" s="1" t="n">
        <v>3.7476141715986</v>
      </c>
      <c r="D186" s="1" t="n">
        <v>22</v>
      </c>
      <c r="E186" s="1" t="n">
        <v>2.25092573548455</v>
      </c>
    </row>
    <row r="187" customFormat="false" ht="13.2" hidden="false" customHeight="false" outlineLevel="0" collapsed="false">
      <c r="A187" s="1" t="n">
        <v>158.297872340426</v>
      </c>
      <c r="B187" s="1" t="n">
        <v>66.9770833333333</v>
      </c>
      <c r="C187" s="1" t="n">
        <v>3.5734911669641</v>
      </c>
      <c r="D187" s="1" t="n">
        <v>22.0083333333333</v>
      </c>
      <c r="E187" s="1" t="n">
        <v>2.25783819910402</v>
      </c>
    </row>
    <row r="188" customFormat="false" ht="13.2" hidden="false" customHeight="false" outlineLevel="0" collapsed="false">
      <c r="A188" s="1" t="n">
        <v>159.148936170213</v>
      </c>
      <c r="B188" s="1" t="n">
        <v>67.8666666666667</v>
      </c>
      <c r="C188" s="1" t="n">
        <v>5.51929852879875</v>
      </c>
      <c r="D188" s="1" t="n">
        <v>24.0375</v>
      </c>
      <c r="E188" s="1" t="n">
        <v>2.63055216399523</v>
      </c>
    </row>
    <row r="189" customFormat="false" ht="13.2" hidden="false" customHeight="false" outlineLevel="0" collapsed="false">
      <c r="A189" s="1" t="n">
        <v>160</v>
      </c>
      <c r="B189" s="1" t="n">
        <v>68.2263888888889</v>
      </c>
      <c r="C189" s="1" t="n">
        <v>6.01991102124471</v>
      </c>
      <c r="D189" s="1" t="n">
        <v>23.9236111111111</v>
      </c>
      <c r="E189" s="1" t="n">
        <v>2.5319214930086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Regular"&amp;A</oddHeader>
    <oddFooter>&amp;C&amp;"Arial,Regular"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1-28T22:13:24Z</dcterms:created>
  <dc:creator>Shultzaberger, Ryan K. [US-US]</dc:creator>
  <dc:description/>
  <dc:language>en-US</dc:language>
  <cp:lastModifiedBy>Shultzaberger, Ryan K.</cp:lastModifiedBy>
  <dcterms:modified xsi:type="dcterms:W3CDTF">2017-11-28T22:13:24Z</dcterms:modified>
  <cp:revision>0</cp:revision>
  <dc:subject/>
  <dc:title/>
</cp:coreProperties>
</file>